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eWAS\Iron\PLOS Medicine\Accepted\"/>
    </mc:Choice>
  </mc:AlternateContent>
  <bookViews>
    <workbookView xWindow="0" yWindow="0" windowWidth="24000" windowHeight="9600"/>
  </bookViews>
  <sheets>
    <sheet name="S2_Tabl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09" i="2" l="1"/>
  <c r="J909" i="2" s="1"/>
  <c r="I907" i="2"/>
  <c r="J907" i="2" s="1"/>
  <c r="I906" i="2"/>
  <c r="J906" i="2" s="1"/>
  <c r="I904" i="2"/>
  <c r="J904" i="2" s="1"/>
  <c r="I905" i="2"/>
  <c r="J905" i="2" s="1"/>
  <c r="I908" i="2"/>
  <c r="J908" i="2" s="1"/>
  <c r="I903" i="2"/>
  <c r="J903" i="2" s="1"/>
  <c r="I901" i="2"/>
  <c r="J901" i="2" s="1"/>
  <c r="I910" i="2"/>
  <c r="J910" i="2" s="1"/>
  <c r="I902" i="2"/>
  <c r="J902" i="2" s="1"/>
  <c r="I900" i="2"/>
  <c r="J900" i="2" s="1"/>
  <c r="I899" i="2"/>
  <c r="J899" i="2" s="1"/>
  <c r="I897" i="2"/>
  <c r="J897" i="2" s="1"/>
  <c r="I896" i="2"/>
  <c r="J896" i="2" s="1"/>
  <c r="I898" i="2"/>
  <c r="J898" i="2" s="1"/>
  <c r="I894" i="2"/>
  <c r="J894" i="2" s="1"/>
  <c r="I895" i="2"/>
  <c r="J895" i="2" s="1"/>
  <c r="I891" i="2"/>
  <c r="J891" i="2" s="1"/>
  <c r="I892" i="2"/>
  <c r="J892" i="2" s="1"/>
  <c r="I893" i="2"/>
  <c r="J893" i="2" s="1"/>
  <c r="I887" i="2"/>
  <c r="J887" i="2" s="1"/>
  <c r="I889" i="2"/>
  <c r="J889" i="2" s="1"/>
  <c r="I890" i="2"/>
  <c r="J890" i="2" s="1"/>
  <c r="I888" i="2"/>
  <c r="J888" i="2" s="1"/>
  <c r="I886" i="2"/>
  <c r="J886" i="2" s="1"/>
  <c r="I885" i="2"/>
  <c r="J885" i="2" s="1"/>
  <c r="I882" i="2"/>
  <c r="J882" i="2" s="1"/>
  <c r="I884" i="2"/>
  <c r="J884" i="2" s="1"/>
  <c r="I883" i="2"/>
  <c r="J883" i="2" s="1"/>
  <c r="I881" i="2"/>
  <c r="J881" i="2" s="1"/>
  <c r="I879" i="2"/>
  <c r="J879" i="2" s="1"/>
  <c r="I878" i="2"/>
  <c r="J878" i="2" s="1"/>
  <c r="I880" i="2"/>
  <c r="J880" i="2" s="1"/>
  <c r="I876" i="2"/>
  <c r="J876" i="2" s="1"/>
  <c r="I877" i="2"/>
  <c r="J877" i="2" s="1"/>
  <c r="I874" i="2"/>
  <c r="J874" i="2" s="1"/>
  <c r="I873" i="2"/>
  <c r="J873" i="2" s="1"/>
  <c r="I872" i="2"/>
  <c r="J872" i="2" s="1"/>
  <c r="I875" i="2"/>
  <c r="J875" i="2" s="1"/>
  <c r="I870" i="2"/>
  <c r="J870" i="2" s="1"/>
  <c r="I869" i="2"/>
  <c r="J869" i="2" s="1"/>
  <c r="I867" i="2"/>
  <c r="J867" i="2" s="1"/>
  <c r="I871" i="2"/>
  <c r="J871" i="2" s="1"/>
  <c r="I866" i="2"/>
  <c r="J866" i="2" s="1"/>
  <c r="I865" i="2"/>
  <c r="J865" i="2" s="1"/>
  <c r="I868" i="2"/>
  <c r="J868" i="2" s="1"/>
  <c r="I863" i="2"/>
  <c r="J863" i="2" s="1"/>
  <c r="I862" i="2"/>
  <c r="J862" i="2" s="1"/>
  <c r="I864" i="2"/>
  <c r="J864" i="2" s="1"/>
  <c r="I852" i="2"/>
  <c r="J852" i="2" s="1"/>
  <c r="I860" i="2"/>
  <c r="J860" i="2" s="1"/>
  <c r="I861" i="2"/>
  <c r="J861" i="2" s="1"/>
  <c r="I858" i="2"/>
  <c r="J858" i="2" s="1"/>
  <c r="I856" i="2"/>
  <c r="J856" i="2" s="1"/>
  <c r="I859" i="2"/>
  <c r="J859" i="2" s="1"/>
  <c r="I857" i="2"/>
  <c r="J857" i="2" s="1"/>
  <c r="I854" i="2"/>
  <c r="J854" i="2" s="1"/>
  <c r="I853" i="2"/>
  <c r="J853" i="2" s="1"/>
  <c r="I855" i="2"/>
  <c r="J855" i="2" s="1"/>
  <c r="I851" i="2"/>
  <c r="J851" i="2" s="1"/>
  <c r="I846" i="2"/>
  <c r="J846" i="2" s="1"/>
  <c r="I849" i="2"/>
  <c r="J849" i="2" s="1"/>
  <c r="I848" i="2"/>
  <c r="J848" i="2" s="1"/>
  <c r="I850" i="2"/>
  <c r="J850" i="2" s="1"/>
  <c r="I847" i="2"/>
  <c r="J847" i="2" s="1"/>
  <c r="I845" i="2"/>
  <c r="J845" i="2" s="1"/>
  <c r="I843" i="2"/>
  <c r="J843" i="2" s="1"/>
  <c r="I830" i="2"/>
  <c r="J830" i="2" s="1"/>
  <c r="I842" i="2"/>
  <c r="J842" i="2" s="1"/>
  <c r="I844" i="2"/>
  <c r="J844" i="2" s="1"/>
  <c r="I841" i="2"/>
  <c r="J841" i="2" s="1"/>
  <c r="I840" i="2"/>
  <c r="J840" i="2" s="1"/>
  <c r="I839" i="2"/>
  <c r="J839" i="2" s="1"/>
  <c r="I838" i="2"/>
  <c r="J838" i="2" s="1"/>
  <c r="I837" i="2"/>
  <c r="J837" i="2" s="1"/>
  <c r="I836" i="2"/>
  <c r="J836" i="2" s="1"/>
  <c r="I833" i="2"/>
  <c r="J833" i="2" s="1"/>
  <c r="I826" i="2"/>
  <c r="J826" i="2" s="1"/>
  <c r="I834" i="2"/>
  <c r="J834" i="2" s="1"/>
  <c r="I835" i="2"/>
  <c r="J835" i="2" s="1"/>
  <c r="I832" i="2"/>
  <c r="J832" i="2" s="1"/>
  <c r="I831" i="2"/>
  <c r="J831" i="2" s="1"/>
  <c r="I829" i="2"/>
  <c r="J829" i="2" s="1"/>
  <c r="I820" i="2"/>
  <c r="J820" i="2" s="1"/>
  <c r="I827" i="2"/>
  <c r="J827" i="2" s="1"/>
  <c r="I828" i="2"/>
  <c r="J828" i="2" s="1"/>
  <c r="I825" i="2"/>
  <c r="J825" i="2" s="1"/>
  <c r="I822" i="2"/>
  <c r="J822" i="2" s="1"/>
  <c r="I818" i="2"/>
  <c r="J818" i="2" s="1"/>
  <c r="I824" i="2"/>
  <c r="J824" i="2" s="1"/>
  <c r="I823" i="2"/>
  <c r="J823" i="2" s="1"/>
  <c r="I821" i="2"/>
  <c r="J821" i="2" s="1"/>
  <c r="I817" i="2"/>
  <c r="J817" i="2" s="1"/>
  <c r="I819" i="2"/>
  <c r="J819" i="2" s="1"/>
  <c r="I815" i="2"/>
  <c r="J815" i="2" s="1"/>
  <c r="I816" i="2"/>
  <c r="J816" i="2" s="1"/>
  <c r="I813" i="2"/>
  <c r="J813" i="2" s="1"/>
  <c r="I812" i="2"/>
  <c r="J812" i="2" s="1"/>
  <c r="I810" i="2"/>
  <c r="J810" i="2" s="1"/>
  <c r="I809" i="2"/>
  <c r="J809" i="2" s="1"/>
  <c r="I808" i="2"/>
  <c r="J808" i="2" s="1"/>
  <c r="I807" i="2"/>
  <c r="J807" i="2" s="1"/>
  <c r="I811" i="2"/>
  <c r="J811" i="2" s="1"/>
  <c r="I805" i="2"/>
  <c r="J805" i="2" s="1"/>
  <c r="I814" i="2"/>
  <c r="J814" i="2" s="1"/>
  <c r="I804" i="2"/>
  <c r="J804" i="2" s="1"/>
  <c r="I806" i="2"/>
  <c r="J806" i="2" s="1"/>
  <c r="I803" i="2"/>
  <c r="J803" i="2" s="1"/>
  <c r="I800" i="2"/>
  <c r="J800" i="2" s="1"/>
  <c r="I802" i="2"/>
  <c r="J802" i="2" s="1"/>
  <c r="I795" i="2"/>
  <c r="J795" i="2" s="1"/>
  <c r="I797" i="2"/>
  <c r="J797" i="2" s="1"/>
  <c r="I794" i="2"/>
  <c r="J794" i="2" s="1"/>
  <c r="I799" i="2"/>
  <c r="J799" i="2" s="1"/>
  <c r="I798" i="2"/>
  <c r="J798" i="2" s="1"/>
  <c r="I801" i="2"/>
  <c r="J801" i="2" s="1"/>
  <c r="I796" i="2"/>
  <c r="J796" i="2" s="1"/>
  <c r="I793" i="2"/>
  <c r="J793" i="2" s="1"/>
  <c r="I791" i="2"/>
  <c r="J791" i="2" s="1"/>
  <c r="I792" i="2"/>
  <c r="J792" i="2" s="1"/>
  <c r="I785" i="2"/>
  <c r="J785" i="2" s="1"/>
  <c r="I788" i="2"/>
  <c r="J788" i="2" s="1"/>
  <c r="I780" i="2"/>
  <c r="J780" i="2" s="1"/>
  <c r="I789" i="2"/>
  <c r="J789" i="2" s="1"/>
  <c r="I790" i="2"/>
  <c r="J790" i="2" s="1"/>
  <c r="I786" i="2"/>
  <c r="J786" i="2" s="1"/>
  <c r="I784" i="2"/>
  <c r="J784" i="2" s="1"/>
  <c r="I783" i="2"/>
  <c r="J783" i="2" s="1"/>
  <c r="I787" i="2"/>
  <c r="J787" i="2" s="1"/>
  <c r="I782" i="2"/>
  <c r="J782" i="2" s="1"/>
  <c r="I779" i="2"/>
  <c r="J779" i="2" s="1"/>
  <c r="I773" i="2"/>
  <c r="J773" i="2" s="1"/>
  <c r="I781" i="2"/>
  <c r="J781" i="2" s="1"/>
  <c r="I778" i="2"/>
  <c r="J778" i="2" s="1"/>
  <c r="I776" i="2"/>
  <c r="J776" i="2" s="1"/>
  <c r="I775" i="2"/>
  <c r="J775" i="2" s="1"/>
  <c r="I777" i="2"/>
  <c r="J777" i="2" s="1"/>
  <c r="I774" i="2"/>
  <c r="J774" i="2" s="1"/>
  <c r="I768" i="2"/>
  <c r="J768" i="2" s="1"/>
  <c r="I765" i="2"/>
  <c r="J765" i="2" s="1"/>
  <c r="I770" i="2"/>
  <c r="J770" i="2" s="1"/>
  <c r="I772" i="2"/>
  <c r="J772" i="2" s="1"/>
  <c r="I769" i="2"/>
  <c r="J769" i="2" s="1"/>
  <c r="I767" i="2"/>
  <c r="J767" i="2" s="1"/>
  <c r="I766" i="2"/>
  <c r="J766" i="2" s="1"/>
  <c r="I771" i="2"/>
  <c r="J771" i="2" s="1"/>
  <c r="I764" i="2"/>
  <c r="J764" i="2" s="1"/>
  <c r="I761" i="2"/>
  <c r="J761" i="2" s="1"/>
  <c r="I762" i="2"/>
  <c r="J762" i="2" s="1"/>
  <c r="I763" i="2"/>
  <c r="J763" i="2" s="1"/>
  <c r="I759" i="2"/>
  <c r="J759" i="2" s="1"/>
  <c r="I757" i="2"/>
  <c r="J757" i="2" s="1"/>
  <c r="I760" i="2"/>
  <c r="J760" i="2" s="1"/>
  <c r="I758" i="2"/>
  <c r="J758" i="2" s="1"/>
  <c r="I756" i="2"/>
  <c r="J756" i="2" s="1"/>
  <c r="I755" i="2"/>
  <c r="J755" i="2" s="1"/>
  <c r="I754" i="2"/>
  <c r="J754" i="2" s="1"/>
  <c r="I753" i="2"/>
  <c r="J753" i="2" s="1"/>
  <c r="I751" i="2"/>
  <c r="J751" i="2" s="1"/>
  <c r="I752" i="2"/>
  <c r="J752" i="2" s="1"/>
  <c r="I743" i="2"/>
  <c r="J743" i="2" s="1"/>
  <c r="I749" i="2"/>
  <c r="J749" i="2" s="1"/>
  <c r="I750" i="2"/>
  <c r="J750" i="2" s="1"/>
  <c r="I747" i="2"/>
  <c r="J747" i="2" s="1"/>
  <c r="I746" i="2"/>
  <c r="J746" i="2" s="1"/>
  <c r="I744" i="2"/>
  <c r="J744" i="2" s="1"/>
  <c r="I748" i="2"/>
  <c r="J748" i="2" s="1"/>
  <c r="I737" i="2"/>
  <c r="J737" i="2" s="1"/>
  <c r="I742" i="2"/>
  <c r="J742" i="2" s="1"/>
  <c r="I741" i="2"/>
  <c r="J741" i="2" s="1"/>
  <c r="I745" i="2"/>
  <c r="J745" i="2" s="1"/>
  <c r="I740" i="2"/>
  <c r="J740" i="2" s="1"/>
  <c r="I739" i="2"/>
  <c r="J739" i="2" s="1"/>
  <c r="I736" i="2"/>
  <c r="J736" i="2" s="1"/>
  <c r="I738" i="2"/>
  <c r="J738" i="2" s="1"/>
  <c r="I735" i="2"/>
  <c r="J735" i="2" s="1"/>
  <c r="I733" i="2"/>
  <c r="J733" i="2" s="1"/>
  <c r="I731" i="2"/>
  <c r="J731" i="2" s="1"/>
  <c r="I734" i="2"/>
  <c r="J734" i="2" s="1"/>
  <c r="I730" i="2"/>
  <c r="J730" i="2" s="1"/>
  <c r="I728" i="2"/>
  <c r="J728" i="2" s="1"/>
  <c r="I727" i="2"/>
  <c r="J727" i="2" s="1"/>
  <c r="I732" i="2"/>
  <c r="J732" i="2" s="1"/>
  <c r="I725" i="2"/>
  <c r="J725" i="2" s="1"/>
  <c r="I729" i="2"/>
  <c r="J729" i="2" s="1"/>
  <c r="I724" i="2"/>
  <c r="J724" i="2" s="1"/>
  <c r="I726" i="2"/>
  <c r="J726" i="2" s="1"/>
  <c r="I722" i="2"/>
  <c r="J722" i="2" s="1"/>
  <c r="I720" i="2"/>
  <c r="J720" i="2" s="1"/>
  <c r="I721" i="2"/>
  <c r="J721" i="2" s="1"/>
  <c r="I717" i="2"/>
  <c r="J717" i="2" s="1"/>
  <c r="I718" i="2"/>
  <c r="J718" i="2" s="1"/>
  <c r="I713" i="2"/>
  <c r="J713" i="2" s="1"/>
  <c r="I716" i="2"/>
  <c r="J716" i="2" s="1"/>
  <c r="I715" i="2"/>
  <c r="J715" i="2" s="1"/>
  <c r="I708" i="2"/>
  <c r="J708" i="2" s="1"/>
  <c r="I714" i="2"/>
  <c r="J714" i="2" s="1"/>
  <c r="I723" i="2"/>
  <c r="J723" i="2" s="1"/>
  <c r="I711" i="2"/>
  <c r="J711" i="2" s="1"/>
  <c r="I712" i="2"/>
  <c r="J712" i="2" s="1"/>
  <c r="I719" i="2"/>
  <c r="J719" i="2" s="1"/>
  <c r="I709" i="2"/>
  <c r="J709" i="2" s="1"/>
  <c r="I710" i="2"/>
  <c r="J710" i="2" s="1"/>
  <c r="I705" i="2"/>
  <c r="J705" i="2" s="1"/>
  <c r="I704" i="2"/>
  <c r="J704" i="2" s="1"/>
  <c r="I706" i="2"/>
  <c r="J706" i="2" s="1"/>
  <c r="I703" i="2"/>
  <c r="J703" i="2" s="1"/>
  <c r="I707" i="2"/>
  <c r="J707" i="2" s="1"/>
  <c r="I702" i="2"/>
  <c r="J702" i="2" s="1"/>
  <c r="I700" i="2"/>
  <c r="J700" i="2" s="1"/>
  <c r="I701" i="2"/>
  <c r="J701" i="2" s="1"/>
  <c r="I697" i="2"/>
  <c r="J697" i="2" s="1"/>
  <c r="I695" i="2"/>
  <c r="J695" i="2" s="1"/>
  <c r="I699" i="2"/>
  <c r="J699" i="2" s="1"/>
  <c r="I696" i="2"/>
  <c r="J696" i="2" s="1"/>
  <c r="I694" i="2"/>
  <c r="J694" i="2" s="1"/>
  <c r="I693" i="2"/>
  <c r="J693" i="2" s="1"/>
  <c r="I698" i="2"/>
  <c r="J698" i="2" s="1"/>
  <c r="I691" i="2"/>
  <c r="J691" i="2" s="1"/>
  <c r="I689" i="2"/>
  <c r="J689" i="2" s="1"/>
  <c r="I688" i="2"/>
  <c r="J688" i="2" s="1"/>
  <c r="I692" i="2"/>
  <c r="J692" i="2" s="1"/>
  <c r="I690" i="2"/>
  <c r="J690" i="2" s="1"/>
  <c r="I687" i="2"/>
  <c r="J687" i="2" s="1"/>
  <c r="I684" i="2"/>
  <c r="J684" i="2" s="1"/>
  <c r="I686" i="2"/>
  <c r="J686" i="2" s="1"/>
  <c r="I685" i="2"/>
  <c r="J685" i="2" s="1"/>
  <c r="I683" i="2"/>
  <c r="J683" i="2" s="1"/>
  <c r="I682" i="2"/>
  <c r="J682" i="2" s="1"/>
  <c r="I672" i="2"/>
  <c r="J672" i="2" s="1"/>
  <c r="I680" i="2"/>
  <c r="J680" i="2" s="1"/>
  <c r="I678" i="2"/>
  <c r="J678" i="2" s="1"/>
  <c r="I681" i="2"/>
  <c r="J681" i="2" s="1"/>
  <c r="I679" i="2"/>
  <c r="J679" i="2" s="1"/>
  <c r="I667" i="2"/>
  <c r="J667" i="2" s="1"/>
  <c r="I675" i="2"/>
  <c r="J675" i="2" s="1"/>
  <c r="I671" i="2"/>
  <c r="J671" i="2" s="1"/>
  <c r="I676" i="2"/>
  <c r="J676" i="2" s="1"/>
  <c r="I677" i="2"/>
  <c r="J677" i="2" s="1"/>
  <c r="I665" i="2"/>
  <c r="J665" i="2" s="1"/>
  <c r="I674" i="2"/>
  <c r="J674" i="2" s="1"/>
  <c r="I673" i="2"/>
  <c r="J673" i="2" s="1"/>
  <c r="I668" i="2"/>
  <c r="J668" i="2" s="1"/>
  <c r="I669" i="2"/>
  <c r="J669" i="2" s="1"/>
  <c r="I670" i="2"/>
  <c r="J670" i="2" s="1"/>
  <c r="I666" i="2"/>
  <c r="J666" i="2" s="1"/>
  <c r="I664" i="2"/>
  <c r="J664" i="2" s="1"/>
  <c r="I663" i="2"/>
  <c r="J663" i="2" s="1"/>
  <c r="I660" i="2"/>
  <c r="J660" i="2" s="1"/>
  <c r="I661" i="2"/>
  <c r="J661" i="2" s="1"/>
  <c r="I659" i="2"/>
  <c r="J659" i="2" s="1"/>
  <c r="I662" i="2"/>
  <c r="J662" i="2" s="1"/>
  <c r="I658" i="2"/>
  <c r="J658" i="2" s="1"/>
  <c r="I655" i="2"/>
  <c r="J655" i="2" s="1"/>
  <c r="I654" i="2"/>
  <c r="J654" i="2" s="1"/>
  <c r="I657" i="2"/>
  <c r="J657" i="2" s="1"/>
  <c r="I656" i="2"/>
  <c r="J656" i="2" s="1"/>
  <c r="I653" i="2"/>
  <c r="J653" i="2" s="1"/>
  <c r="I652" i="2"/>
  <c r="J652" i="2" s="1"/>
  <c r="I650" i="2"/>
  <c r="J650" i="2" s="1"/>
  <c r="I651" i="2"/>
  <c r="J651" i="2" s="1"/>
  <c r="I649" i="2"/>
  <c r="J649" i="2" s="1"/>
  <c r="I648" i="2"/>
  <c r="J648" i="2" s="1"/>
  <c r="I646" i="2"/>
  <c r="J646" i="2" s="1"/>
  <c r="I644" i="2"/>
  <c r="J644" i="2" s="1"/>
  <c r="I647" i="2"/>
  <c r="J647" i="2" s="1"/>
  <c r="I642" i="2"/>
  <c r="J642" i="2" s="1"/>
  <c r="I641" i="2"/>
  <c r="J641" i="2" s="1"/>
  <c r="I643" i="2"/>
  <c r="J643" i="2" s="1"/>
  <c r="I639" i="2"/>
  <c r="J639" i="2" s="1"/>
  <c r="I645" i="2"/>
  <c r="J645" i="2" s="1"/>
  <c r="I640" i="2"/>
  <c r="J640" i="2" s="1"/>
  <c r="I634" i="2"/>
  <c r="J634" i="2" s="1"/>
  <c r="I636" i="2"/>
  <c r="J636" i="2" s="1"/>
  <c r="I638" i="2"/>
  <c r="J638" i="2" s="1"/>
  <c r="I637" i="2"/>
  <c r="J637" i="2" s="1"/>
  <c r="I635" i="2"/>
  <c r="J635" i="2" s="1"/>
  <c r="I632" i="2"/>
  <c r="J632" i="2" s="1"/>
  <c r="I633" i="2"/>
  <c r="J633" i="2" s="1"/>
  <c r="I631" i="2"/>
  <c r="J631" i="2" s="1"/>
  <c r="I628" i="2"/>
  <c r="J628" i="2" s="1"/>
  <c r="I626" i="2"/>
  <c r="J626" i="2" s="1"/>
  <c r="I621" i="2"/>
  <c r="J621" i="2" s="1"/>
  <c r="I625" i="2"/>
  <c r="J625" i="2" s="1"/>
  <c r="I623" i="2"/>
  <c r="J623" i="2" s="1"/>
  <c r="I624" i="2"/>
  <c r="J624" i="2" s="1"/>
  <c r="I627" i="2"/>
  <c r="J627" i="2" s="1"/>
  <c r="I620" i="2"/>
  <c r="J620" i="2" s="1"/>
  <c r="I630" i="2"/>
  <c r="J630" i="2" s="1"/>
  <c r="I622" i="2"/>
  <c r="J622" i="2" s="1"/>
  <c r="I618" i="2"/>
  <c r="J618" i="2" s="1"/>
  <c r="I617" i="2"/>
  <c r="J617" i="2" s="1"/>
  <c r="I629" i="2"/>
  <c r="J629" i="2" s="1"/>
  <c r="I615" i="2"/>
  <c r="J615" i="2" s="1"/>
  <c r="I614" i="2"/>
  <c r="J614" i="2" s="1"/>
  <c r="I612" i="2"/>
  <c r="J612" i="2" s="1"/>
  <c r="I616" i="2"/>
  <c r="J616" i="2" s="1"/>
  <c r="I611" i="2"/>
  <c r="J611" i="2" s="1"/>
  <c r="I613" i="2"/>
  <c r="J613" i="2" s="1"/>
  <c r="I610" i="2"/>
  <c r="J610" i="2" s="1"/>
  <c r="I607" i="2"/>
  <c r="J607" i="2" s="1"/>
  <c r="I608" i="2"/>
  <c r="J608" i="2" s="1"/>
  <c r="I619" i="2"/>
  <c r="J619" i="2" s="1"/>
  <c r="I606" i="2"/>
  <c r="J606" i="2" s="1"/>
  <c r="I605" i="2"/>
  <c r="J605" i="2" s="1"/>
  <c r="I609" i="2"/>
  <c r="J609" i="2" s="1"/>
  <c r="I604" i="2"/>
  <c r="J604" i="2" s="1"/>
  <c r="I602" i="2"/>
  <c r="J602" i="2" s="1"/>
  <c r="I603" i="2"/>
  <c r="J603" i="2" s="1"/>
  <c r="I601" i="2"/>
  <c r="J601" i="2" s="1"/>
  <c r="I598" i="2"/>
  <c r="J598" i="2" s="1"/>
  <c r="I600" i="2"/>
  <c r="J600" i="2" s="1"/>
  <c r="I599" i="2"/>
  <c r="J599" i="2" s="1"/>
  <c r="I597" i="2"/>
  <c r="J597" i="2" s="1"/>
  <c r="I596" i="2"/>
  <c r="J596" i="2" s="1"/>
  <c r="I594" i="2"/>
  <c r="J594" i="2" s="1"/>
  <c r="I595" i="2"/>
  <c r="J595" i="2" s="1"/>
  <c r="I593" i="2"/>
  <c r="J593" i="2" s="1"/>
  <c r="I588" i="2"/>
  <c r="J588" i="2" s="1"/>
  <c r="I591" i="2"/>
  <c r="J591" i="2" s="1"/>
  <c r="I592" i="2"/>
  <c r="J592" i="2" s="1"/>
  <c r="I590" i="2"/>
  <c r="J590" i="2" s="1"/>
  <c r="I589" i="2"/>
  <c r="J589" i="2" s="1"/>
  <c r="I586" i="2"/>
  <c r="J586" i="2" s="1"/>
  <c r="I587" i="2"/>
  <c r="J587" i="2" s="1"/>
  <c r="I584" i="2"/>
  <c r="J584" i="2" s="1"/>
  <c r="I585" i="2"/>
  <c r="J585" i="2" s="1"/>
  <c r="I582" i="2"/>
  <c r="J582" i="2" s="1"/>
  <c r="I583" i="2"/>
  <c r="J583" i="2" s="1"/>
  <c r="I579" i="2"/>
  <c r="J579" i="2" s="1"/>
  <c r="I577" i="2"/>
  <c r="J577" i="2" s="1"/>
  <c r="I578" i="2"/>
  <c r="J578" i="2" s="1"/>
  <c r="I576" i="2"/>
  <c r="J576" i="2" s="1"/>
  <c r="I580" i="2"/>
  <c r="J580" i="2" s="1"/>
  <c r="I575" i="2"/>
  <c r="J575" i="2" s="1"/>
  <c r="I573" i="2"/>
  <c r="J573" i="2" s="1"/>
  <c r="I572" i="2"/>
  <c r="J572" i="2" s="1"/>
  <c r="I581" i="2"/>
  <c r="J581" i="2" s="1"/>
  <c r="I566" i="2"/>
  <c r="J566" i="2" s="1"/>
  <c r="I571" i="2"/>
  <c r="J571" i="2" s="1"/>
  <c r="I574" i="2"/>
  <c r="J574" i="2" s="1"/>
  <c r="I570" i="2"/>
  <c r="J570" i="2" s="1"/>
  <c r="I569" i="2"/>
  <c r="J569" i="2" s="1"/>
  <c r="I568" i="2"/>
  <c r="J568" i="2" s="1"/>
  <c r="I567" i="2"/>
  <c r="J567" i="2" s="1"/>
  <c r="I565" i="2"/>
  <c r="J565" i="2" s="1"/>
  <c r="I564" i="2"/>
  <c r="J564" i="2" s="1"/>
  <c r="I562" i="2"/>
  <c r="J562" i="2" s="1"/>
  <c r="I560" i="2"/>
  <c r="J560" i="2" s="1"/>
  <c r="I559" i="2"/>
  <c r="J559" i="2" s="1"/>
  <c r="I563" i="2"/>
  <c r="J563" i="2" s="1"/>
  <c r="I561" i="2"/>
  <c r="J561" i="2" s="1"/>
  <c r="I558" i="2"/>
  <c r="J558" i="2" s="1"/>
  <c r="I557" i="2"/>
  <c r="J557" i="2" s="1"/>
  <c r="I556" i="2"/>
  <c r="J556" i="2" s="1"/>
  <c r="I554" i="2"/>
  <c r="J554" i="2" s="1"/>
  <c r="I552" i="2"/>
  <c r="J552" i="2" s="1"/>
  <c r="I553" i="2"/>
  <c r="J553" i="2" s="1"/>
  <c r="I555" i="2"/>
  <c r="J555" i="2" s="1"/>
  <c r="I551" i="2"/>
  <c r="J551" i="2" s="1"/>
  <c r="I550" i="2"/>
  <c r="J550" i="2" s="1"/>
  <c r="I546" i="2"/>
  <c r="J546" i="2" s="1"/>
  <c r="I549" i="2"/>
  <c r="J549" i="2" s="1"/>
  <c r="I548" i="2"/>
  <c r="J548" i="2" s="1"/>
  <c r="I547" i="2"/>
  <c r="J547" i="2" s="1"/>
  <c r="I545" i="2"/>
  <c r="J545" i="2" s="1"/>
  <c r="I544" i="2"/>
  <c r="J544" i="2" s="1"/>
  <c r="I543" i="2"/>
  <c r="J543" i="2" s="1"/>
  <c r="I542" i="2"/>
  <c r="J542" i="2" s="1"/>
  <c r="I541" i="2"/>
  <c r="J541" i="2" s="1"/>
  <c r="I540" i="2"/>
  <c r="J540" i="2" s="1"/>
  <c r="I534" i="2"/>
  <c r="J534" i="2" s="1"/>
  <c r="I537" i="2"/>
  <c r="J537" i="2" s="1"/>
  <c r="I538" i="2"/>
  <c r="J538" i="2" s="1"/>
  <c r="I539" i="2"/>
  <c r="J539" i="2" s="1"/>
  <c r="I535" i="2"/>
  <c r="J535" i="2" s="1"/>
  <c r="I536" i="2"/>
  <c r="J536" i="2" s="1"/>
  <c r="I532" i="2"/>
  <c r="J532" i="2" s="1"/>
  <c r="I533" i="2"/>
  <c r="J533" i="2" s="1"/>
  <c r="I530" i="2"/>
  <c r="J530" i="2" s="1"/>
  <c r="I531" i="2"/>
  <c r="J531" i="2" s="1"/>
  <c r="I529" i="2"/>
  <c r="J529" i="2" s="1"/>
  <c r="I525" i="2"/>
  <c r="J525" i="2" s="1"/>
  <c r="I528" i="2"/>
  <c r="J528" i="2" s="1"/>
  <c r="I526" i="2"/>
  <c r="J526" i="2" s="1"/>
  <c r="I527" i="2"/>
  <c r="J527" i="2" s="1"/>
  <c r="I516" i="2"/>
  <c r="J516" i="2" s="1"/>
  <c r="I523" i="2"/>
  <c r="J523" i="2" s="1"/>
  <c r="I522" i="2"/>
  <c r="J522" i="2" s="1"/>
  <c r="I524" i="2"/>
  <c r="J524" i="2" s="1"/>
  <c r="I517" i="2"/>
  <c r="J517" i="2" s="1"/>
  <c r="I521" i="2"/>
  <c r="J521" i="2" s="1"/>
  <c r="I520" i="2"/>
  <c r="J520" i="2" s="1"/>
  <c r="I518" i="2"/>
  <c r="J518" i="2" s="1"/>
  <c r="I519" i="2"/>
  <c r="J519" i="2" s="1"/>
  <c r="I515" i="2"/>
  <c r="J515" i="2" s="1"/>
  <c r="I514" i="2"/>
  <c r="J514" i="2" s="1"/>
  <c r="I512" i="2"/>
  <c r="J512" i="2" s="1"/>
  <c r="I513" i="2"/>
  <c r="J513" i="2" s="1"/>
  <c r="I511" i="2"/>
  <c r="J511" i="2" s="1"/>
  <c r="I510" i="2"/>
  <c r="J510" i="2" s="1"/>
  <c r="I509" i="2"/>
  <c r="J509" i="2" s="1"/>
  <c r="I507" i="2"/>
  <c r="J507" i="2" s="1"/>
  <c r="I505" i="2"/>
  <c r="J505" i="2" s="1"/>
  <c r="I498" i="2"/>
  <c r="J498" i="2" s="1"/>
  <c r="I506" i="2"/>
  <c r="J506" i="2" s="1"/>
  <c r="I503" i="2"/>
  <c r="J503" i="2" s="1"/>
  <c r="I500" i="2"/>
  <c r="J500" i="2" s="1"/>
  <c r="I501" i="2"/>
  <c r="J501" i="2" s="1"/>
  <c r="I502" i="2"/>
  <c r="J502" i="2" s="1"/>
  <c r="I508" i="2"/>
  <c r="J508" i="2" s="1"/>
  <c r="I499" i="2"/>
  <c r="J499" i="2" s="1"/>
  <c r="I504" i="2"/>
  <c r="J504" i="2" s="1"/>
  <c r="I497" i="2"/>
  <c r="J497" i="2" s="1"/>
  <c r="I496" i="2"/>
  <c r="J496" i="2" s="1"/>
  <c r="I494" i="2"/>
  <c r="J494" i="2" s="1"/>
  <c r="I495" i="2"/>
  <c r="J495" i="2" s="1"/>
  <c r="I492" i="2"/>
  <c r="J492" i="2" s="1"/>
  <c r="I493" i="2"/>
  <c r="J493" i="2" s="1"/>
  <c r="I485" i="2"/>
  <c r="J485" i="2" s="1"/>
  <c r="I491" i="2"/>
  <c r="J491" i="2" s="1"/>
  <c r="I490" i="2"/>
  <c r="J490" i="2" s="1"/>
  <c r="I487" i="2"/>
  <c r="J487" i="2" s="1"/>
  <c r="I488" i="2"/>
  <c r="J488" i="2" s="1"/>
  <c r="I486" i="2"/>
  <c r="J486" i="2" s="1"/>
  <c r="I483" i="2"/>
  <c r="J483" i="2" s="1"/>
  <c r="I480" i="2"/>
  <c r="J480" i="2" s="1"/>
  <c r="I484" i="2"/>
  <c r="J484" i="2" s="1"/>
  <c r="I476" i="2"/>
  <c r="J476" i="2" s="1"/>
  <c r="I489" i="2"/>
  <c r="J489" i="2" s="1"/>
  <c r="I482" i="2"/>
  <c r="J482" i="2" s="1"/>
  <c r="I481" i="2"/>
  <c r="J481" i="2" s="1"/>
  <c r="I479" i="2"/>
  <c r="J479" i="2" s="1"/>
  <c r="I477" i="2"/>
  <c r="J477" i="2" s="1"/>
  <c r="I478" i="2"/>
  <c r="J478" i="2" s="1"/>
  <c r="I475" i="2"/>
  <c r="J475" i="2" s="1"/>
  <c r="I474" i="2"/>
  <c r="J474" i="2" s="1"/>
  <c r="I472" i="2"/>
  <c r="J472" i="2" s="1"/>
  <c r="I473" i="2"/>
  <c r="J473" i="2" s="1"/>
  <c r="I471" i="2"/>
  <c r="J471" i="2" s="1"/>
  <c r="I470" i="2"/>
  <c r="J470" i="2" s="1"/>
  <c r="I469" i="2"/>
  <c r="J469" i="2" s="1"/>
  <c r="I468" i="2"/>
  <c r="J468" i="2" s="1"/>
  <c r="I467" i="2"/>
  <c r="J467" i="2" s="1"/>
  <c r="I466" i="2"/>
  <c r="J466" i="2" s="1"/>
  <c r="I465" i="2"/>
  <c r="J465" i="2" s="1"/>
  <c r="I464" i="2"/>
  <c r="J464" i="2" s="1"/>
  <c r="I462" i="2"/>
  <c r="J462" i="2" s="1"/>
  <c r="I463" i="2"/>
  <c r="J463" i="2" s="1"/>
  <c r="I460" i="2"/>
  <c r="J460" i="2" s="1"/>
  <c r="I459" i="2"/>
  <c r="J459" i="2" s="1"/>
  <c r="I461" i="2"/>
  <c r="J461" i="2" s="1"/>
  <c r="I455" i="2"/>
  <c r="J455" i="2" s="1"/>
  <c r="I456" i="2"/>
  <c r="J456" i="2" s="1"/>
  <c r="I446" i="2"/>
  <c r="J446" i="2" s="1"/>
  <c r="I457" i="2"/>
  <c r="J457" i="2" s="1"/>
  <c r="I458" i="2"/>
  <c r="J458" i="2" s="1"/>
  <c r="I454" i="2"/>
  <c r="J454" i="2" s="1"/>
  <c r="I453" i="2"/>
  <c r="J453" i="2" s="1"/>
  <c r="I451" i="2"/>
  <c r="J451" i="2" s="1"/>
  <c r="I448" i="2"/>
  <c r="J448" i="2" s="1"/>
  <c r="I450" i="2"/>
  <c r="J450" i="2" s="1"/>
  <c r="I449" i="2"/>
  <c r="J449" i="2" s="1"/>
  <c r="I452" i="2"/>
  <c r="J452" i="2" s="1"/>
  <c r="I447" i="2"/>
  <c r="J447" i="2" s="1"/>
  <c r="I444" i="2"/>
  <c r="J444" i="2" s="1"/>
  <c r="I438" i="2"/>
  <c r="J438" i="2" s="1"/>
  <c r="I445" i="2"/>
  <c r="J445" i="2" s="1"/>
  <c r="I441" i="2"/>
  <c r="J441" i="2" s="1"/>
  <c r="I443" i="2"/>
  <c r="J443" i="2" s="1"/>
  <c r="I440" i="2"/>
  <c r="J440" i="2" s="1"/>
  <c r="I437" i="2"/>
  <c r="J437" i="2" s="1"/>
  <c r="I439" i="2"/>
  <c r="J439" i="2" s="1"/>
  <c r="I442" i="2"/>
  <c r="J442" i="2" s="1"/>
  <c r="I436" i="2"/>
  <c r="J436" i="2" s="1"/>
  <c r="I434" i="2"/>
  <c r="J434" i="2" s="1"/>
  <c r="I435" i="2"/>
  <c r="J435" i="2" s="1"/>
  <c r="I432" i="2"/>
  <c r="J432" i="2" s="1"/>
  <c r="I431" i="2"/>
  <c r="J431" i="2" s="1"/>
  <c r="I433" i="2"/>
  <c r="J433" i="2" s="1"/>
  <c r="I430" i="2"/>
  <c r="J430" i="2" s="1"/>
  <c r="I426" i="2"/>
  <c r="J426" i="2" s="1"/>
  <c r="I429" i="2"/>
  <c r="J429" i="2" s="1"/>
  <c r="I427" i="2"/>
  <c r="J427" i="2" s="1"/>
  <c r="I428" i="2"/>
  <c r="J428" i="2" s="1"/>
  <c r="I424" i="2"/>
  <c r="J424" i="2" s="1"/>
  <c r="I422" i="2"/>
  <c r="J422" i="2" s="1"/>
  <c r="I423" i="2"/>
  <c r="J423" i="2" s="1"/>
  <c r="I421" i="2"/>
  <c r="J421" i="2" s="1"/>
  <c r="I418" i="2"/>
  <c r="J418" i="2" s="1"/>
  <c r="I420" i="2"/>
  <c r="J420" i="2" s="1"/>
  <c r="I416" i="2"/>
  <c r="J416" i="2" s="1"/>
  <c r="I417" i="2"/>
  <c r="J417" i="2" s="1"/>
  <c r="I419" i="2"/>
  <c r="J419" i="2" s="1"/>
  <c r="I414" i="2"/>
  <c r="J414" i="2" s="1"/>
  <c r="I415" i="2"/>
  <c r="J415" i="2" s="1"/>
  <c r="I413" i="2"/>
  <c r="J413" i="2" s="1"/>
  <c r="I410" i="2"/>
  <c r="J410" i="2" s="1"/>
  <c r="I412" i="2"/>
  <c r="J412" i="2" s="1"/>
  <c r="I425" i="2"/>
  <c r="J425" i="2" s="1"/>
  <c r="I411" i="2"/>
  <c r="J411" i="2" s="1"/>
  <c r="I409" i="2"/>
  <c r="J409" i="2" s="1"/>
  <c r="I408" i="2"/>
  <c r="J408" i="2" s="1"/>
  <c r="I406" i="2"/>
  <c r="J406" i="2" s="1"/>
  <c r="I407" i="2"/>
  <c r="J407" i="2" s="1"/>
  <c r="I405" i="2"/>
  <c r="J405" i="2" s="1"/>
  <c r="I403" i="2"/>
  <c r="J403" i="2" s="1"/>
  <c r="I400" i="2"/>
  <c r="J400" i="2" s="1"/>
  <c r="I402" i="2"/>
  <c r="J402" i="2" s="1"/>
  <c r="I401" i="2"/>
  <c r="J401" i="2" s="1"/>
  <c r="I399" i="2"/>
  <c r="J399" i="2" s="1"/>
  <c r="I396" i="2"/>
  <c r="J396" i="2" s="1"/>
  <c r="I397" i="2"/>
  <c r="J397" i="2" s="1"/>
  <c r="I398" i="2"/>
  <c r="J398" i="2" s="1"/>
  <c r="I404" i="2"/>
  <c r="J404" i="2" s="1"/>
  <c r="I394" i="2"/>
  <c r="J394" i="2" s="1"/>
  <c r="I395" i="2"/>
  <c r="J395" i="2" s="1"/>
  <c r="I390" i="2"/>
  <c r="J390" i="2" s="1"/>
  <c r="I374" i="2"/>
  <c r="J374" i="2" s="1"/>
  <c r="I393" i="2"/>
  <c r="J393" i="2" s="1"/>
  <c r="I389" i="2"/>
  <c r="J389" i="2" s="1"/>
  <c r="I392" i="2"/>
  <c r="J392" i="2" s="1"/>
  <c r="I391" i="2"/>
  <c r="J391" i="2" s="1"/>
  <c r="I388" i="2"/>
  <c r="J388" i="2" s="1"/>
  <c r="I387" i="2"/>
  <c r="J387" i="2" s="1"/>
  <c r="I386" i="2"/>
  <c r="J386" i="2" s="1"/>
  <c r="I384" i="2"/>
  <c r="J384" i="2" s="1"/>
  <c r="I385" i="2"/>
  <c r="J385" i="2" s="1"/>
  <c r="I383" i="2"/>
  <c r="J383" i="2" s="1"/>
  <c r="I381" i="2"/>
  <c r="J381" i="2" s="1"/>
  <c r="I377" i="2"/>
  <c r="J377" i="2" s="1"/>
  <c r="I379" i="2"/>
  <c r="J379" i="2" s="1"/>
  <c r="I380" i="2"/>
  <c r="J380" i="2" s="1"/>
  <c r="I382" i="2"/>
  <c r="J382" i="2" s="1"/>
  <c r="I376" i="2"/>
  <c r="J376" i="2" s="1"/>
  <c r="I375" i="2"/>
  <c r="J375" i="2" s="1"/>
  <c r="I366" i="2"/>
  <c r="J366" i="2" s="1"/>
  <c r="I373" i="2"/>
  <c r="J373" i="2" s="1"/>
  <c r="I372" i="2"/>
  <c r="J372" i="2" s="1"/>
  <c r="I378" i="2"/>
  <c r="J378" i="2" s="1"/>
  <c r="I371" i="2"/>
  <c r="J371" i="2" s="1"/>
  <c r="I369" i="2"/>
  <c r="J369" i="2" s="1"/>
  <c r="I368" i="2"/>
  <c r="J368" i="2" s="1"/>
  <c r="I370" i="2"/>
  <c r="J370" i="2" s="1"/>
  <c r="I367" i="2"/>
  <c r="J367" i="2" s="1"/>
  <c r="I365" i="2"/>
  <c r="J365" i="2" s="1"/>
  <c r="I364" i="2"/>
  <c r="J364" i="2" s="1"/>
  <c r="I363" i="2"/>
  <c r="J363" i="2" s="1"/>
  <c r="I361" i="2"/>
  <c r="J361" i="2" s="1"/>
  <c r="I360" i="2"/>
  <c r="J360" i="2" s="1"/>
  <c r="I362" i="2"/>
  <c r="J362" i="2" s="1"/>
  <c r="I358" i="2"/>
  <c r="J358" i="2" s="1"/>
  <c r="I357" i="2"/>
  <c r="J357" i="2" s="1"/>
  <c r="I359" i="2"/>
  <c r="J359" i="2" s="1"/>
  <c r="I355" i="2"/>
  <c r="J355" i="2" s="1"/>
  <c r="I356" i="2"/>
  <c r="J356" i="2" s="1"/>
  <c r="I354" i="2"/>
  <c r="J354" i="2" s="1"/>
  <c r="I353" i="2"/>
  <c r="J353" i="2" s="1"/>
  <c r="I348" i="2"/>
  <c r="J348" i="2" s="1"/>
  <c r="I352" i="2"/>
  <c r="J352" i="2" s="1"/>
  <c r="I350" i="2"/>
  <c r="J350" i="2" s="1"/>
  <c r="I351" i="2"/>
  <c r="J351" i="2" s="1"/>
  <c r="I349" i="2"/>
  <c r="J349" i="2" s="1"/>
  <c r="I347" i="2"/>
  <c r="J347" i="2" s="1"/>
  <c r="I346" i="2"/>
  <c r="J346" i="2" s="1"/>
  <c r="I345" i="2"/>
  <c r="J345" i="2" s="1"/>
  <c r="I342" i="2"/>
  <c r="J342" i="2" s="1"/>
  <c r="I343" i="2"/>
  <c r="J343" i="2" s="1"/>
  <c r="I341" i="2"/>
  <c r="J341" i="2" s="1"/>
  <c r="I340" i="2"/>
  <c r="J340" i="2" s="1"/>
  <c r="I339" i="2"/>
  <c r="J339" i="2" s="1"/>
  <c r="I344" i="2"/>
  <c r="J344" i="2" s="1"/>
  <c r="I337" i="2"/>
  <c r="J337" i="2" s="1"/>
  <c r="I338" i="2"/>
  <c r="J338" i="2" s="1"/>
  <c r="I336" i="2"/>
  <c r="J336" i="2" s="1"/>
  <c r="I334" i="2"/>
  <c r="J334" i="2" s="1"/>
  <c r="I332" i="2"/>
  <c r="J332" i="2" s="1"/>
  <c r="I333" i="2"/>
  <c r="J333" i="2" s="1"/>
  <c r="I331" i="2"/>
  <c r="J331" i="2" s="1"/>
  <c r="I330" i="2"/>
  <c r="J330" i="2" s="1"/>
  <c r="I324" i="2"/>
  <c r="J324" i="2" s="1"/>
  <c r="I335" i="2"/>
  <c r="J335" i="2" s="1"/>
  <c r="I329" i="2"/>
  <c r="J329" i="2" s="1"/>
  <c r="I328" i="2"/>
  <c r="J328" i="2" s="1"/>
  <c r="I327" i="2"/>
  <c r="J327" i="2" s="1"/>
  <c r="I326" i="2"/>
  <c r="J326" i="2" s="1"/>
  <c r="I325" i="2"/>
  <c r="J325" i="2" s="1"/>
  <c r="I323" i="2"/>
  <c r="J323" i="2" s="1"/>
  <c r="I322" i="2"/>
  <c r="J322" i="2" s="1"/>
  <c r="I321" i="2"/>
  <c r="J321" i="2" s="1"/>
  <c r="I320" i="2"/>
  <c r="J320" i="2" s="1"/>
  <c r="I319" i="2"/>
  <c r="J319" i="2" s="1"/>
  <c r="I318" i="2"/>
  <c r="J318" i="2" s="1"/>
  <c r="I317" i="2"/>
  <c r="J317" i="2" s="1"/>
  <c r="I316" i="2"/>
  <c r="J316" i="2" s="1"/>
  <c r="I311" i="2"/>
  <c r="J311" i="2" s="1"/>
  <c r="I314" i="2"/>
  <c r="J314" i="2" s="1"/>
  <c r="I315" i="2"/>
  <c r="J315" i="2" s="1"/>
  <c r="I312" i="2"/>
  <c r="J312" i="2" s="1"/>
  <c r="I313" i="2"/>
  <c r="J313" i="2" s="1"/>
  <c r="I310" i="2"/>
  <c r="J310" i="2" s="1"/>
  <c r="I308" i="2"/>
  <c r="J308" i="2" s="1"/>
  <c r="I309" i="2"/>
  <c r="J309" i="2" s="1"/>
  <c r="I307" i="2"/>
  <c r="J307" i="2" s="1"/>
  <c r="I306" i="2"/>
  <c r="J306" i="2" s="1"/>
  <c r="I305" i="2"/>
  <c r="J305" i="2" s="1"/>
  <c r="I304" i="2"/>
  <c r="J304" i="2" s="1"/>
  <c r="I303" i="2"/>
  <c r="J303" i="2" s="1"/>
  <c r="I301" i="2"/>
  <c r="J301" i="2" s="1"/>
  <c r="I302" i="2"/>
  <c r="J302" i="2" s="1"/>
  <c r="I299" i="2"/>
  <c r="J299" i="2" s="1"/>
  <c r="I298" i="2"/>
  <c r="J298" i="2" s="1"/>
  <c r="I300" i="2"/>
  <c r="J300" i="2" s="1"/>
  <c r="I297" i="2"/>
  <c r="J297" i="2" s="1"/>
  <c r="I296" i="2"/>
  <c r="J296" i="2" s="1"/>
  <c r="I289" i="2"/>
  <c r="J289" i="2" s="1"/>
  <c r="I294" i="2"/>
  <c r="J294" i="2" s="1"/>
  <c r="I295" i="2"/>
  <c r="J295" i="2" s="1"/>
  <c r="I293" i="2"/>
  <c r="J293" i="2" s="1"/>
  <c r="I292" i="2"/>
  <c r="J292" i="2" s="1"/>
  <c r="I291" i="2"/>
  <c r="J291" i="2" s="1"/>
  <c r="I290" i="2"/>
  <c r="J290" i="2" s="1"/>
  <c r="I287" i="2"/>
  <c r="J287" i="2" s="1"/>
  <c r="I286" i="2"/>
  <c r="J286" i="2" s="1"/>
  <c r="I288" i="2"/>
  <c r="J288" i="2" s="1"/>
  <c r="I284" i="2"/>
  <c r="J284" i="2" s="1"/>
  <c r="I285" i="2"/>
  <c r="J285" i="2" s="1"/>
  <c r="I283" i="2"/>
  <c r="J283" i="2" s="1"/>
  <c r="I281" i="2"/>
  <c r="J281" i="2" s="1"/>
  <c r="I282" i="2"/>
  <c r="J282" i="2" s="1"/>
  <c r="I273" i="2"/>
  <c r="J273" i="2" s="1"/>
  <c r="I280" i="2"/>
  <c r="J280" i="2" s="1"/>
  <c r="I275" i="2"/>
  <c r="J275" i="2" s="1"/>
  <c r="I278" i="2"/>
  <c r="J278" i="2" s="1"/>
  <c r="I279" i="2"/>
  <c r="J279" i="2" s="1"/>
  <c r="I276" i="2"/>
  <c r="J276" i="2" s="1"/>
  <c r="I277" i="2"/>
  <c r="J277" i="2" s="1"/>
  <c r="I274" i="2"/>
  <c r="J274" i="2" s="1"/>
  <c r="I270" i="2"/>
  <c r="J270" i="2" s="1"/>
  <c r="I272" i="2"/>
  <c r="J272" i="2" s="1"/>
  <c r="I271" i="2"/>
  <c r="J271" i="2" s="1"/>
  <c r="I268" i="2"/>
  <c r="J268" i="2" s="1"/>
  <c r="I269" i="2"/>
  <c r="J269" i="2" s="1"/>
  <c r="I267" i="2"/>
  <c r="J267" i="2" s="1"/>
  <c r="I266" i="2"/>
  <c r="J266" i="2" s="1"/>
  <c r="I265" i="2"/>
  <c r="J265" i="2" s="1"/>
  <c r="I264" i="2"/>
  <c r="J264" i="2" s="1"/>
  <c r="I262" i="2"/>
  <c r="J262" i="2" s="1"/>
  <c r="I261" i="2"/>
  <c r="J261" i="2" s="1"/>
  <c r="I259" i="2"/>
  <c r="J259" i="2" s="1"/>
  <c r="I263" i="2"/>
  <c r="J263" i="2" s="1"/>
  <c r="I257" i="2"/>
  <c r="J257" i="2" s="1"/>
  <c r="I260" i="2"/>
  <c r="J260" i="2" s="1"/>
  <c r="I258" i="2"/>
  <c r="J258" i="2" s="1"/>
  <c r="I256" i="2"/>
  <c r="J256" i="2" s="1"/>
  <c r="I254" i="2"/>
  <c r="J254" i="2" s="1"/>
  <c r="I253" i="2"/>
  <c r="J253" i="2" s="1"/>
  <c r="I252" i="2"/>
  <c r="J252" i="2" s="1"/>
  <c r="I244" i="2"/>
  <c r="J244" i="2" s="1"/>
  <c r="I251" i="2"/>
  <c r="J251" i="2" s="1"/>
  <c r="I249" i="2"/>
  <c r="J249" i="2" s="1"/>
  <c r="I248" i="2"/>
  <c r="J248" i="2" s="1"/>
  <c r="I250" i="2"/>
  <c r="J250" i="2" s="1"/>
  <c r="I246" i="2"/>
  <c r="J246" i="2" s="1"/>
  <c r="I247" i="2"/>
  <c r="J247" i="2" s="1"/>
  <c r="I245" i="2"/>
  <c r="J245" i="2" s="1"/>
  <c r="I243" i="2"/>
  <c r="J243" i="2" s="1"/>
  <c r="I255" i="2"/>
  <c r="J255" i="2" s="1"/>
  <c r="I242" i="2"/>
  <c r="J242" i="2" s="1"/>
  <c r="I239" i="2"/>
  <c r="J239" i="2" s="1"/>
  <c r="I240" i="2"/>
  <c r="J240" i="2" s="1"/>
  <c r="I241" i="2"/>
  <c r="J241" i="2" s="1"/>
  <c r="I237" i="2"/>
  <c r="J237" i="2" s="1"/>
  <c r="I236" i="2"/>
  <c r="J236" i="2" s="1"/>
  <c r="I238" i="2"/>
  <c r="J238" i="2" s="1"/>
  <c r="I229" i="2"/>
  <c r="J229" i="2" s="1"/>
  <c r="I235" i="2"/>
  <c r="J235" i="2" s="1"/>
  <c r="I234" i="2"/>
  <c r="J234" i="2" s="1"/>
  <c r="I233" i="2"/>
  <c r="J233" i="2" s="1"/>
  <c r="I232" i="2"/>
  <c r="J232" i="2" s="1"/>
  <c r="I231" i="2"/>
  <c r="J231" i="2" s="1"/>
  <c r="I230" i="2"/>
  <c r="J230" i="2" s="1"/>
  <c r="I227" i="2"/>
  <c r="J227" i="2" s="1"/>
  <c r="I228" i="2"/>
  <c r="J228" i="2" s="1"/>
  <c r="I223" i="2"/>
  <c r="J223" i="2" s="1"/>
  <c r="I226" i="2"/>
  <c r="J226" i="2" s="1"/>
  <c r="I224" i="2"/>
  <c r="J224" i="2" s="1"/>
  <c r="I225" i="2"/>
  <c r="J225" i="2" s="1"/>
  <c r="I220" i="2"/>
  <c r="J220" i="2" s="1"/>
  <c r="I222" i="2"/>
  <c r="J222" i="2" s="1"/>
  <c r="I219" i="2"/>
  <c r="J219" i="2" s="1"/>
  <c r="I221" i="2"/>
  <c r="J221" i="2" s="1"/>
  <c r="I218" i="2"/>
  <c r="J218" i="2" s="1"/>
  <c r="I216" i="2"/>
  <c r="J216" i="2" s="1"/>
  <c r="I217" i="2"/>
  <c r="J217" i="2" s="1"/>
  <c r="I215" i="2"/>
  <c r="J215" i="2" s="1"/>
  <c r="I214" i="2"/>
  <c r="J214" i="2" s="1"/>
  <c r="I213" i="2"/>
  <c r="J213" i="2" s="1"/>
  <c r="I212" i="2"/>
  <c r="J212" i="2" s="1"/>
  <c r="I210" i="2"/>
  <c r="J210" i="2" s="1"/>
  <c r="I209" i="2"/>
  <c r="J209" i="2" s="1"/>
  <c r="I211" i="2"/>
  <c r="J211" i="2" s="1"/>
  <c r="I207" i="2"/>
  <c r="J207" i="2" s="1"/>
  <c r="I208" i="2"/>
  <c r="J208" i="2" s="1"/>
  <c r="I205" i="2"/>
  <c r="J205" i="2" s="1"/>
  <c r="I200" i="2"/>
  <c r="J200" i="2" s="1"/>
  <c r="I204" i="2"/>
  <c r="J204" i="2" s="1"/>
  <c r="I202" i="2"/>
  <c r="J202" i="2" s="1"/>
  <c r="I203" i="2"/>
  <c r="J203" i="2" s="1"/>
  <c r="I201" i="2"/>
  <c r="J201" i="2" s="1"/>
  <c r="I199" i="2"/>
  <c r="J199" i="2" s="1"/>
  <c r="I198" i="2"/>
  <c r="J198" i="2" s="1"/>
  <c r="I197" i="2"/>
  <c r="J197" i="2" s="1"/>
  <c r="I206" i="2"/>
  <c r="J206" i="2" s="1"/>
  <c r="I195" i="2"/>
  <c r="J195" i="2" s="1"/>
  <c r="I196" i="2"/>
  <c r="J196" i="2" s="1"/>
  <c r="I192" i="2"/>
  <c r="J192" i="2" s="1"/>
  <c r="I194" i="2"/>
  <c r="J194" i="2" s="1"/>
  <c r="I191" i="2"/>
  <c r="J191" i="2" s="1"/>
  <c r="I190" i="2"/>
  <c r="J190" i="2" s="1"/>
  <c r="I193" i="2"/>
  <c r="J193" i="2" s="1"/>
  <c r="I188" i="2"/>
  <c r="J188" i="2" s="1"/>
  <c r="I186" i="2"/>
  <c r="J186" i="2" s="1"/>
  <c r="I189" i="2"/>
  <c r="J189" i="2" s="1"/>
  <c r="I187" i="2"/>
  <c r="J187" i="2" s="1"/>
  <c r="I184" i="2"/>
  <c r="J184" i="2" s="1"/>
  <c r="I183" i="2"/>
  <c r="J183" i="2" s="1"/>
  <c r="I185" i="2"/>
  <c r="J185" i="2" s="1"/>
  <c r="I182" i="2"/>
  <c r="J182" i="2" s="1"/>
  <c r="I181" i="2"/>
  <c r="J181" i="2" s="1"/>
  <c r="I180" i="2"/>
  <c r="J180" i="2" s="1"/>
  <c r="I179" i="2"/>
  <c r="J179" i="2" s="1"/>
  <c r="I178" i="2"/>
  <c r="J178" i="2" s="1"/>
  <c r="I176" i="2"/>
  <c r="J176" i="2" s="1"/>
  <c r="I177" i="2"/>
  <c r="J177" i="2" s="1"/>
  <c r="I175" i="2"/>
  <c r="J175" i="2" s="1"/>
  <c r="I174" i="2"/>
  <c r="J174" i="2" s="1"/>
  <c r="I173" i="2"/>
  <c r="J173" i="2" s="1"/>
  <c r="I172" i="2"/>
  <c r="J172" i="2" s="1"/>
  <c r="I169" i="2"/>
  <c r="J169" i="2" s="1"/>
  <c r="I171" i="2"/>
  <c r="J171" i="2" s="1"/>
  <c r="I170" i="2"/>
  <c r="J170" i="2" s="1"/>
  <c r="I168" i="2"/>
  <c r="J168" i="2" s="1"/>
  <c r="I167" i="2"/>
  <c r="J167" i="2" s="1"/>
  <c r="I165" i="2"/>
  <c r="J165" i="2" s="1"/>
  <c r="I166" i="2"/>
  <c r="J166" i="2" s="1"/>
  <c r="I163" i="2"/>
  <c r="J163" i="2" s="1"/>
  <c r="I164" i="2"/>
  <c r="J164" i="2" s="1"/>
  <c r="I162" i="2"/>
  <c r="J162" i="2" s="1"/>
  <c r="I161" i="2"/>
  <c r="J161" i="2" s="1"/>
  <c r="I158" i="2"/>
  <c r="J158" i="2" s="1"/>
  <c r="I160" i="2"/>
  <c r="J160" i="2" s="1"/>
  <c r="I159" i="2"/>
  <c r="J159" i="2" s="1"/>
  <c r="I157" i="2"/>
  <c r="J157" i="2" s="1"/>
  <c r="I156" i="2"/>
  <c r="J156" i="2" s="1"/>
  <c r="I154" i="2"/>
  <c r="J154" i="2" s="1"/>
  <c r="I155" i="2"/>
  <c r="J155" i="2" s="1"/>
  <c r="I153" i="2"/>
  <c r="J153" i="2" s="1"/>
  <c r="I152" i="2"/>
  <c r="J152" i="2" s="1"/>
  <c r="I151" i="2"/>
  <c r="J151" i="2" s="1"/>
  <c r="I150" i="2"/>
  <c r="J150" i="2" s="1"/>
  <c r="I146" i="2"/>
  <c r="J146" i="2" s="1"/>
  <c r="I149" i="2"/>
  <c r="J149" i="2" s="1"/>
  <c r="I148" i="2"/>
  <c r="J148" i="2" s="1"/>
  <c r="I147" i="2"/>
  <c r="J147" i="2" s="1"/>
  <c r="I145" i="2"/>
  <c r="J145" i="2" s="1"/>
  <c r="I144" i="2"/>
  <c r="J144" i="2" s="1"/>
  <c r="I143" i="2"/>
  <c r="J143" i="2" s="1"/>
  <c r="I142" i="2"/>
  <c r="J142" i="2" s="1"/>
  <c r="I141" i="2"/>
  <c r="J141" i="2" s="1"/>
  <c r="I138" i="2"/>
  <c r="J138" i="2" s="1"/>
  <c r="I139" i="2"/>
  <c r="J139" i="2" s="1"/>
  <c r="I140" i="2"/>
  <c r="J140" i="2" s="1"/>
  <c r="I137" i="2"/>
  <c r="J137" i="2" s="1"/>
  <c r="I132" i="2"/>
  <c r="J132" i="2" s="1"/>
  <c r="I136" i="2"/>
  <c r="J136" i="2" s="1"/>
  <c r="I135" i="2"/>
  <c r="J135" i="2" s="1"/>
  <c r="I133" i="2"/>
  <c r="J133" i="2" s="1"/>
  <c r="I134" i="2"/>
  <c r="J134" i="2" s="1"/>
  <c r="I130" i="2"/>
  <c r="J130" i="2" s="1"/>
  <c r="I131" i="2"/>
  <c r="J131" i="2" s="1"/>
  <c r="I129" i="2"/>
  <c r="J129" i="2" s="1"/>
  <c r="I128" i="2"/>
  <c r="J128" i="2" s="1"/>
  <c r="I127" i="2"/>
  <c r="J127" i="2" s="1"/>
  <c r="I125" i="2"/>
  <c r="J125" i="2" s="1"/>
  <c r="I126" i="2"/>
  <c r="J126" i="2" s="1"/>
  <c r="I124" i="2"/>
  <c r="J124" i="2" s="1"/>
  <c r="I123" i="2"/>
  <c r="J123" i="2" s="1"/>
  <c r="I122" i="2"/>
  <c r="J122" i="2" s="1"/>
  <c r="I121" i="2"/>
  <c r="J121" i="2" s="1"/>
  <c r="I120" i="2"/>
  <c r="J120" i="2" s="1"/>
  <c r="I119" i="2"/>
  <c r="J119" i="2" s="1"/>
  <c r="I118" i="2"/>
  <c r="J118" i="2" s="1"/>
  <c r="I116" i="2"/>
  <c r="J116" i="2" s="1"/>
  <c r="I117" i="2"/>
  <c r="J117" i="2" s="1"/>
  <c r="I115" i="2"/>
  <c r="J115" i="2" s="1"/>
  <c r="I114" i="2"/>
  <c r="J114" i="2" s="1"/>
  <c r="I113" i="2"/>
  <c r="J113" i="2" s="1"/>
  <c r="I112" i="2"/>
  <c r="J112" i="2" s="1"/>
  <c r="I111" i="2"/>
  <c r="J111" i="2" s="1"/>
  <c r="I110" i="2"/>
  <c r="J110" i="2" s="1"/>
  <c r="I109" i="2"/>
  <c r="J109" i="2" s="1"/>
  <c r="I108" i="2"/>
  <c r="J108" i="2" s="1"/>
  <c r="I107" i="2"/>
  <c r="J107" i="2" s="1"/>
  <c r="I106" i="2"/>
  <c r="J106" i="2" s="1"/>
  <c r="I105" i="2"/>
  <c r="J105" i="2" s="1"/>
  <c r="I104" i="2"/>
  <c r="J104" i="2" s="1"/>
  <c r="I103" i="2"/>
  <c r="J103" i="2" s="1"/>
  <c r="I102" i="2"/>
  <c r="J102" i="2" s="1"/>
  <c r="I101" i="2"/>
  <c r="J101" i="2" s="1"/>
  <c r="I100" i="2"/>
  <c r="J100" i="2" s="1"/>
  <c r="I98" i="2"/>
  <c r="J98" i="2" s="1"/>
  <c r="I96" i="2"/>
  <c r="J96" i="2" s="1"/>
  <c r="I99" i="2"/>
  <c r="J99" i="2" s="1"/>
  <c r="I97" i="2"/>
  <c r="J97" i="2" s="1"/>
  <c r="I93" i="2"/>
  <c r="J93" i="2" s="1"/>
  <c r="I94" i="2"/>
  <c r="J94" i="2" s="1"/>
  <c r="I95" i="2"/>
  <c r="J95" i="2" s="1"/>
  <c r="I92" i="2"/>
  <c r="J92" i="2" s="1"/>
  <c r="I91" i="2"/>
  <c r="J91" i="2" s="1"/>
  <c r="I90" i="2"/>
  <c r="J90" i="2" s="1"/>
  <c r="I89" i="2"/>
  <c r="J89" i="2" s="1"/>
  <c r="I88" i="2"/>
  <c r="J88" i="2" s="1"/>
  <c r="I87" i="2"/>
  <c r="J87" i="2" s="1"/>
  <c r="I86" i="2"/>
  <c r="J86" i="2" s="1"/>
  <c r="I85" i="2"/>
  <c r="J85" i="2" s="1"/>
  <c r="I84" i="2"/>
  <c r="J84" i="2" s="1"/>
  <c r="I81" i="2"/>
  <c r="J81" i="2" s="1"/>
  <c r="I83" i="2"/>
  <c r="J83" i="2" s="1"/>
  <c r="I82" i="2"/>
  <c r="J82" i="2" s="1"/>
  <c r="I80" i="2"/>
  <c r="J80" i="2" s="1"/>
  <c r="I78" i="2"/>
  <c r="J78" i="2" s="1"/>
  <c r="I79" i="2"/>
  <c r="J79" i="2" s="1"/>
  <c r="I77" i="2"/>
  <c r="J77" i="2" s="1"/>
  <c r="I76" i="2"/>
  <c r="J76" i="2" s="1"/>
  <c r="I75" i="2"/>
  <c r="J75" i="2" s="1"/>
  <c r="I74" i="2"/>
  <c r="J74" i="2" s="1"/>
  <c r="I73" i="2"/>
  <c r="J73" i="2" s="1"/>
  <c r="I72" i="2"/>
  <c r="J72" i="2" s="1"/>
  <c r="I71" i="2"/>
  <c r="J71" i="2" s="1"/>
  <c r="I65" i="2"/>
  <c r="J65" i="2" s="1"/>
  <c r="I68" i="2"/>
  <c r="J68" i="2" s="1"/>
  <c r="I70" i="2"/>
  <c r="J70" i="2" s="1"/>
  <c r="I69" i="2"/>
  <c r="J69" i="2" s="1"/>
  <c r="I67" i="2"/>
  <c r="J67" i="2" s="1"/>
  <c r="I66" i="2"/>
  <c r="J66" i="2" s="1"/>
  <c r="I64" i="2"/>
  <c r="J64" i="2" s="1"/>
  <c r="I63" i="2"/>
  <c r="J63" i="2" s="1"/>
  <c r="I62" i="2"/>
  <c r="J62" i="2" s="1"/>
  <c r="I61" i="2"/>
  <c r="J61" i="2" s="1"/>
  <c r="I60" i="2"/>
  <c r="J60" i="2" s="1"/>
  <c r="I59" i="2"/>
  <c r="J59" i="2" s="1"/>
  <c r="I58" i="2"/>
  <c r="J58" i="2" s="1"/>
  <c r="I56" i="2"/>
  <c r="J56" i="2" s="1"/>
  <c r="I57" i="2"/>
  <c r="J57" i="2" s="1"/>
  <c r="I54" i="2"/>
  <c r="J54" i="2" s="1"/>
  <c r="I55" i="2"/>
  <c r="J55" i="2" s="1"/>
  <c r="I53" i="2"/>
  <c r="J53" i="2" s="1"/>
  <c r="I52" i="2"/>
  <c r="J52" i="2" s="1"/>
  <c r="I51" i="2"/>
  <c r="J51" i="2" s="1"/>
  <c r="I50" i="2"/>
  <c r="J50" i="2" s="1"/>
  <c r="I48" i="2"/>
  <c r="J48" i="2" s="1"/>
  <c r="I49" i="2"/>
  <c r="J49" i="2" s="1"/>
  <c r="I47" i="2"/>
  <c r="J47" i="2" s="1"/>
  <c r="I46" i="2"/>
  <c r="J46" i="2" s="1"/>
  <c r="I45" i="2"/>
  <c r="J45" i="2" s="1"/>
  <c r="I44" i="2"/>
  <c r="J44" i="2" s="1"/>
  <c r="I43" i="2"/>
  <c r="J43" i="2" s="1"/>
  <c r="I42" i="2"/>
  <c r="J42" i="2" s="1"/>
  <c r="I41" i="2"/>
  <c r="J41" i="2" s="1"/>
  <c r="I40" i="2"/>
  <c r="J40" i="2" s="1"/>
  <c r="I39" i="2"/>
  <c r="J39" i="2" s="1"/>
  <c r="I38" i="2"/>
  <c r="J38" i="2" s="1"/>
  <c r="I37" i="2"/>
  <c r="J37" i="2" s="1"/>
  <c r="I36" i="2"/>
  <c r="J36" i="2" s="1"/>
  <c r="I35" i="2"/>
  <c r="J35" i="2" s="1"/>
  <c r="I34" i="2"/>
  <c r="J34" i="2" s="1"/>
  <c r="I33" i="2"/>
  <c r="J33" i="2" s="1"/>
  <c r="I32" i="2"/>
  <c r="J32" i="2" s="1"/>
  <c r="I31" i="2"/>
  <c r="J31" i="2" s="1"/>
  <c r="I30" i="2"/>
  <c r="J30" i="2" s="1"/>
  <c r="I29" i="2"/>
  <c r="J29" i="2" s="1"/>
  <c r="I28" i="2"/>
  <c r="J28" i="2" s="1"/>
  <c r="I27" i="2"/>
  <c r="J27" i="2" s="1"/>
  <c r="I26" i="2"/>
  <c r="J26" i="2" s="1"/>
  <c r="I25" i="2"/>
  <c r="J25" i="2" s="1"/>
  <c r="I24" i="2"/>
  <c r="J24" i="2" s="1"/>
  <c r="I23" i="2"/>
  <c r="J23" i="2" s="1"/>
  <c r="I22" i="2"/>
  <c r="J22" i="2" s="1"/>
  <c r="I21" i="2"/>
  <c r="J21" i="2" s="1"/>
  <c r="I20" i="2"/>
  <c r="J20" i="2" s="1"/>
  <c r="I16" i="2"/>
  <c r="J16" i="2" s="1"/>
  <c r="I19" i="2"/>
  <c r="J19" i="2" s="1"/>
  <c r="I18" i="2"/>
  <c r="J18" i="2" s="1"/>
  <c r="I17" i="2"/>
  <c r="J17" i="2" s="1"/>
  <c r="I15" i="2"/>
  <c r="J15" i="2" s="1"/>
  <c r="I14" i="2"/>
  <c r="J14" i="2" s="1"/>
  <c r="I13" i="2"/>
  <c r="J13" i="2" s="1"/>
  <c r="I12" i="2"/>
  <c r="J12" i="2" s="1"/>
  <c r="I11" i="2"/>
  <c r="J11" i="2" s="1"/>
  <c r="I10" i="2"/>
  <c r="J10" i="2" s="1"/>
  <c r="I9" i="2"/>
  <c r="J9" i="2" s="1"/>
  <c r="I8" i="2"/>
  <c r="J8" i="2" s="1"/>
  <c r="I7" i="2"/>
  <c r="J7" i="2" s="1"/>
  <c r="I6" i="2"/>
  <c r="J6" i="2" s="1"/>
  <c r="I5" i="2"/>
  <c r="J5" i="2" s="1"/>
  <c r="I4" i="2"/>
  <c r="J4" i="2" s="1"/>
  <c r="I3" i="2"/>
  <c r="J3" i="2" s="1"/>
</calcChain>
</file>

<file path=xl/sharedStrings.xml><?xml version="1.0" encoding="utf-8"?>
<sst xmlns="http://schemas.openxmlformats.org/spreadsheetml/2006/main" count="1828" uniqueCount="936">
  <si>
    <t>Beta</t>
  </si>
  <si>
    <t>Standard error</t>
  </si>
  <si>
    <t>P</t>
  </si>
  <si>
    <t>Disorders of iron metabolism</t>
  </si>
  <si>
    <t>Polycythemia vera</t>
  </si>
  <si>
    <t>Other disorders of metabolism</t>
  </si>
  <si>
    <t>Chronic liver disease and cirrhosis</t>
  </si>
  <si>
    <t>Other disorders of liver</t>
  </si>
  <si>
    <t>Polycythemia vera, secondary</t>
  </si>
  <si>
    <t>Other anemias</t>
  </si>
  <si>
    <t>Aplastic anemia</t>
  </si>
  <si>
    <t>Arthropathy NOS</t>
  </si>
  <si>
    <t>Other demyelinating diseases of central nervous system</t>
  </si>
  <si>
    <t>Varicose veins of lower extremity</t>
  </si>
  <si>
    <t>Other local infections of skin and subcutaneous tissue</t>
  </si>
  <si>
    <t>Unspecified diffuse connective tissue disease</t>
  </si>
  <si>
    <t>Portal hypertension</t>
  </si>
  <si>
    <t>Essential hypertension</t>
  </si>
  <si>
    <t>Circulatory disease NEC</t>
  </si>
  <si>
    <t>Tobacco use disorder</t>
  </si>
  <si>
    <t>Other chronic nonalcoholic liver disease</t>
  </si>
  <si>
    <t>Hypertension</t>
  </si>
  <si>
    <t>Cellulitis and abscess of arm/hand</t>
  </si>
  <si>
    <t>Alcoholic liver damage</t>
  </si>
  <si>
    <t>Cellulitis and abscess of foot, toe</t>
  </si>
  <si>
    <t>Unspecified polyarthropathy or polyarthritis</t>
  </si>
  <si>
    <t>Multiple sclerosis</t>
  </si>
  <si>
    <t>Cellulitis and abscess of leg, except foot</t>
  </si>
  <si>
    <t>Gout</t>
  </si>
  <si>
    <t>Dysuria</t>
  </si>
  <si>
    <t>Disorder of skin and subcutaneous tissue NOS</t>
  </si>
  <si>
    <t>Osteoarthritis; localized</t>
  </si>
  <si>
    <t>Nonspecific abnormal findings on radiological and other examination of biliary tract</t>
  </si>
  <si>
    <t>Hemorrhage of rectum and anus</t>
  </si>
  <si>
    <t>Pyogenic granuloma</t>
  </si>
  <si>
    <t>Scar conditions and fibrosis of skin</t>
  </si>
  <si>
    <t>Iron deficiency anemias, unspecified or not due to blood loss</t>
  </si>
  <si>
    <t>Voice disturbance</t>
  </si>
  <si>
    <t>Pneumococcal pneumonia</t>
  </si>
  <si>
    <t>Toxic effect of other substances, chiefly nonmedicinal as to source</t>
  </si>
  <si>
    <t>Abdominal hernia</t>
  </si>
  <si>
    <t>Glossitis</t>
  </si>
  <si>
    <t>Hypercholesterolemia</t>
  </si>
  <si>
    <t>Other deficiency anemia</t>
  </si>
  <si>
    <t>Irregular menstrual bleeding</t>
  </si>
  <si>
    <t>Kyphoscoliosis and scoliosis</t>
  </si>
  <si>
    <t>Empyema and pneumothorax</t>
  </si>
  <si>
    <t>Esophagitis, GERD and related diseases</t>
  </si>
  <si>
    <t>Urinary tract infection</t>
  </si>
  <si>
    <t>Type 2 diabetes</t>
  </si>
  <si>
    <t>Hyposmolality and/or hyponatremia</t>
  </si>
  <si>
    <t>Skull and face fracture and other intercranial injury</t>
  </si>
  <si>
    <t>Other allied disorders of spine</t>
  </si>
  <si>
    <t>Infection/inflammation of internal prosthetic device; implant; and graft</t>
  </si>
  <si>
    <t>Heartburn</t>
  </si>
  <si>
    <t>Osteoarthrosis, localized, primary</t>
  </si>
  <si>
    <t>Other nonmalignant breast conditions</t>
  </si>
  <si>
    <t>Alcoholism</t>
  </si>
  <si>
    <t>Polycystic ovaries</t>
  </si>
  <si>
    <t>Carbuncle and furuncle</t>
  </si>
  <si>
    <t>Poisoning by antibiotics</t>
  </si>
  <si>
    <t>Anterior horn cell disease</t>
  </si>
  <si>
    <t>Paroxysmal supraventricular tachycardia</t>
  </si>
  <si>
    <t>Disorders of vitreous body</t>
  </si>
  <si>
    <t>Macular degeneration (senile) of retina NOS</t>
  </si>
  <si>
    <t>Phlebitis and thrombophlebitis</t>
  </si>
  <si>
    <t>Disorders of tooth development</t>
  </si>
  <si>
    <t>Hemorrhoids</t>
  </si>
  <si>
    <t>Ascites (non malignant)</t>
  </si>
  <si>
    <t>Gastritis and duodenitis</t>
  </si>
  <si>
    <t>Obstructive chronic bronchitis</t>
  </si>
  <si>
    <t>Esophageal bleeding (varices/hemorrhage)</t>
  </si>
  <si>
    <t>Diaphragmatic hernia</t>
  </si>
  <si>
    <t>Epistaxis or throat hemorrhage</t>
  </si>
  <si>
    <t>Degeneration of macula and posterior pole of retina</t>
  </si>
  <si>
    <t>Fracture of hand or wrist</t>
  </si>
  <si>
    <t>Benign neoplasm of unspecified sites</t>
  </si>
  <si>
    <t>Inflammatory disease of cervix, vagina, and vulva</t>
  </si>
  <si>
    <t>Inguinal hernia</t>
  </si>
  <si>
    <t>Benign neoplasm of colon</t>
  </si>
  <si>
    <t>Osteopenia or other disorder of bone and cartilage</t>
  </si>
  <si>
    <t>Other acquired musculoskeletal deformity</t>
  </si>
  <si>
    <t>Other unspecified back disorders</t>
  </si>
  <si>
    <t>Diabetes mellitus</t>
  </si>
  <si>
    <t>Malignant neoplasm of kidney, except pelvis</t>
  </si>
  <si>
    <t>Acquired foot deformities</t>
  </si>
  <si>
    <t>Renal colic</t>
  </si>
  <si>
    <t>Systemic lupus erythematosus</t>
  </si>
  <si>
    <t>Hematuria</t>
  </si>
  <si>
    <t>Other disorders of gallbladder</t>
  </si>
  <si>
    <t>Sexual and gender identity disorders</t>
  </si>
  <si>
    <t>Hematemesis</t>
  </si>
  <si>
    <t>Kidney replaced by transpant</t>
  </si>
  <si>
    <t>Phlebitis and thrombophlebitis of lower extremities</t>
  </si>
  <si>
    <t>Abnormality of gait</t>
  </si>
  <si>
    <t>Peptic ulcer (excl. esophageal)</t>
  </si>
  <si>
    <t>Other signs and symptoms in breast</t>
  </si>
  <si>
    <t>Encephalopathy, not elsewhere classified</t>
  </si>
  <si>
    <t>Alcohol-related disorders</t>
  </si>
  <si>
    <t>Postoperative infection</t>
  </si>
  <si>
    <t>Seborrheic keratosis</t>
  </si>
  <si>
    <t>Other disorders of bone and cartilage</t>
  </si>
  <si>
    <t>Ulceration of the lower GI tract</t>
  </si>
  <si>
    <t>Sebaceous cyst</t>
  </si>
  <si>
    <t>Hemorrhage of gastrointestinal tract</t>
  </si>
  <si>
    <t>Arteritis NOS</t>
  </si>
  <si>
    <t>Chronic dermatitis due to solar radiation</t>
  </si>
  <si>
    <t>Hallux valgus (Bunion)</t>
  </si>
  <si>
    <t>Septal Deviations/Turbinate Hypertrophy</t>
  </si>
  <si>
    <t>Chronic bronchitis</t>
  </si>
  <si>
    <t>Primary open angle glaucoma</t>
  </si>
  <si>
    <t>Irregular menstrual cycle</t>
  </si>
  <si>
    <t>Ventral hernia</t>
  </si>
  <si>
    <t>Other abnormal glucose</t>
  </si>
  <si>
    <t>Preeclampsia and eclampsia</t>
  </si>
  <si>
    <t>Hypertension complicating pregnancy, childbirth, and the puerperium</t>
  </si>
  <si>
    <t>Aphasia/speech disturbance</t>
  </si>
  <si>
    <t>Thyroid cancer</t>
  </si>
  <si>
    <t>Dyspareunia</t>
  </si>
  <si>
    <t>Other specified cardiac dysrhythmias</t>
  </si>
  <si>
    <t>Personal history of diseases of digestive system</t>
  </si>
  <si>
    <t>Anomalous atrioventricular excitation</t>
  </si>
  <si>
    <t>Left bundle branch block</t>
  </si>
  <si>
    <t>Acute and chronic tonsillitis</t>
  </si>
  <si>
    <t>GERD</t>
  </si>
  <si>
    <t>Glaucoma</t>
  </si>
  <si>
    <t>Rheumatoid arthritis and other inflammatory polyarthropathies</t>
  </si>
  <si>
    <t>Aneurysm of other specified artery</t>
  </si>
  <si>
    <t>Fracture of vertebral column without mention of spinal cord injury</t>
  </si>
  <si>
    <t>Simple and unspecified goiter</t>
  </si>
  <si>
    <t>Lack of coordination</t>
  </si>
  <si>
    <t>Fracture of lower limb</t>
  </si>
  <si>
    <t>Hypotension</t>
  </si>
  <si>
    <t>Iatrogenic hypotension</t>
  </si>
  <si>
    <t>Other abnormal blood chemistry</t>
  </si>
  <si>
    <t>Hyperventilation</t>
  </si>
  <si>
    <t>Other diseases of respiratory system, NEC</t>
  </si>
  <si>
    <t>Femoral hernia</t>
  </si>
  <si>
    <t>Fracture of unspecified bones</t>
  </si>
  <si>
    <t>Stomatitis and mucositis (ulcerative)</t>
  </si>
  <si>
    <t>Hemorrhage from gastrointestinal ulcer</t>
  </si>
  <si>
    <t>Prolapse of vaginal walls</t>
  </si>
  <si>
    <t>Diseases of pancreas</t>
  </si>
  <si>
    <t>Diseases of sebaceous glands</t>
  </si>
  <si>
    <t>Non-Hodgkins lymphoma</t>
  </si>
  <si>
    <t>Hemoptysis</t>
  </si>
  <si>
    <t>Tinnitus</t>
  </si>
  <si>
    <t>Diseases of nail, NOS</t>
  </si>
  <si>
    <t>Disorders of bilirubin excretion</t>
  </si>
  <si>
    <t>Pneumoconiosis</t>
  </si>
  <si>
    <t>Other and unspecified congenital anomalies</t>
  </si>
  <si>
    <t>Other complications of pregnancy NEC</t>
  </si>
  <si>
    <t>Nontoxic multinodular goiter</t>
  </si>
  <si>
    <t>Lipoma of skin and subcutaneous tissue</t>
  </si>
  <si>
    <t>Osteoarthrosis NOS</t>
  </si>
  <si>
    <t>Peptic ulcer, site unspecified</t>
  </si>
  <si>
    <t>Suppurative and unspecified otitis media</t>
  </si>
  <si>
    <t>Cellulitis and abscess of fingers/toes</t>
  </si>
  <si>
    <t>Poisoning by anticonvulsants and anti-Parkinsonism drugs</t>
  </si>
  <si>
    <t>Cholesterolosis of gallbladder</t>
  </si>
  <si>
    <t>Ulcerative colitis</t>
  </si>
  <si>
    <t>Epilepsy, recurrent seizures, convulsions</t>
  </si>
  <si>
    <t>Other CNS infection and poliomyelitis</t>
  </si>
  <si>
    <t>Cancer, suspected or other</t>
  </si>
  <si>
    <t>Retinal detachments and defects</t>
  </si>
  <si>
    <t>Symptoms affecting skin</t>
  </si>
  <si>
    <t>Myopathy</t>
  </si>
  <si>
    <t>Osteoporosis NOS</t>
  </si>
  <si>
    <t>Secondary malignant neoplasm of liver</t>
  </si>
  <si>
    <t>Allergies, other</t>
  </si>
  <si>
    <t>Poisoning by other anti-infectives</t>
  </si>
  <si>
    <t>Suicide or self-inflicted injury</t>
  </si>
  <si>
    <t>Cancer of other lymphoid, histiocytic tissue</t>
  </si>
  <si>
    <t>Thrombocytopenia</t>
  </si>
  <si>
    <t>Intestinal infection due to C. difficile</t>
  </si>
  <si>
    <t>Anorexia</t>
  </si>
  <si>
    <t>Articular cartilage disorder</t>
  </si>
  <si>
    <t>Disorders of optic nerve and visual pathways</t>
  </si>
  <si>
    <t>Astigmatism</t>
  </si>
  <si>
    <t>Functional digestive disorders</t>
  </si>
  <si>
    <t>Disorders of function of stomach</t>
  </si>
  <si>
    <t>Spondylosis without myelopathy</t>
  </si>
  <si>
    <t>Malignant neoplasm of uterus</t>
  </si>
  <si>
    <t>Malignant neoplasm of ovary and other uterine adnexa</t>
  </si>
  <si>
    <t>Symptoms involving head and neck</t>
  </si>
  <si>
    <t>Pelvic inflammatory disease, NOS</t>
  </si>
  <si>
    <t>Congenital anomalies of intestine</t>
  </si>
  <si>
    <t>Known or suspected fetal abnormality affecting management of mother</t>
  </si>
  <si>
    <t>Duodenal ulcer</t>
  </si>
  <si>
    <t>Ectropion or entropion</t>
  </si>
  <si>
    <t>Neutropenia</t>
  </si>
  <si>
    <t>Anticoagulants causing adverse effects</t>
  </si>
  <si>
    <t>Other retinal disorders</t>
  </si>
  <si>
    <t>Inflammatory diseases of uterus, except cervix</t>
  </si>
  <si>
    <t>Pancreatic cancer</t>
  </si>
  <si>
    <t>Paralytic strabismus</t>
  </si>
  <si>
    <t>Acute renal failure</t>
  </si>
  <si>
    <t>Retinal vascular changes and abnomalities</t>
  </si>
  <si>
    <t>Atopic/contact dermatitis due to other or unspecified</t>
  </si>
  <si>
    <t>Infections of genitourinary tract during pregnancy</t>
  </si>
  <si>
    <t>Disorders of external ear</t>
  </si>
  <si>
    <t>Hypertensive chronic kidney disease</t>
  </si>
  <si>
    <t>Vaginitis and vulvovaginitis</t>
  </si>
  <si>
    <t>Peripheral or central vertigo</t>
  </si>
  <si>
    <t>Nonspecific abnormal findings in stool contents</t>
  </si>
  <si>
    <t>Mycoses</t>
  </si>
  <si>
    <t>Mechanical complication of unspecified genitourinary device, implant, and graft</t>
  </si>
  <si>
    <t>Hallucinations</t>
  </si>
  <si>
    <t>Cellulitis and abscess of face/neck</t>
  </si>
  <si>
    <t>Unstable angina (intermediate coronary syndrome)</t>
  </si>
  <si>
    <t>Delirium due to conditions classified elsewhere</t>
  </si>
  <si>
    <t>Rosacea</t>
  </si>
  <si>
    <t>Sleep disorders</t>
  </si>
  <si>
    <t>Leukoplakia of oral mucosa</t>
  </si>
  <si>
    <t>Hyperparathyroidism</t>
  </si>
  <si>
    <t>Peritoneal adhesions (postoperative) (postinfection)</t>
  </si>
  <si>
    <t>Calculus of bile duct</t>
  </si>
  <si>
    <t>Balanoposthitis</t>
  </si>
  <si>
    <t>Cystic kidney disease</t>
  </si>
  <si>
    <t>Mild cognitive impairment</t>
  </si>
  <si>
    <t>Multiple myeloma</t>
  </si>
  <si>
    <t>Delirium dementia and amnestic and other cognitive disorders</t>
  </si>
  <si>
    <t>Symptoms involving digestive system</t>
  </si>
  <si>
    <t>Postinflammatory pulmonary fibrosis</t>
  </si>
  <si>
    <t>Fibroadenosis of breast</t>
  </si>
  <si>
    <t>Impacted cerumen</t>
  </si>
  <si>
    <t>Calculus of lower urinary tract</t>
  </si>
  <si>
    <t>Spinal stenosis</t>
  </si>
  <si>
    <t>Acute posthemorrhagic anemia</t>
  </si>
  <si>
    <t>Open wounds of head; neck; and trunk</t>
  </si>
  <si>
    <t>Secondary hypothyroidism</t>
  </si>
  <si>
    <t>Other disorders of bladder</t>
  </si>
  <si>
    <t>Other specified benign mammary dysplasias</t>
  </si>
  <si>
    <t>Anxiety, phobic and dissociative disorders</t>
  </si>
  <si>
    <t>Symptoms and disorders of the joints</t>
  </si>
  <si>
    <t>Subdural hemorrhage</t>
  </si>
  <si>
    <t>Heart valve replaced</t>
  </si>
  <si>
    <t>Impaired fasting glucose</t>
  </si>
  <si>
    <t>Hydrocele</t>
  </si>
  <si>
    <t>Cancer of esophagus</t>
  </si>
  <si>
    <t>Back pain</t>
  </si>
  <si>
    <t>Blood in stool</t>
  </si>
  <si>
    <t>Reflux esophagitis</t>
  </si>
  <si>
    <t>Emphysema</t>
  </si>
  <si>
    <t>Corns and callosities</t>
  </si>
  <si>
    <t>Malignant neoplasm of rectum, rectosigmoid junction, and anus</t>
  </si>
  <si>
    <t>Other disorders of ear</t>
  </si>
  <si>
    <t>Other acute and subacute forms of ischemic heart disease</t>
  </si>
  <si>
    <t>Problems associated with amniotic cavity and membranes</t>
  </si>
  <si>
    <t>Other specified congenital anomalies of kidney</t>
  </si>
  <si>
    <t>Alzheimer's disease</t>
  </si>
  <si>
    <t>Hemorrhage in early pregnancy</t>
  </si>
  <si>
    <t>Abdominal aortic aneurysm</t>
  </si>
  <si>
    <t>Other disorders of stomach and duodenum</t>
  </si>
  <si>
    <t>Cardiac shunt/ heart septal defect</t>
  </si>
  <si>
    <t>Gram positive septicemia</t>
  </si>
  <si>
    <t>Premenopausal menorrhagia</t>
  </si>
  <si>
    <t>Periapical abscess</t>
  </si>
  <si>
    <t>Adverse reaction to serum or vaccine</t>
  </si>
  <si>
    <t>Influenza</t>
  </si>
  <si>
    <t>Atherosclerosis</t>
  </si>
  <si>
    <t>Other upper respiratory disease</t>
  </si>
  <si>
    <t>Peripheral angiopathy in diseases classified elsewhere</t>
  </si>
  <si>
    <t>Otosclerosis</t>
  </si>
  <si>
    <t>Inflammation of the eye</t>
  </si>
  <si>
    <t>Urinary incontinence</t>
  </si>
  <si>
    <t>Rash and other nonspecific skin eruption</t>
  </si>
  <si>
    <t>Edema</t>
  </si>
  <si>
    <t>Chronic pancreatitis</t>
  </si>
  <si>
    <t>Erectile dysfunction [ED]</t>
  </si>
  <si>
    <t>Swelling, mass, or lump in head and neck [Space-occupying lesion, intracranial NOS]</t>
  </si>
  <si>
    <t>Cancer of brain</t>
  </si>
  <si>
    <t>Depression</t>
  </si>
  <si>
    <t>Sinoatrial node dysfunction (Bradycardia)</t>
  </si>
  <si>
    <t>Nerve root and plexus disorders</t>
  </si>
  <si>
    <t>Disturbance of skin sensation</t>
  </si>
  <si>
    <t>Other benign neoplasm of uterus</t>
  </si>
  <si>
    <t>Extrapyramidal disease and abnormal movement disorders</t>
  </si>
  <si>
    <t>Symptoms involving cardiovascular system</t>
  </si>
  <si>
    <t>Chronic prostatitis</t>
  </si>
  <si>
    <t>Cerebrovascular disease</t>
  </si>
  <si>
    <t>Malignant neoplasm of bladder</t>
  </si>
  <si>
    <t>Otitis media</t>
  </si>
  <si>
    <t>Tension headache</t>
  </si>
  <si>
    <t>Disorders of esophageal motility</t>
  </si>
  <si>
    <t>Noninflammatory disorders of cervix</t>
  </si>
  <si>
    <t>Complications of labor and delivery NEC</t>
  </si>
  <si>
    <t>Right bundle branch block</t>
  </si>
  <si>
    <t>Type 1 diabetes with ketoacidosis</t>
  </si>
  <si>
    <t>Urethral stricture (not specified as infectious)</t>
  </si>
  <si>
    <t>First degree AV block</t>
  </si>
  <si>
    <t>Spondylosis and allied disorders</t>
  </si>
  <si>
    <t>Other symptoms/disorders or the urinary system</t>
  </si>
  <si>
    <t>Chronic pain</t>
  </si>
  <si>
    <t>Acute pericarditis</t>
  </si>
  <si>
    <t>Abnormal findings examination of lungs</t>
  </si>
  <si>
    <t>Other disorders of urethra and urinary tract</t>
  </si>
  <si>
    <t>Ulceration of intestine</t>
  </si>
  <si>
    <t>Varicose veins</t>
  </si>
  <si>
    <t>Atrioventricular block, complete</t>
  </si>
  <si>
    <t>Raynaud's syndrome</t>
  </si>
  <si>
    <t>Sleep apnea</t>
  </si>
  <si>
    <t>Acute gastritis</t>
  </si>
  <si>
    <t>Type 2 diabetes with neurological manifestations</t>
  </si>
  <si>
    <t>Partial epilepsy</t>
  </si>
  <si>
    <t>Hydrocephalus</t>
  </si>
  <si>
    <t>Adjustment reaction</t>
  </si>
  <si>
    <t>Gram negative septicemia</t>
  </si>
  <si>
    <t>Facial nerve disorders [CN7]</t>
  </si>
  <si>
    <t>Anal and rectal polyp</t>
  </si>
  <si>
    <t>Other symptoms involving abdomen and pelvis</t>
  </si>
  <si>
    <t>Nystagmus and other irregular eye movements</t>
  </si>
  <si>
    <t>Other conditions of brain, NOS</t>
  </si>
  <si>
    <t>Hypertrophy of breast (Gynecomastia)</t>
  </si>
  <si>
    <t>Complication of colostomy or enterostomy</t>
  </si>
  <si>
    <t>Nausea and vomiting</t>
  </si>
  <si>
    <t>Other and unspecified disorders of the nervous system</t>
  </si>
  <si>
    <t>Retention of urine</t>
  </si>
  <si>
    <t>Lipoma</t>
  </si>
  <si>
    <t>Postmenopausal atrophic vaginitis</t>
  </si>
  <si>
    <t>Irregular menstrual cycle/bleeding</t>
  </si>
  <si>
    <t>Disorders of lacrimal system</t>
  </si>
  <si>
    <t>Cyst or abscess of Bartholin's gland</t>
  </si>
  <si>
    <t>Carcinoma in situ of skin</t>
  </si>
  <si>
    <t>Major depressive disorder</t>
  </si>
  <si>
    <t>Disorders of menstruation and other abnormal bleeding from female genital tract</t>
  </si>
  <si>
    <t>Functional disorders of bladder</t>
  </si>
  <si>
    <t>Sprains and strains</t>
  </si>
  <si>
    <t>Redundant prepuce and phimosis/BXO</t>
  </si>
  <si>
    <t>Cancer of bronchus; lung</t>
  </si>
  <si>
    <t>Cervicitis and endocervicitis</t>
  </si>
  <si>
    <t>Renal failure NOS</t>
  </si>
  <si>
    <t>Hyperosmolality and/or hypernatremia</t>
  </si>
  <si>
    <t>Neoplasm of uncertain behavior</t>
  </si>
  <si>
    <t>Hallux rigidus</t>
  </si>
  <si>
    <t>Encephalitis, non-infectious</t>
  </si>
  <si>
    <t>Dyspepsia and other specified disorders of function of stomach</t>
  </si>
  <si>
    <t>Cardiac congenital anomalies</t>
  </si>
  <si>
    <t>Psoriasis vulgaris</t>
  </si>
  <si>
    <t>Cancer within the respiratory system</t>
  </si>
  <si>
    <t>Other peripheral nerve disorders</t>
  </si>
  <si>
    <t>Ventricular fibrillation and flutter</t>
  </si>
  <si>
    <t>Herpes simplex</t>
  </si>
  <si>
    <t>Vascular insufficiency of intestine</t>
  </si>
  <si>
    <t>Arrhythmia (cardiac) NOS</t>
  </si>
  <si>
    <t>Stricture/obstruction of ureter</t>
  </si>
  <si>
    <t>Visual disturbances</t>
  </si>
  <si>
    <t>Migraine</t>
  </si>
  <si>
    <t>Hammer toe (acquired)</t>
  </si>
  <si>
    <t>stress incontinence, female</t>
  </si>
  <si>
    <t>Dizziness and giddiness (Light-headedness and vertigo)</t>
  </si>
  <si>
    <t>Lymphoid leukemia, chronic</t>
  </si>
  <si>
    <t>Mood disorders</t>
  </si>
  <si>
    <t>Contracture of palmar fascia [Dupuytren's disease]</t>
  </si>
  <si>
    <t>Benign neoplasm of skin</t>
  </si>
  <si>
    <t>Stricture and stenosis of esophagus</t>
  </si>
  <si>
    <t>Herpes zoster</t>
  </si>
  <si>
    <t>Other intestinal obstruction</t>
  </si>
  <si>
    <t>Benign mammary dysplasias</t>
  </si>
  <si>
    <t>Other specified disorders of breast</t>
  </si>
  <si>
    <t>Cough</t>
  </si>
  <si>
    <t>Neuralgia, neuritis, and radiculitis NOS</t>
  </si>
  <si>
    <t>Anemia of chronic disease</t>
  </si>
  <si>
    <t>Acquired absence of breast</t>
  </si>
  <si>
    <t>Swelling of limb</t>
  </si>
  <si>
    <t>Other acquired deformities of limbs</t>
  </si>
  <si>
    <t>Pelvic inflammatory disease (PID)</t>
  </si>
  <si>
    <t>Cardiac arrest and ventricular fibrillation</t>
  </si>
  <si>
    <t>Abnormal function study of cardiovascular system</t>
  </si>
  <si>
    <t>Osteochondropathies</t>
  </si>
  <si>
    <t>Alteration of consciousness</t>
  </si>
  <si>
    <t>Occlusion and stenosis of precerebral arteries</t>
  </si>
  <si>
    <t>Type 2 diabetes with renal manifestations</t>
  </si>
  <si>
    <t>Adverse effects of sedatives or other central nervous system depressants and anesthetics</t>
  </si>
  <si>
    <t>Sepsis</t>
  </si>
  <si>
    <t>Occlusion of cerebral arteries</t>
  </si>
  <si>
    <t>Intestinal malabsorption (non-celiac)</t>
  </si>
  <si>
    <t>Pneumonia</t>
  </si>
  <si>
    <t>Disease of tricuspid valve</t>
  </si>
  <si>
    <t>Decubitus ulcer</t>
  </si>
  <si>
    <t>Candidiasis</t>
  </si>
  <si>
    <t>Second degree AV block</t>
  </si>
  <si>
    <t>Curvature of spine</t>
  </si>
  <si>
    <t>Hyperlipidemia</t>
  </si>
  <si>
    <t>Ingrowing nail</t>
  </si>
  <si>
    <t>Amblyopia</t>
  </si>
  <si>
    <t>Synovitis and tenosynovitis</t>
  </si>
  <si>
    <t>Superficial cellulitis and abscess</t>
  </si>
  <si>
    <t>Psoriasis</t>
  </si>
  <si>
    <t>Dementias</t>
  </si>
  <si>
    <t>Malaise and fatigue</t>
  </si>
  <si>
    <t>Fracture of foot</t>
  </si>
  <si>
    <t>Chronic airway obstruction</t>
  </si>
  <si>
    <t>Bronchitis</t>
  </si>
  <si>
    <t>Benign neoplasm of other female genital organs</t>
  </si>
  <si>
    <t>Secondary malignancy of respiratory organs</t>
  </si>
  <si>
    <t>Secondary malignancy of bone</t>
  </si>
  <si>
    <t>Diseases of hair and hair follicles</t>
  </si>
  <si>
    <t>Other paralytic syndromes</t>
  </si>
  <si>
    <t>Myopia</t>
  </si>
  <si>
    <t>Psychogenic disorder</t>
  </si>
  <si>
    <t>Endometriosis</t>
  </si>
  <si>
    <t>Meningitis</t>
  </si>
  <si>
    <t>Malignant neoplasm of ovary</t>
  </si>
  <si>
    <t>Polyp of female genital organs</t>
  </si>
  <si>
    <t>Noninflammatory disorders of vagina</t>
  </si>
  <si>
    <t>Cancer of larynx</t>
  </si>
  <si>
    <t>Other disorders of the kidney and ureters</t>
  </si>
  <si>
    <t>Secondary malignancy of lymph nodes</t>
  </si>
  <si>
    <t>Benign neoplasm of parathyroid gland</t>
  </si>
  <si>
    <t>Vitamin D deficiency</t>
  </si>
  <si>
    <t>Asthma</t>
  </si>
  <si>
    <t>Glucocorticoid deficiency</t>
  </si>
  <si>
    <t>Polyneuropathy in diabetes</t>
  </si>
  <si>
    <t>Sarcoidosis</t>
  </si>
  <si>
    <t>Displacement of intervertebral disc</t>
  </si>
  <si>
    <t>Other inflammatory spondylopathies</t>
  </si>
  <si>
    <t>Other dyschromia</t>
  </si>
  <si>
    <t>Substance addiction and disorders</t>
  </si>
  <si>
    <t>Mucous polyp of cervix</t>
  </si>
  <si>
    <t>Salicylates causing adverse effects in therapeutic use</t>
  </si>
  <si>
    <t>Hypoglycemia</t>
  </si>
  <si>
    <t>Nephritis and nephropathy with pathological lesion</t>
  </si>
  <si>
    <t>Other complications of the puerperium NEC</t>
  </si>
  <si>
    <t>Cancer of tongue</t>
  </si>
  <si>
    <t>Graves' disease</t>
  </si>
  <si>
    <t>Other disorders of peritoneum</t>
  </si>
  <si>
    <t>Pituitary hypofunction</t>
  </si>
  <si>
    <t>Atrophic gastritis</t>
  </si>
  <si>
    <t>Retinal detachment with retinal defect</t>
  </si>
  <si>
    <t>Convulsions</t>
  </si>
  <si>
    <t>Conjunctivitis, infectious</t>
  </si>
  <si>
    <t>Neoplasm of unspecified nature of digestive system</t>
  </si>
  <si>
    <t>Acute prostatitis</t>
  </si>
  <si>
    <t>Unspecified erythematous condition</t>
  </si>
  <si>
    <t>Personality disorders</t>
  </si>
  <si>
    <t>Nodular lymphoma</t>
  </si>
  <si>
    <t>Pleurisy; pleural effusion</t>
  </si>
  <si>
    <t>Congenital deficiency of other clotting factors (including factor VII)</t>
  </si>
  <si>
    <t>Malignant neoplasm of other and ill-defined sites within the digestive organs and peritoneum</t>
  </si>
  <si>
    <t>Injury to other and unspecified nerves</t>
  </si>
  <si>
    <t>Folate-deficiency anemia</t>
  </si>
  <si>
    <t>Atrial fibrillation and flutter</t>
  </si>
  <si>
    <t>Shortness of breath</t>
  </si>
  <si>
    <t>Poisoning by psychotropic agents</t>
  </si>
  <si>
    <t>Secondary malignant neoplasm</t>
  </si>
  <si>
    <t>Hodgkin's disease</t>
  </si>
  <si>
    <t>Diabetic retinopathy</t>
  </si>
  <si>
    <t>Symptomatic menopause</t>
  </si>
  <si>
    <t>Large cell lymphoma</t>
  </si>
  <si>
    <t>Obstruction of bile duct</t>
  </si>
  <si>
    <t>Renal dialysis</t>
  </si>
  <si>
    <t>Inflammation of eyelids</t>
  </si>
  <si>
    <t>Viral hepatitis</t>
  </si>
  <si>
    <t>Hemangioma and lymphangioma, any site</t>
  </si>
  <si>
    <t>Sialoadenitis</t>
  </si>
  <si>
    <t>Septicemia</t>
  </si>
  <si>
    <t>Agorophobia, social phobia, and panic disorder</t>
  </si>
  <si>
    <t>Fracture of ribs</t>
  </si>
  <si>
    <t>Gastrointestinal complications</t>
  </si>
  <si>
    <t>Fracture of upper limb</t>
  </si>
  <si>
    <t>Musculoskeletal symptoms referable to limbs</t>
  </si>
  <si>
    <t>Pelvic peritoneal adhesions, female (postoperative) (postinfection)</t>
  </si>
  <si>
    <t>Urinary calculus</t>
  </si>
  <si>
    <t>E. coli</t>
  </si>
  <si>
    <t>Prostatitis</t>
  </si>
  <si>
    <t>Viral warts &amp; HPV</t>
  </si>
  <si>
    <t>Migrain with aura</t>
  </si>
  <si>
    <t>Melanomas of skin</t>
  </si>
  <si>
    <t>Atherosclerosis of aorta</t>
  </si>
  <si>
    <t>Missed abortion/Hydatidiform mole</t>
  </si>
  <si>
    <t>Cervical cancer</t>
  </si>
  <si>
    <t>Orthostatic hypotension</t>
  </si>
  <si>
    <t>Pneumonitis due to inhalation of food or vomitus</t>
  </si>
  <si>
    <t>Epilepsy</t>
  </si>
  <si>
    <t>Fluid overload</t>
  </si>
  <si>
    <t>Effects radiation NOS</t>
  </si>
  <si>
    <t>Hormones and synthetic substitutes causing adverse effects in therapeutic use</t>
  </si>
  <si>
    <t>Benign neoplasm of bone and articular cartilage</t>
  </si>
  <si>
    <t>Other disorders of arteries and arterioles</t>
  </si>
  <si>
    <t>Malignant neoplasm, other</t>
  </si>
  <si>
    <t>Disorders of penis</t>
  </si>
  <si>
    <t>Duodenitis</t>
  </si>
  <si>
    <t>Cholecystitis without cholelithiasis</t>
  </si>
  <si>
    <t>Respiratory complications</t>
  </si>
  <si>
    <t>Anxiety disorder</t>
  </si>
  <si>
    <t>Nonrheumatic aortic valve disorders</t>
  </si>
  <si>
    <t>Breast disorder NOS</t>
  </si>
  <si>
    <t>Benign neoplasm of breast</t>
  </si>
  <si>
    <t>Keloid scar</t>
  </si>
  <si>
    <t>Cervical intraepithelial neoplasia [CIN] [Cervical dysplasia]</t>
  </si>
  <si>
    <t>Other headache syndromes</t>
  </si>
  <si>
    <t>Sensorineural hearing loss</t>
  </si>
  <si>
    <t>Aortic aneurysm</t>
  </si>
  <si>
    <t>Traumatic arthropathy</t>
  </si>
  <si>
    <t>Fracture of radius and ulna</t>
  </si>
  <si>
    <t>Asthma with exacerbation</t>
  </si>
  <si>
    <t>Enthesopathy</t>
  </si>
  <si>
    <t>Arterial embolism and thrombosis of lower extremity artery</t>
  </si>
  <si>
    <t>Antepartum hemorrhage, abruptio placentae, and placenta previa</t>
  </si>
  <si>
    <t>Disease of capillaries</t>
  </si>
  <si>
    <t>Menopausal and postmenopausal disorders</t>
  </si>
  <si>
    <t>Aphakia and other disorders of lens</t>
  </si>
  <si>
    <t>Postmenopausal bleeding</t>
  </si>
  <si>
    <t>Malignant and unknown neoplasms of brain and nervous system</t>
  </si>
  <si>
    <t>Bacterial pneumonia</t>
  </si>
  <si>
    <t>Injuries to the nervous system</t>
  </si>
  <si>
    <t>Memory loss</t>
  </si>
  <si>
    <t>Osteoarthrosis, generalized</t>
  </si>
  <si>
    <t>Impaction of intestine</t>
  </si>
  <si>
    <t>Other disorders of eye</t>
  </si>
  <si>
    <t>Staphylococcus infections</t>
  </si>
  <si>
    <t>Cerebral degeneration, unspecified</t>
  </si>
  <si>
    <t>Urticaria</t>
  </si>
  <si>
    <t>Bipolar</t>
  </si>
  <si>
    <t>Bronchopneumonia and lung abscess</t>
  </si>
  <si>
    <t>Type 2 diabetes with ophthalmic manifestations</t>
  </si>
  <si>
    <t>Visual field defects</t>
  </si>
  <si>
    <t>Abnormal heart sounds</t>
  </si>
  <si>
    <t>Infertility, female</t>
  </si>
  <si>
    <t>Pericarditis</t>
  </si>
  <si>
    <t>Hypovolemia</t>
  </si>
  <si>
    <t>Benign neoplasm of pituitary gland and craniopharyngeal duct (pouch)</t>
  </si>
  <si>
    <t>Benign neoplasm of respiratory and intrathoracic organs</t>
  </si>
  <si>
    <t>Other mental disorder</t>
  </si>
  <si>
    <t>Acquired toe deformities</t>
  </si>
  <si>
    <t>Early onset of delivery</t>
  </si>
  <si>
    <t>Generalized convulsive epilepsy</t>
  </si>
  <si>
    <t>Gastric ulcer</t>
  </si>
  <si>
    <t>Ovarian cyst</t>
  </si>
  <si>
    <t>Degeneration of intervertebral disc</t>
  </si>
  <si>
    <t>Fasciitis</t>
  </si>
  <si>
    <t>Disturbances in tooth eruption</t>
  </si>
  <si>
    <t>Neurological disorders</t>
  </si>
  <si>
    <t>Chronic interstitial cystitis</t>
  </si>
  <si>
    <t>Personal history of diseases of blood and blood-forming organs</t>
  </si>
  <si>
    <t>Noninflammatory female genital disorders</t>
  </si>
  <si>
    <t>Endocarditis</t>
  </si>
  <si>
    <t>Cystitis</t>
  </si>
  <si>
    <t>Complication due to other implant and internal device</t>
  </si>
  <si>
    <t>Cancer of connective tissue</t>
  </si>
  <si>
    <t>Acquired spondylolisthesis</t>
  </si>
  <si>
    <t>Appendicitis</t>
  </si>
  <si>
    <t>Hypertrophy of female genital organs</t>
  </si>
  <si>
    <t>Arterial embolism and thrombosis</t>
  </si>
  <si>
    <t>Disorders of calcium/phosphorus metabolism</t>
  </si>
  <si>
    <t>Hearing loss</t>
  </si>
  <si>
    <t>Celiac disease</t>
  </si>
  <si>
    <t>Corneal opacity and other disorders of cornea</t>
  </si>
  <si>
    <t>Acute upper respiratory infections of multiple or unspecified sites</t>
  </si>
  <si>
    <t>Sexually transmitted infections (not HIV or hepatitis)</t>
  </si>
  <si>
    <t>Cardiac and circulatory congenital anomalies</t>
  </si>
  <si>
    <t>Viral hepatitis C</t>
  </si>
  <si>
    <t>Corneal dystrophy</t>
  </si>
  <si>
    <t>Poisoning/allergy of sulfonamides</t>
  </si>
  <si>
    <t>Spina bifida</t>
  </si>
  <si>
    <t>Jaundice (not of newborn)</t>
  </si>
  <si>
    <t>Cardiac dysrhythmias</t>
  </si>
  <si>
    <t>Chondrocalcinosis</t>
  </si>
  <si>
    <t>Other diseases of the teeth and supporting structures</t>
  </si>
  <si>
    <t>Other benign neoplasm of connective and other soft tissue</t>
  </si>
  <si>
    <t>Other disorders of testis</t>
  </si>
  <si>
    <t>Chronic ulcer of skin</t>
  </si>
  <si>
    <t>Otorrhea</t>
  </si>
  <si>
    <t>Cataract</t>
  </si>
  <si>
    <t>Genital prolapse</t>
  </si>
  <si>
    <t>Mineral deficiency NEC</t>
  </si>
  <si>
    <t>Other dyspnea</t>
  </si>
  <si>
    <t>Other disorders of eyelids</t>
  </si>
  <si>
    <t>Osteoarthrosis, localized, secondary</t>
  </si>
  <si>
    <t>Dysmenorrhea</t>
  </si>
  <si>
    <t>Rheumatoid arthritis</t>
  </si>
  <si>
    <t>Bacterial infection NOS</t>
  </si>
  <si>
    <t>Coronary atherosclerosis</t>
  </si>
  <si>
    <t>Synoviopathy</t>
  </si>
  <si>
    <t>Ulcerative colitis (chronic)</t>
  </si>
  <si>
    <t>Temporomandibular joint disorder, unspecified</t>
  </si>
  <si>
    <t>Congestive heart failure (CHF) NOS</t>
  </si>
  <si>
    <t>Liver abscess and sequelae of chronic liver disease</t>
  </si>
  <si>
    <t>Cancer of larynx, pharynx, nasal cavities</t>
  </si>
  <si>
    <t>Pulmonary collapse; interstitial and compensatory emphysema</t>
  </si>
  <si>
    <t>Benign neoplasm of uterus</t>
  </si>
  <si>
    <t>Ganglion and cyst of synovium, tendon, and bursa</t>
  </si>
  <si>
    <t>Varicose veins of lower extremity, symptomtic</t>
  </si>
  <si>
    <t>Rheumatic disease of the heart valves</t>
  </si>
  <si>
    <t>Anaphylactic shock NOS</t>
  </si>
  <si>
    <t>Other congenital musculoskeletal anomalies</t>
  </si>
  <si>
    <t>Acute sinusitis</t>
  </si>
  <si>
    <t>Cardiac pacemaker in situ</t>
  </si>
  <si>
    <t>Other disorders of cervical region</t>
  </si>
  <si>
    <t>Syncope and collapse</t>
  </si>
  <si>
    <t>Hypermetropia</t>
  </si>
  <si>
    <t>Gastrointestinal hemorrhage</t>
  </si>
  <si>
    <t>Breast cancer [female]</t>
  </si>
  <si>
    <t>Pulmonary congestion and hypostasis</t>
  </si>
  <si>
    <t>Rheumatism, unspecified and fibrositis</t>
  </si>
  <si>
    <t>Fracture of ankle and foot</t>
  </si>
  <si>
    <t>Malignant neoplasm of unspecified male genital organ</t>
  </si>
  <si>
    <t>Contusion</t>
  </si>
  <si>
    <t>Inflammatory disease of breast</t>
  </si>
  <si>
    <t>Prurigo and Lichen</t>
  </si>
  <si>
    <t>Progressive myopia</t>
  </si>
  <si>
    <t>Proteinuria</t>
  </si>
  <si>
    <t>Diseases of the larynx and vocal cords</t>
  </si>
  <si>
    <t>Abnormal serum enzyme levels</t>
  </si>
  <si>
    <t>Disorders of magnesium metabolism</t>
  </si>
  <si>
    <t>Intervertebral disc disorders</t>
  </si>
  <si>
    <t>Cervicalgia</t>
  </si>
  <si>
    <t>Ischemic Heart Disease</t>
  </si>
  <si>
    <t>Palpitations</t>
  </si>
  <si>
    <t>Symptoms involving respiratory system and other chest symptoms</t>
  </si>
  <si>
    <t>Cerebral artery occlusion, with cerebral infarction</t>
  </si>
  <si>
    <t>Meniere's disease</t>
  </si>
  <si>
    <t>Perforation of tympanic membrane</t>
  </si>
  <si>
    <t>Pain in joint</t>
  </si>
  <si>
    <t>Bladder neck obstruction</t>
  </si>
  <si>
    <t>Aortic valve disease</t>
  </si>
  <si>
    <t>Other disorders of synovium, tendon, and bursa</t>
  </si>
  <si>
    <t>Angina pectoris</t>
  </si>
  <si>
    <t>Uveitis, noninfectious or NOS</t>
  </si>
  <si>
    <t>Acute pancreatitis</t>
  </si>
  <si>
    <t>Cyst and pseudocyst of pancreas</t>
  </si>
  <si>
    <t>Other chronic ischemic heart disease, unspecified</t>
  </si>
  <si>
    <t>Open wound or laceration of eye or eyelid</t>
  </si>
  <si>
    <t>Parkinson's disease</t>
  </si>
  <si>
    <t>Malignant neoplasm of other urinary organs</t>
  </si>
  <si>
    <t>Wheezing</t>
  </si>
  <si>
    <t>Traumatic amputation</t>
  </si>
  <si>
    <t>Poisoning by analgesics, antipyretics, and antirheumatics</t>
  </si>
  <si>
    <t>Sciatica</t>
  </si>
  <si>
    <t>Painful respiration</t>
  </si>
  <si>
    <t>Hemiplegia</t>
  </si>
  <si>
    <t>Primary thrombocytopenia</t>
  </si>
  <si>
    <t>Cholelithiasis with acute cholecystitis</t>
  </si>
  <si>
    <t>Secondary malignant neoplasm of digestive systems</t>
  </si>
  <si>
    <t>Chemotherapy</t>
  </si>
  <si>
    <t>Cellulitis and abscess of trunk</t>
  </si>
  <si>
    <t>Other open wound of head and face</t>
  </si>
  <si>
    <t>Cancer of liver and intrahepatic bile duct</t>
  </si>
  <si>
    <t>Noninfectious disorders of lymphatic channels</t>
  </si>
  <si>
    <t>Bronchiectasis</t>
  </si>
  <si>
    <t>Unspecified monoarthritis</t>
  </si>
  <si>
    <t>Ectopic pregnancy</t>
  </si>
  <si>
    <t>Nevus, non-neoplastic</t>
  </si>
  <si>
    <t>Cerebral atherosclerosis</t>
  </si>
  <si>
    <t>Cerebral ischemia</t>
  </si>
  <si>
    <t>Diabetes or abnormal glucose tolerance complicating pregnancy</t>
  </si>
  <si>
    <t>Rupture of synovium</t>
  </si>
  <si>
    <t>Bacterial enteritis</t>
  </si>
  <si>
    <t>Chronic periodontitis</t>
  </si>
  <si>
    <t>Phobia</t>
  </si>
  <si>
    <t>Chronic hepatitis</t>
  </si>
  <si>
    <t>Prolapse of vaginal vault after hysterectomy</t>
  </si>
  <si>
    <t>Malignant neoplasm of female breast</t>
  </si>
  <si>
    <t>Thyrotoxicosis with or without goiter</t>
  </si>
  <si>
    <t>Pernicious anemia</t>
  </si>
  <si>
    <t>Uterine leiomyoma</t>
  </si>
  <si>
    <t>Primary pulmonary hypertension</t>
  </si>
  <si>
    <t>Other hypertrophic and atrophic conditions of skin</t>
  </si>
  <si>
    <t>Conductive hearing loss</t>
  </si>
  <si>
    <t>Diseases of the oral soft tissues, excluding lesions specific for gingiva and tongue</t>
  </si>
  <si>
    <t>Other disorders of tympanic membrane</t>
  </si>
  <si>
    <t>Adverse drug events and drug allergies</t>
  </si>
  <si>
    <t>Congenital anomalies of face and neck</t>
  </si>
  <si>
    <t>Abnormal results of function study of liver</t>
  </si>
  <si>
    <t>Labyrinthitis</t>
  </si>
  <si>
    <t>Certain early complications of trauma or procedure</t>
  </si>
  <si>
    <t>Other nutritional deficiency</t>
  </si>
  <si>
    <t>Cancer of bladder</t>
  </si>
  <si>
    <t>Personal history of allergy to medicinal agents</t>
  </si>
  <si>
    <t>Chronic inflammatory pelvic disease</t>
  </si>
  <si>
    <t>Other symptoms of respiratory system</t>
  </si>
  <si>
    <t>Irritable Bowel Syndrome</t>
  </si>
  <si>
    <t>Lump or mass in breast</t>
  </si>
  <si>
    <t>Conduct disorders</t>
  </si>
  <si>
    <t>Viral infection</t>
  </si>
  <si>
    <t>Complications of cardiac/vascular device, implant, and graft</t>
  </si>
  <si>
    <t>Hemorrhage or hematoma complicating a procedure</t>
  </si>
  <si>
    <t>Placenta previa and abruptio placenta</t>
  </si>
  <si>
    <t>Malignant neoplasm of testis</t>
  </si>
  <si>
    <t>Miscarriage; stillbirth</t>
  </si>
  <si>
    <t>Intestinal infection</t>
  </si>
  <si>
    <t>Dystrophy of female genital tract</t>
  </si>
  <si>
    <t>Cholelithiasis with other cholecystitis</t>
  </si>
  <si>
    <t>Primary/intrinsic cardiomyopathies</t>
  </si>
  <si>
    <t>Iron deficiency anemia secondary to blood loss (chronic)</t>
  </si>
  <si>
    <t>Throat pain</t>
  </si>
  <si>
    <t>Breast cancer</t>
  </si>
  <si>
    <t>Actinic keratosis</t>
  </si>
  <si>
    <t>Other inflammatory disorders of male genital organs</t>
  </si>
  <si>
    <t>Infection of the eye</t>
  </si>
  <si>
    <t>Cyst of kidney, acquired</t>
  </si>
  <si>
    <t>Antirheumatics causing adverse effects in therapeutic use</t>
  </si>
  <si>
    <t>Peripheral vascular disease, unspecified</t>
  </si>
  <si>
    <t>Peritonitis and retroperitoneal infections</t>
  </si>
  <si>
    <t>Endometrial hyperplasia</t>
  </si>
  <si>
    <t>Fracture of neck of femur</t>
  </si>
  <si>
    <t>Abdominal pain</t>
  </si>
  <si>
    <t>Altered mental status</t>
  </si>
  <si>
    <t>Other disorders of prostate</t>
  </si>
  <si>
    <t>Atherosclerosis of the extremities</t>
  </si>
  <si>
    <t>Gastroesophageal laceration-hemorrhage syndrome</t>
  </si>
  <si>
    <t>Nonrheumatic mitral valve disorders</t>
  </si>
  <si>
    <t>Cholelithiasis</t>
  </si>
  <si>
    <t>Benign neoplasm of other parts of digestive system</t>
  </si>
  <si>
    <t>Joint effusions</t>
  </si>
  <si>
    <t>Anomalies of tooth position/malocclusion</t>
  </si>
  <si>
    <t>Hypopotassemia</t>
  </si>
  <si>
    <t>Other disorders of male genital organs</t>
  </si>
  <si>
    <t>Allergic rhinitis</t>
  </si>
  <si>
    <t>Subarachnoid hemorrhage</t>
  </si>
  <si>
    <t>Cerebral aneurysm</t>
  </si>
  <si>
    <t>Ankylosing spondylitis</t>
  </si>
  <si>
    <t>Respiratory failure</t>
  </si>
  <si>
    <t>Cancer of prostate</t>
  </si>
  <si>
    <t>Acidosis</t>
  </si>
  <si>
    <t>Fibrosclerosis of breast</t>
  </si>
  <si>
    <t>Cancer of urinary organs (incl. kidney and bladder)</t>
  </si>
  <si>
    <t>Myeloproliferative disease</t>
  </si>
  <si>
    <t>Peripheral enthesopathies and allied syndromes</t>
  </si>
  <si>
    <t>Other cerebral degenerations</t>
  </si>
  <si>
    <t>Diplopia and disorders of binocular vision</t>
  </si>
  <si>
    <t>Encephalitis</t>
  </si>
  <si>
    <t>Acute tonsillitis</t>
  </si>
  <si>
    <t>Chronic fatigue syndrome</t>
  </si>
  <si>
    <t>Umbilical hernia</t>
  </si>
  <si>
    <t>Hyperpotassemia</t>
  </si>
  <si>
    <t>Schizophrenia</t>
  </si>
  <si>
    <t>Nonspecific chest pain</t>
  </si>
  <si>
    <t>Benign neoplasm of brain, cranial nerves, meninges</t>
  </si>
  <si>
    <t>Paralysis/spasm of vocal cords or larynx</t>
  </si>
  <si>
    <t>Dependence on respirator [Ventilator] or supplemental oxygen</t>
  </si>
  <si>
    <t>Strabismus (not specified as paralytic)</t>
  </si>
  <si>
    <t>Congenital deformities of feet</t>
  </si>
  <si>
    <t>Sicca syndrome</t>
  </si>
  <si>
    <t>Other immunological findings</t>
  </si>
  <si>
    <t>Other forms of chronic heart disease</t>
  </si>
  <si>
    <t>Acute periodontitis</t>
  </si>
  <si>
    <t>Uterine/Uterovaginal prolapse</t>
  </si>
  <si>
    <t>Chronic pharyngitis and nasopharyngitis</t>
  </si>
  <si>
    <t>Dysphagia</t>
  </si>
  <si>
    <t>Noninflammatory disorders of vulva and perineum</t>
  </si>
  <si>
    <t>Fracture of clavicle or scapula</t>
  </si>
  <si>
    <t>Cardiac arrest</t>
  </si>
  <si>
    <t>Other disorders of soft tissues</t>
  </si>
  <si>
    <t>Congenital anomalies of genital organs</t>
  </si>
  <si>
    <t>Polymyalgia Rheumatica</t>
  </si>
  <si>
    <t>Diseases of spleen</t>
  </si>
  <si>
    <t>Pain and other symptoms associated with female genital organs</t>
  </si>
  <si>
    <t>Congenital anomalies of great vessels</t>
  </si>
  <si>
    <t>Tachycardia NOS</t>
  </si>
  <si>
    <t>Other disorders of thyroid</t>
  </si>
  <si>
    <t>Pruritus and related conditions</t>
  </si>
  <si>
    <t>Subjective visual disturbances</t>
  </si>
  <si>
    <t>Hypothyroidism NOS</t>
  </si>
  <si>
    <t>Hyperhidrosis</t>
  </si>
  <si>
    <t>Calculus of kidney</t>
  </si>
  <si>
    <t>Ulcer of esophagus</t>
  </si>
  <si>
    <t>Bursitis</t>
  </si>
  <si>
    <t>Leukemia</t>
  </si>
  <si>
    <t>Primary biliary cirrhosis</t>
  </si>
  <si>
    <t>Hypotension NOS</t>
  </si>
  <si>
    <t>Frequency of urination and polyuria</t>
  </si>
  <si>
    <t>Nervous system congenital anomalies</t>
  </si>
  <si>
    <t>Vaginal enterocele, congenital or acquired</t>
  </si>
  <si>
    <t>Acute vascular insufficiency of intestine</t>
  </si>
  <si>
    <t>Cerebral edema and compression of brain</t>
  </si>
  <si>
    <t>Anemia in neoplastic disease</t>
  </si>
  <si>
    <t>Tympanosclerosis and middle ear disease related to otitis media</t>
  </si>
  <si>
    <t>Other venous embolism and thrombosis</t>
  </si>
  <si>
    <t>Abnormal granulation tissue</t>
  </si>
  <si>
    <t>Stricture of artery</t>
  </si>
  <si>
    <t>Early or threatened labor; hemorrhage in early pregnancy</t>
  </si>
  <si>
    <t>Chronic cystitis</t>
  </si>
  <si>
    <t>Disorders of uterus, NEC</t>
  </si>
  <si>
    <t>Abnormal involuntary movements</t>
  </si>
  <si>
    <t>Dermatitis due to solar radiation</t>
  </si>
  <si>
    <t>Disorders of coccyx</t>
  </si>
  <si>
    <t>Diseases of white blood cells</t>
  </si>
  <si>
    <t>Fever of unknown origin</t>
  </si>
  <si>
    <t>Other disorders of intestine</t>
  </si>
  <si>
    <t>Cystic mastopathy</t>
  </si>
  <si>
    <t>Symptoms involving nervous and musculoskeletal systems</t>
  </si>
  <si>
    <t>Transient cerebral ischemia</t>
  </si>
  <si>
    <t>Excessive or frequent menstruation</t>
  </si>
  <si>
    <t>Cholelithiasis and cholecystitis</t>
  </si>
  <si>
    <t>Calculus of ureter</t>
  </si>
  <si>
    <t>Torsion dystonia</t>
  </si>
  <si>
    <t>Other diseases of blood and blood-forming organs</t>
  </si>
  <si>
    <t>Chronic sinusitis</t>
  </si>
  <si>
    <t>Obesity</t>
  </si>
  <si>
    <t>Fracture of tibia and fibula</t>
  </si>
  <si>
    <t>Other abnormality of urination</t>
  </si>
  <si>
    <t>Diseases of esophagus</t>
  </si>
  <si>
    <t>Other and unspecified disc disorder</t>
  </si>
  <si>
    <t>Develomental delays and disorders</t>
  </si>
  <si>
    <t>Myeloid leukemia, acute</t>
  </si>
  <si>
    <t>Primary angle-closure glaucoma</t>
  </si>
  <si>
    <t>Valvular heart disease/ heart chambers</t>
  </si>
  <si>
    <t>Cancer of stomach</t>
  </si>
  <si>
    <t>Other specified gastritis</t>
  </si>
  <si>
    <t>Diseases of pulp and periapical tissues</t>
  </si>
  <si>
    <t>Gangrene</t>
  </si>
  <si>
    <t>Other and unspecified coagulation defects</t>
  </si>
  <si>
    <t>Diseases of the jaws</t>
  </si>
  <si>
    <t>Open wound of nose and sinus</t>
  </si>
  <si>
    <t>Allergy/adverse effect of penicillin</t>
  </si>
  <si>
    <t>Chronic renal failure [CKD]</t>
  </si>
  <si>
    <t>Intracerebral hemorrhage</t>
  </si>
  <si>
    <t>Hydronephrosis</t>
  </si>
  <si>
    <t>Psoriatic arthropathy</t>
  </si>
  <si>
    <t>Benign neoplasm of thyroid glands</t>
  </si>
  <si>
    <t>Late effects of cerebrovascular disease</t>
  </si>
  <si>
    <t>Nontoxic uninodular goiter</t>
  </si>
  <si>
    <t>Other alveolar and parietoalveolar pneumonopathy</t>
  </si>
  <si>
    <t>Senile cataract</t>
  </si>
  <si>
    <t>Splenomegaly</t>
  </si>
  <si>
    <t>Colon cancer</t>
  </si>
  <si>
    <t>Otitis externa</t>
  </si>
  <si>
    <t>Cardiac pacemaker/device in situ</t>
  </si>
  <si>
    <t>Jaw disease NOS</t>
  </si>
  <si>
    <t>Dental caries</t>
  </si>
  <si>
    <t>Abscess or ulceration of vulva</t>
  </si>
  <si>
    <t>Disorders of iris and ciliary body</t>
  </si>
  <si>
    <t>Chronic tonsillitis and adenoiditis</t>
  </si>
  <si>
    <t>Congenital anomalies of male genital organs</t>
  </si>
  <si>
    <t>Diseases of lips</t>
  </si>
  <si>
    <t>Vitamin B-complex deficiencies</t>
  </si>
  <si>
    <t>Gingival and periodontal diseases</t>
  </si>
  <si>
    <t>Complication of internal orthopedic device</t>
  </si>
  <si>
    <t>Epiphora</t>
  </si>
  <si>
    <t>Cardiomegaly</t>
  </si>
  <si>
    <t>Nephrotic syndrome without mention of glomerulonephritis</t>
  </si>
  <si>
    <t>Hyperplasia of prostate</t>
  </si>
  <si>
    <t>Congenital anomalies of urinary system</t>
  </si>
  <si>
    <t>Secondary malignancy of brain/spine</t>
  </si>
  <si>
    <t>Dislocation</t>
  </si>
  <si>
    <t>Giant cell arteritis</t>
  </si>
  <si>
    <t>Cancer of oropharynx</t>
  </si>
  <si>
    <t>Otalgia</t>
  </si>
  <si>
    <t>Vertiginous syndromes and other disorders of vestibular system</t>
  </si>
  <si>
    <t>Sialolithiasis</t>
  </si>
  <si>
    <t>Benign neoplasm of ovary</t>
  </si>
  <si>
    <t>Respiratory insufficiency</t>
  </si>
  <si>
    <t>Anal and rectal conditions</t>
  </si>
  <si>
    <t>Cancer of other female genital organs</t>
  </si>
  <si>
    <t>Ileostomy status</t>
  </si>
  <si>
    <t>Acquired deformities of finger</t>
  </si>
  <si>
    <t>Pilonidal cyst</t>
  </si>
  <si>
    <t>Paroxysmal ventricular tachycardia</t>
  </si>
  <si>
    <t>Polyp of corpus uteri</t>
  </si>
  <si>
    <t>Type 1 diabetes</t>
  </si>
  <si>
    <t>Chronic lymphocytic thyroiditis</t>
  </si>
  <si>
    <t>Trigeminal nerve disorders [CN5]</t>
  </si>
  <si>
    <t>Viral Enteritis</t>
  </si>
  <si>
    <t>Fracture of humerus</t>
  </si>
  <si>
    <t>Acute pain</t>
  </si>
  <si>
    <t>Paralytic ileus</t>
  </si>
  <si>
    <t>Cholesteatoma</t>
  </si>
  <si>
    <t>Congenital anomalies of female genital organs</t>
  </si>
  <si>
    <t>Myocardial infarction</t>
  </si>
  <si>
    <t>Essential tremor</t>
  </si>
  <si>
    <t>Nasal polyps</t>
  </si>
  <si>
    <t>Diseases and other conditions of the tongue</t>
  </si>
  <si>
    <t>Internal derangement of knee</t>
  </si>
  <si>
    <t>Disorders of conjunctiva</t>
  </si>
  <si>
    <t>Streptococcus infection</t>
  </si>
  <si>
    <t>Other diseases of lung</t>
  </si>
  <si>
    <t>Benign neoplasm of lip, oral cavity, and pharynx</t>
  </si>
  <si>
    <t>Disorders of sacrum</t>
  </si>
  <si>
    <t>Acute appendicitis</t>
  </si>
  <si>
    <t>Open wounds of extremities</t>
  </si>
  <si>
    <t>Noninfectious gastroenteritis</t>
  </si>
  <si>
    <t>Diverticulosis</t>
  </si>
  <si>
    <t>Atrophy of female genital tract</t>
  </si>
  <si>
    <t>Cysts of the jaws</t>
  </si>
  <si>
    <t>Coma</t>
  </si>
  <si>
    <t>Regional enteritis</t>
  </si>
  <si>
    <t>Other derangement of joint</t>
  </si>
  <si>
    <t>Inflammatory bowel disease and other gastroenteritis and colitis</t>
  </si>
  <si>
    <t>Precordial pain</t>
  </si>
  <si>
    <t>Degenerative disease of the spinal cord</t>
  </si>
  <si>
    <t>Inflammatory and toxic neuropathy</t>
  </si>
  <si>
    <t>Other disorders of biliary tract</t>
  </si>
  <si>
    <t>Inflammatory diseases of female pelvic organs</t>
  </si>
  <si>
    <t>Pyelonephritis</t>
  </si>
  <si>
    <t>Disorders of the autonomic nervous system</t>
  </si>
  <si>
    <t>Abnormal findings on examination of urine</t>
  </si>
  <si>
    <t>Hepatitis NOS</t>
  </si>
  <si>
    <t>Blindness and low vision</t>
  </si>
  <si>
    <t>Aneurysm and dissection of heart</t>
  </si>
  <si>
    <t>Cholangitis</t>
  </si>
  <si>
    <t>Pulmonary heart disease</t>
  </si>
  <si>
    <t>Unspecified disorder of lipoid metabolism</t>
  </si>
  <si>
    <t>Opiates and related narcotics causing adverse effects in therapeutic use</t>
  </si>
  <si>
    <t>Hepatomegaly</t>
  </si>
  <si>
    <t>Ptosis of eyelid</t>
  </si>
  <si>
    <t>Appendiceal conditions</t>
  </si>
  <si>
    <t>Other infectious and parasitic diseases</t>
  </si>
  <si>
    <t>Peritoneal or intestinal adhesions</t>
  </si>
  <si>
    <t>Digestive congenital anomalies</t>
  </si>
  <si>
    <t>Other diseases of respiratory system, not elsewhere classified</t>
  </si>
  <si>
    <t>Acute pharyngitis</t>
  </si>
  <si>
    <t>Noninflammatory disorders of ovary, fallopian tube, and broad ligament</t>
  </si>
  <si>
    <t>Heart failure NOS</t>
  </si>
  <si>
    <t>Mitral valve disease</t>
  </si>
  <si>
    <t>Lymphadenitis</t>
  </si>
  <si>
    <t>Premature beats</t>
  </si>
  <si>
    <t>Other non-epithelial cancer of skin</t>
  </si>
  <si>
    <t>Bundle branch block</t>
  </si>
  <si>
    <t>Cases</t>
  </si>
  <si>
    <t>Controls</t>
  </si>
  <si>
    <t>Phecode</t>
  </si>
  <si>
    <t>Description</t>
  </si>
  <si>
    <t>Group</t>
  </si>
  <si>
    <t>MR estimate</t>
  </si>
  <si>
    <t>MR standard error</t>
  </si>
  <si>
    <t>&lt;1E-99</t>
  </si>
  <si>
    <t>Hematopoietic</t>
  </si>
  <si>
    <t>Neoplasms</t>
  </si>
  <si>
    <t>Endocrine/Metabolic</t>
  </si>
  <si>
    <t>Digestive</t>
  </si>
  <si>
    <t>Musculoskeletal</t>
  </si>
  <si>
    <t>Neurological</t>
  </si>
  <si>
    <t>Circulatory System</t>
  </si>
  <si>
    <t>Dermatologic</t>
  </si>
  <si>
    <t>Mental Disorders</t>
  </si>
  <si>
    <t>Genitourinary</t>
  </si>
  <si>
    <t>Respiratory</t>
  </si>
  <si>
    <t>Injuries &amp; Poisonings</t>
  </si>
  <si>
    <t>Infectious Diseases</t>
  </si>
  <si>
    <t>Sense Organs</t>
  </si>
  <si>
    <t>Pregnancy Complications</t>
  </si>
  <si>
    <t>Symptoms</t>
  </si>
  <si>
    <t>Congenital Anomalies</t>
  </si>
  <si>
    <t>S2 Table. Phenome-wide association study results for rs1800562. All estimates are in log odds ratio un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0"/>
  <sheetViews>
    <sheetView tabSelected="1" zoomScale="120" zoomScaleNormal="120" workbookViewId="0">
      <selection sqref="A1:J1"/>
    </sheetView>
  </sheetViews>
  <sheetFormatPr defaultColWidth="8.88671875" defaultRowHeight="7.8" x14ac:dyDescent="0.3"/>
  <cols>
    <col min="1" max="1" width="6" style="1" bestFit="1" customWidth="1"/>
    <col min="2" max="2" width="51.44140625" style="1" bestFit="1" customWidth="1"/>
    <col min="3" max="3" width="14.88671875" style="1" bestFit="1" customWidth="1"/>
    <col min="4" max="4" width="4" style="2" bestFit="1" customWidth="1"/>
    <col min="5" max="5" width="8.6640625" style="2" bestFit="1" customWidth="1"/>
    <col min="6" max="6" width="6.109375" style="3" bestFit="1" customWidth="1"/>
    <col min="7" max="7" width="5.33203125" style="1" bestFit="1" customWidth="1"/>
    <col min="8" max="8" width="5.5546875" style="1" bestFit="1" customWidth="1"/>
    <col min="9" max="9" width="7.5546875" style="2" bestFit="1" customWidth="1"/>
    <col min="10" max="10" width="10.6640625" style="2" bestFit="1" customWidth="1"/>
    <col min="11" max="16384" width="8.88671875" style="1"/>
  </cols>
  <sheetData>
    <row r="1" spans="1:10" x14ac:dyDescent="0.3">
      <c r="A1" s="7" t="s">
        <v>935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3">
      <c r="A2" s="4" t="s">
        <v>912</v>
      </c>
      <c r="B2" s="4" t="s">
        <v>913</v>
      </c>
      <c r="C2" s="4" t="s">
        <v>914</v>
      </c>
      <c r="D2" s="5" t="s">
        <v>0</v>
      </c>
      <c r="E2" s="5" t="s">
        <v>1</v>
      </c>
      <c r="F2" s="6" t="s">
        <v>2</v>
      </c>
      <c r="G2" s="4" t="s">
        <v>910</v>
      </c>
      <c r="H2" s="4" t="s">
        <v>911</v>
      </c>
      <c r="I2" s="5" t="s">
        <v>915</v>
      </c>
      <c r="J2" s="5" t="s">
        <v>916</v>
      </c>
    </row>
    <row r="3" spans="1:10" x14ac:dyDescent="0.3">
      <c r="A3" s="4">
        <v>275.10000000000002</v>
      </c>
      <c r="B3" s="4" t="s">
        <v>3</v>
      </c>
      <c r="C3" s="4" t="s">
        <v>918</v>
      </c>
      <c r="D3" s="5">
        <v>3.2653427731297602</v>
      </c>
      <c r="E3" s="5">
        <v>6.1094763191685199E-2</v>
      </c>
      <c r="F3" s="6" t="s">
        <v>917</v>
      </c>
      <c r="G3" s="4">
        <v>697</v>
      </c>
      <c r="H3" s="4">
        <v>325538</v>
      </c>
      <c r="I3" s="5">
        <f t="shared" ref="I3:I66" si="0">D3/0.328</f>
        <v>9.9553133327126826</v>
      </c>
      <c r="J3" s="5">
        <f t="shared" ref="J3:J66" si="1">((I3*((E3/D3)^2+(0.016/0.328)^2)^0.5)^2)^0.5</f>
        <v>0.52012128605314401</v>
      </c>
    </row>
    <row r="4" spans="1:10" x14ac:dyDescent="0.3">
      <c r="A4" s="4">
        <v>200.1</v>
      </c>
      <c r="B4" s="4" t="s">
        <v>4</v>
      </c>
      <c r="C4" s="4" t="s">
        <v>919</v>
      </c>
      <c r="D4" s="5">
        <v>0.80178751248393598</v>
      </c>
      <c r="E4" s="5">
        <v>9.6121948745882799E-2</v>
      </c>
      <c r="F4" s="6">
        <v>7.3442658671531999E-17</v>
      </c>
      <c r="G4" s="4">
        <v>403</v>
      </c>
      <c r="H4" s="4">
        <v>317255</v>
      </c>
      <c r="I4" s="5">
        <f t="shared" si="0"/>
        <v>2.4444741234266338</v>
      </c>
      <c r="J4" s="5">
        <f t="shared" si="1"/>
        <v>0.31638564631670096</v>
      </c>
    </row>
    <row r="5" spans="1:10" x14ac:dyDescent="0.3">
      <c r="A5" s="4">
        <v>277</v>
      </c>
      <c r="B5" s="4" t="s">
        <v>5</v>
      </c>
      <c r="C5" s="4" t="s">
        <v>920</v>
      </c>
      <c r="D5" s="5">
        <v>9.4495831720933898E-2</v>
      </c>
      <c r="E5" s="5">
        <v>1.3314847252805399E-2</v>
      </c>
      <c r="F5" s="6">
        <v>1.27469075680768E-12</v>
      </c>
      <c r="G5" s="4">
        <v>45243</v>
      </c>
      <c r="H5" s="4">
        <v>282486</v>
      </c>
      <c r="I5" s="5">
        <f t="shared" si="0"/>
        <v>0.2880970479296765</v>
      </c>
      <c r="J5" s="5">
        <f t="shared" si="1"/>
        <v>4.2957861703966545E-2</v>
      </c>
    </row>
    <row r="6" spans="1:10" x14ac:dyDescent="0.3">
      <c r="A6" s="4">
        <v>571</v>
      </c>
      <c r="B6" s="4" t="s">
        <v>6</v>
      </c>
      <c r="C6" s="4" t="s">
        <v>921</v>
      </c>
      <c r="D6" s="5">
        <v>0.48619259999999997</v>
      </c>
      <c r="E6" s="5">
        <v>9.3617420000000007E-2</v>
      </c>
      <c r="F6" s="6">
        <v>2.0648899999999999E-7</v>
      </c>
      <c r="G6" s="4">
        <v>537</v>
      </c>
      <c r="H6" s="4">
        <v>317845</v>
      </c>
      <c r="I6" s="5">
        <f t="shared" si="0"/>
        <v>1.4822945121951219</v>
      </c>
      <c r="J6" s="5">
        <f t="shared" si="1"/>
        <v>0.29443555163406598</v>
      </c>
    </row>
    <row r="7" spans="1:10" x14ac:dyDescent="0.3">
      <c r="A7" s="4">
        <v>573</v>
      </c>
      <c r="B7" s="4" t="s">
        <v>7</v>
      </c>
      <c r="C7" s="4" t="s">
        <v>921</v>
      </c>
      <c r="D7" s="5">
        <v>0.16589838365391901</v>
      </c>
      <c r="E7" s="5">
        <v>3.4496768025103E-2</v>
      </c>
      <c r="F7" s="6">
        <v>1.51611867121958E-6</v>
      </c>
      <c r="G7" s="4">
        <v>5193</v>
      </c>
      <c r="H7" s="4">
        <v>317845</v>
      </c>
      <c r="I7" s="5">
        <f t="shared" si="0"/>
        <v>0.505787755042436</v>
      </c>
      <c r="J7" s="5">
        <f t="shared" si="1"/>
        <v>0.10802828895838941</v>
      </c>
    </row>
    <row r="8" spans="1:10" x14ac:dyDescent="0.3">
      <c r="A8" s="4">
        <v>289.8</v>
      </c>
      <c r="B8" s="4" t="s">
        <v>8</v>
      </c>
      <c r="C8" s="4" t="s">
        <v>918</v>
      </c>
      <c r="D8" s="5">
        <v>0.554762781127079</v>
      </c>
      <c r="E8" s="5">
        <v>0.12457650882463001</v>
      </c>
      <c r="F8" s="6">
        <v>8.4604085362612393E-6</v>
      </c>
      <c r="G8" s="4">
        <v>290</v>
      </c>
      <c r="H8" s="4">
        <v>319266</v>
      </c>
      <c r="I8" s="5">
        <f t="shared" si="0"/>
        <v>1.6913499424606067</v>
      </c>
      <c r="J8" s="5">
        <f t="shared" si="1"/>
        <v>0.38866435160594015</v>
      </c>
    </row>
    <row r="9" spans="1:10" x14ac:dyDescent="0.3">
      <c r="A9" s="4">
        <v>285</v>
      </c>
      <c r="B9" s="4" t="s">
        <v>9</v>
      </c>
      <c r="C9" s="4" t="s">
        <v>918</v>
      </c>
      <c r="D9" s="5">
        <v>-0.114790943678571</v>
      </c>
      <c r="E9" s="5">
        <v>2.58888081112898E-2</v>
      </c>
      <c r="F9" s="6">
        <v>9.2501147850294898E-6</v>
      </c>
      <c r="G9" s="4">
        <v>11825</v>
      </c>
      <c r="H9" s="4">
        <v>308423</v>
      </c>
      <c r="I9" s="5">
        <f t="shared" si="0"/>
        <v>-0.34997238926393598</v>
      </c>
      <c r="J9" s="5">
        <f t="shared" si="1"/>
        <v>8.0754445494463006E-2</v>
      </c>
    </row>
    <row r="10" spans="1:10" x14ac:dyDescent="0.3">
      <c r="A10" s="4">
        <v>284</v>
      </c>
      <c r="B10" s="4" t="s">
        <v>10</v>
      </c>
      <c r="C10" s="4" t="s">
        <v>918</v>
      </c>
      <c r="D10" s="5">
        <v>-0.10765127628219801</v>
      </c>
      <c r="E10" s="5">
        <v>2.48961569395924E-2</v>
      </c>
      <c r="F10" s="6">
        <v>1.5321709830510601E-5</v>
      </c>
      <c r="G10" s="4">
        <v>12738</v>
      </c>
      <c r="H10" s="4">
        <v>308423</v>
      </c>
      <c r="I10" s="5">
        <f t="shared" si="0"/>
        <v>-0.3282051106164573</v>
      </c>
      <c r="J10" s="5">
        <f t="shared" si="1"/>
        <v>7.7573018231861385E-2</v>
      </c>
    </row>
    <row r="11" spans="1:10" x14ac:dyDescent="0.3">
      <c r="A11" s="4">
        <v>716.9</v>
      </c>
      <c r="B11" s="4" t="s">
        <v>11</v>
      </c>
      <c r="C11" s="4" t="s">
        <v>922</v>
      </c>
      <c r="D11" s="5">
        <v>5.3208610000000003E-2</v>
      </c>
      <c r="E11" s="5">
        <v>1.240368E-2</v>
      </c>
      <c r="F11" s="6">
        <v>1.7887799999999998E-5</v>
      </c>
      <c r="G11" s="4">
        <v>53744</v>
      </c>
      <c r="H11" s="4">
        <v>273475</v>
      </c>
      <c r="I11" s="5">
        <f t="shared" si="0"/>
        <v>0.16222137195121952</v>
      </c>
      <c r="J11" s="5">
        <f t="shared" si="1"/>
        <v>3.8635172640277507E-2</v>
      </c>
    </row>
    <row r="12" spans="1:10" x14ac:dyDescent="0.3">
      <c r="A12" s="4">
        <v>341</v>
      </c>
      <c r="B12" s="4" t="s">
        <v>12</v>
      </c>
      <c r="C12" s="4" t="s">
        <v>923</v>
      </c>
      <c r="D12" s="5">
        <v>0.24676155921930501</v>
      </c>
      <c r="E12" s="5">
        <v>5.9689674303306899E-2</v>
      </c>
      <c r="F12" s="6">
        <v>3.5638789553044601E-5</v>
      </c>
      <c r="G12" s="4">
        <v>1611</v>
      </c>
      <c r="H12" s="4">
        <v>285707</v>
      </c>
      <c r="I12" s="5">
        <f t="shared" si="0"/>
        <v>0.75232182688812499</v>
      </c>
      <c r="J12" s="5">
        <f t="shared" si="1"/>
        <v>0.1856442014172956</v>
      </c>
    </row>
    <row r="13" spans="1:10" x14ac:dyDescent="0.3">
      <c r="A13" s="4">
        <v>454.1</v>
      </c>
      <c r="B13" s="4" t="s">
        <v>13</v>
      </c>
      <c r="C13" s="4" t="s">
        <v>924</v>
      </c>
      <c r="D13" s="5">
        <v>9.924914E-2</v>
      </c>
      <c r="E13" s="5">
        <v>2.403574E-2</v>
      </c>
      <c r="F13" s="6">
        <v>3.6397699999999999E-5</v>
      </c>
      <c r="G13" s="4">
        <v>11537</v>
      </c>
      <c r="H13" s="4">
        <v>287276</v>
      </c>
      <c r="I13" s="5">
        <f t="shared" si="0"/>
        <v>0.30258884146341464</v>
      </c>
      <c r="J13" s="5">
        <f t="shared" si="1"/>
        <v>7.4751481918818516E-2</v>
      </c>
    </row>
    <row r="14" spans="1:10" x14ac:dyDescent="0.3">
      <c r="A14" s="4">
        <v>686</v>
      </c>
      <c r="B14" s="4" t="s">
        <v>14</v>
      </c>
      <c r="C14" s="4" t="s">
        <v>925</v>
      </c>
      <c r="D14" s="5">
        <v>0.101379101031129</v>
      </c>
      <c r="E14" s="5">
        <v>2.4645151183064699E-2</v>
      </c>
      <c r="F14" s="6">
        <v>3.89617903869605E-5</v>
      </c>
      <c r="G14" s="4">
        <v>10985</v>
      </c>
      <c r="H14" s="4">
        <v>315925</v>
      </c>
      <c r="I14" s="5">
        <f t="shared" si="0"/>
        <v>0.30908262509490547</v>
      </c>
      <c r="J14" s="5">
        <f t="shared" si="1"/>
        <v>7.6635431445445559E-2</v>
      </c>
    </row>
    <row r="15" spans="1:10" x14ac:dyDescent="0.3">
      <c r="A15" s="4">
        <v>709.7</v>
      </c>
      <c r="B15" s="4" t="s">
        <v>15</v>
      </c>
      <c r="C15" s="4" t="s">
        <v>925</v>
      </c>
      <c r="D15" s="5">
        <v>4.2665010000000003E-2</v>
      </c>
      <c r="E15" s="5">
        <v>1.0638450000000001E-2</v>
      </c>
      <c r="F15" s="6">
        <v>6.0602649999999998E-5</v>
      </c>
      <c r="G15" s="4">
        <v>82538</v>
      </c>
      <c r="H15" s="4">
        <v>241600</v>
      </c>
      <c r="I15" s="5">
        <f t="shared" si="0"/>
        <v>0.13007625</v>
      </c>
      <c r="J15" s="5">
        <f t="shared" si="1"/>
        <v>3.3049131361608863E-2</v>
      </c>
    </row>
    <row r="16" spans="1:10" x14ac:dyDescent="0.3">
      <c r="A16" s="4">
        <v>318</v>
      </c>
      <c r="B16" s="4" t="s">
        <v>19</v>
      </c>
      <c r="C16" s="4" t="s">
        <v>926</v>
      </c>
      <c r="D16" s="5">
        <v>7.0981210000000003E-2</v>
      </c>
      <c r="E16" s="5">
        <v>1.8596459999999999E-2</v>
      </c>
      <c r="F16" s="6">
        <v>1.351279E-4</v>
      </c>
      <c r="G16" s="4">
        <v>133538</v>
      </c>
      <c r="H16" s="4">
        <v>193889</v>
      </c>
      <c r="I16" s="5">
        <f t="shared" si="0"/>
        <v>0.21640612804878048</v>
      </c>
      <c r="J16" s="5">
        <f t="shared" si="1"/>
        <v>5.7670905878020498E-2</v>
      </c>
    </row>
    <row r="17" spans="1:10" x14ac:dyDescent="0.3">
      <c r="A17" s="4">
        <v>571.80999999999995</v>
      </c>
      <c r="B17" s="4" t="s">
        <v>16</v>
      </c>
      <c r="C17" s="4" t="s">
        <v>921</v>
      </c>
      <c r="D17" s="5">
        <v>0.36207899999999998</v>
      </c>
      <c r="E17" s="5">
        <v>9.5223790000000003E-2</v>
      </c>
      <c r="F17" s="6">
        <v>1.433009E-4</v>
      </c>
      <c r="G17" s="4">
        <v>20465</v>
      </c>
      <c r="H17" s="4">
        <v>297220</v>
      </c>
      <c r="I17" s="5">
        <f t="shared" si="0"/>
        <v>1.1038993902439023</v>
      </c>
      <c r="J17" s="5">
        <f t="shared" si="1"/>
        <v>0.29526821566840722</v>
      </c>
    </row>
    <row r="18" spans="1:10" x14ac:dyDescent="0.3">
      <c r="A18" s="4">
        <v>401.1</v>
      </c>
      <c r="B18" s="4" t="s">
        <v>17</v>
      </c>
      <c r="C18" s="4" t="s">
        <v>924</v>
      </c>
      <c r="D18" s="5">
        <v>4.2150640000000003E-2</v>
      </c>
      <c r="E18" s="5">
        <v>1.1104050000000001E-2</v>
      </c>
      <c r="F18" s="6">
        <v>1.4706849999999999E-4</v>
      </c>
      <c r="G18" s="4">
        <v>568</v>
      </c>
      <c r="H18" s="4">
        <v>317845</v>
      </c>
      <c r="I18" s="5">
        <f t="shared" si="0"/>
        <v>0.1285080487804878</v>
      </c>
      <c r="J18" s="5">
        <f t="shared" si="1"/>
        <v>3.4429303406292654E-2</v>
      </c>
    </row>
    <row r="19" spans="1:10" x14ac:dyDescent="0.3">
      <c r="A19" s="4">
        <v>459.9</v>
      </c>
      <c r="B19" s="4" t="s">
        <v>18</v>
      </c>
      <c r="C19" s="4" t="s">
        <v>924</v>
      </c>
      <c r="D19" s="5">
        <v>3.6920312119564501E-2</v>
      </c>
      <c r="E19" s="5">
        <v>9.7341956141172806E-3</v>
      </c>
      <c r="F19" s="6">
        <v>1.4893007973072799E-4</v>
      </c>
      <c r="G19" s="4">
        <v>79111</v>
      </c>
      <c r="H19" s="4">
        <v>248373</v>
      </c>
      <c r="I19" s="5">
        <f t="shared" si="0"/>
        <v>0.11256192719379421</v>
      </c>
      <c r="J19" s="5">
        <f t="shared" si="1"/>
        <v>3.0181099390665288E-2</v>
      </c>
    </row>
    <row r="20" spans="1:10" x14ac:dyDescent="0.3">
      <c r="A20" s="4">
        <v>571.5</v>
      </c>
      <c r="B20" s="4" t="s">
        <v>20</v>
      </c>
      <c r="C20" s="4" t="s">
        <v>921</v>
      </c>
      <c r="D20" s="5">
        <v>0.22117690000000001</v>
      </c>
      <c r="E20" s="5">
        <v>5.9258159999999997E-2</v>
      </c>
      <c r="F20" s="6">
        <v>1.8964169999999999E-4</v>
      </c>
      <c r="G20" s="4">
        <v>1671</v>
      </c>
      <c r="H20" s="4">
        <v>317845</v>
      </c>
      <c r="I20" s="5">
        <f t="shared" si="0"/>
        <v>0.67431981707317068</v>
      </c>
      <c r="J20" s="5">
        <f t="shared" si="1"/>
        <v>0.18363517766085349</v>
      </c>
    </row>
    <row r="21" spans="1:10" x14ac:dyDescent="0.3">
      <c r="A21" s="4">
        <v>401</v>
      </c>
      <c r="B21" s="4" t="s">
        <v>21</v>
      </c>
      <c r="C21" s="4" t="s">
        <v>924</v>
      </c>
      <c r="D21" s="5">
        <v>4.1125063660326498E-2</v>
      </c>
      <c r="E21" s="5">
        <v>1.10951569059657E-2</v>
      </c>
      <c r="F21" s="6">
        <v>2.10078618239301E-4</v>
      </c>
      <c r="G21" s="4">
        <v>79365</v>
      </c>
      <c r="H21" s="4">
        <v>248373</v>
      </c>
      <c r="I21" s="5">
        <f t="shared" si="0"/>
        <v>0.12538129164733688</v>
      </c>
      <c r="J21" s="5">
        <f t="shared" si="1"/>
        <v>3.4375178688026989E-2</v>
      </c>
    </row>
    <row r="22" spans="1:10" x14ac:dyDescent="0.3">
      <c r="A22" s="4">
        <v>681.3</v>
      </c>
      <c r="B22" s="4" t="s">
        <v>22</v>
      </c>
      <c r="C22" s="4" t="s">
        <v>925</v>
      </c>
      <c r="D22" s="5">
        <v>0.1216826</v>
      </c>
      <c r="E22" s="5">
        <v>3.3445530000000001E-2</v>
      </c>
      <c r="F22" s="6">
        <v>2.7451729999999999E-4</v>
      </c>
      <c r="G22" s="4">
        <v>5761</v>
      </c>
      <c r="H22" s="4">
        <v>315925</v>
      </c>
      <c r="I22" s="5">
        <f t="shared" si="0"/>
        <v>0.37098353658536587</v>
      </c>
      <c r="J22" s="5">
        <f t="shared" si="1"/>
        <v>0.10356148818702954</v>
      </c>
    </row>
    <row r="23" spans="1:10" x14ac:dyDescent="0.3">
      <c r="A23" s="4">
        <v>317.11</v>
      </c>
      <c r="B23" s="4" t="s">
        <v>23</v>
      </c>
      <c r="C23" s="4" t="s">
        <v>926</v>
      </c>
      <c r="D23" s="5">
        <v>0.28685448668253999</v>
      </c>
      <c r="E23" s="5">
        <v>7.8880454197853903E-2</v>
      </c>
      <c r="F23" s="6">
        <v>2.7628995675994301E-4</v>
      </c>
      <c r="G23" s="4">
        <v>864</v>
      </c>
      <c r="H23" s="4">
        <v>297220</v>
      </c>
      <c r="I23" s="5">
        <f t="shared" si="0"/>
        <v>0.87455636183701213</v>
      </c>
      <c r="J23" s="5">
        <f t="shared" si="1"/>
        <v>0.24424380370047202</v>
      </c>
    </row>
    <row r="24" spans="1:10" x14ac:dyDescent="0.3">
      <c r="A24" s="4">
        <v>681.6</v>
      </c>
      <c r="B24" s="4" t="s">
        <v>24</v>
      </c>
      <c r="C24" s="4" t="s">
        <v>925</v>
      </c>
      <c r="D24" s="5">
        <v>0.121280924017116</v>
      </c>
      <c r="E24" s="5">
        <v>3.3562149468365998E-2</v>
      </c>
      <c r="F24" s="6">
        <v>3.0194909738901399E-4</v>
      </c>
      <c r="G24" s="4">
        <v>5725</v>
      </c>
      <c r="H24" s="4">
        <v>315925</v>
      </c>
      <c r="I24" s="5">
        <f t="shared" si="0"/>
        <v>0.36975891468632927</v>
      </c>
      <c r="J24" s="5">
        <f t="shared" si="1"/>
        <v>0.10390119645168984</v>
      </c>
    </row>
    <row r="25" spans="1:10" x14ac:dyDescent="0.3">
      <c r="A25" s="4">
        <v>716.1</v>
      </c>
      <c r="B25" s="4" t="s">
        <v>25</v>
      </c>
      <c r="C25" s="4" t="s">
        <v>922</v>
      </c>
      <c r="D25" s="5">
        <v>0.14955669848393299</v>
      </c>
      <c r="E25" s="5">
        <v>4.2269510788284503E-2</v>
      </c>
      <c r="F25" s="6">
        <v>4.02911158523132E-4</v>
      </c>
      <c r="G25" s="4">
        <v>3522</v>
      </c>
      <c r="H25" s="4">
        <v>273475</v>
      </c>
      <c r="I25" s="5">
        <f t="shared" si="0"/>
        <v>0.45596554415833229</v>
      </c>
      <c r="J25" s="5">
        <f t="shared" si="1"/>
        <v>0.130775807446152</v>
      </c>
    </row>
    <row r="26" spans="1:10" x14ac:dyDescent="0.3">
      <c r="A26" s="4">
        <v>335</v>
      </c>
      <c r="B26" s="4" t="s">
        <v>26</v>
      </c>
      <c r="C26" s="4" t="s">
        <v>923</v>
      </c>
      <c r="D26" s="5">
        <v>0.22819827567748599</v>
      </c>
      <c r="E26" s="5">
        <v>6.5033764254195603E-2</v>
      </c>
      <c r="F26" s="6">
        <v>4.4993022788908398E-4</v>
      </c>
      <c r="G26" s="4">
        <v>1378</v>
      </c>
      <c r="H26" s="4">
        <v>285707</v>
      </c>
      <c r="I26" s="5">
        <f t="shared" si="0"/>
        <v>0.69572645023623769</v>
      </c>
      <c r="J26" s="5">
        <f t="shared" si="1"/>
        <v>0.20115722262556177</v>
      </c>
    </row>
    <row r="27" spans="1:10" x14ac:dyDescent="0.3">
      <c r="A27" s="4">
        <v>681.5</v>
      </c>
      <c r="B27" s="4" t="s">
        <v>27</v>
      </c>
      <c r="C27" s="4" t="s">
        <v>925</v>
      </c>
      <c r="D27" s="5">
        <v>0.11737863447357599</v>
      </c>
      <c r="E27" s="5">
        <v>3.3490490232930201E-2</v>
      </c>
      <c r="F27" s="6">
        <v>4.5689075379679001E-4</v>
      </c>
      <c r="G27" s="4">
        <v>5768</v>
      </c>
      <c r="H27" s="4">
        <v>315925</v>
      </c>
      <c r="I27" s="5">
        <f t="shared" si="0"/>
        <v>0.35786169046821947</v>
      </c>
      <c r="J27" s="5">
        <f t="shared" si="1"/>
        <v>0.10358666686048094</v>
      </c>
    </row>
    <row r="28" spans="1:10" x14ac:dyDescent="0.3">
      <c r="A28" s="4">
        <v>274.10000000000002</v>
      </c>
      <c r="B28" s="4" t="s">
        <v>28</v>
      </c>
      <c r="C28" s="4" t="s">
        <v>920</v>
      </c>
      <c r="D28" s="5">
        <v>0.2021442</v>
      </c>
      <c r="E28" s="5">
        <v>5.9776330000000003E-2</v>
      </c>
      <c r="F28" s="6">
        <v>7.2044850000000001E-4</v>
      </c>
      <c r="G28" s="4">
        <v>1665</v>
      </c>
      <c r="H28" s="4">
        <v>325766</v>
      </c>
      <c r="I28" s="5">
        <f t="shared" si="0"/>
        <v>0.61629329268292676</v>
      </c>
      <c r="J28" s="5">
        <f t="shared" si="1"/>
        <v>0.18470786641183234</v>
      </c>
    </row>
    <row r="29" spans="1:10" x14ac:dyDescent="0.3">
      <c r="A29" s="4">
        <v>599.29999999999995</v>
      </c>
      <c r="B29" s="4" t="s">
        <v>29</v>
      </c>
      <c r="C29" s="4" t="s">
        <v>927</v>
      </c>
      <c r="D29" s="5">
        <v>0.23338690000000001</v>
      </c>
      <c r="E29" s="5">
        <v>6.9109249999999997E-2</v>
      </c>
      <c r="F29" s="6">
        <v>7.3261759999999996E-4</v>
      </c>
      <c r="G29" s="4">
        <v>1205</v>
      </c>
      <c r="H29" s="4">
        <v>220090</v>
      </c>
      <c r="I29" s="5">
        <f t="shared" si="0"/>
        <v>0.71154542682926825</v>
      </c>
      <c r="J29" s="5">
        <f t="shared" si="1"/>
        <v>0.21353873657652275</v>
      </c>
    </row>
    <row r="30" spans="1:10" x14ac:dyDescent="0.3">
      <c r="A30" s="4">
        <v>689</v>
      </c>
      <c r="B30" s="4" t="s">
        <v>30</v>
      </c>
      <c r="C30" s="4" t="s">
        <v>925</v>
      </c>
      <c r="D30" s="5">
        <v>4.5703495464208502E-2</v>
      </c>
      <c r="E30" s="5">
        <v>1.35867910295047E-2</v>
      </c>
      <c r="F30" s="6">
        <v>7.6872152428188005E-4</v>
      </c>
      <c r="G30" s="4">
        <v>42136</v>
      </c>
      <c r="H30" s="4">
        <v>285603</v>
      </c>
      <c r="I30" s="5">
        <f t="shared" si="0"/>
        <v>0.13933992519575761</v>
      </c>
      <c r="J30" s="5">
        <f t="shared" si="1"/>
        <v>4.1977100445145903E-2</v>
      </c>
    </row>
    <row r="31" spans="1:10" x14ac:dyDescent="0.3">
      <c r="A31" s="4">
        <v>740.1</v>
      </c>
      <c r="B31" s="4" t="s">
        <v>31</v>
      </c>
      <c r="C31" s="4" t="s">
        <v>922</v>
      </c>
      <c r="D31" s="5">
        <v>8.4991430000000007E-2</v>
      </c>
      <c r="E31" s="5">
        <v>2.6749459999999999E-2</v>
      </c>
      <c r="F31" s="6">
        <v>1.4864609999999999E-3</v>
      </c>
      <c r="G31" s="4">
        <v>9458</v>
      </c>
      <c r="H31" s="4">
        <v>305856</v>
      </c>
      <c r="I31" s="5">
        <f t="shared" si="0"/>
        <v>0.25912021341463415</v>
      </c>
      <c r="J31" s="5">
        <f t="shared" si="1"/>
        <v>8.2526962049285044E-2</v>
      </c>
    </row>
    <row r="32" spans="1:10" x14ac:dyDescent="0.3">
      <c r="A32" s="4">
        <v>575.9</v>
      </c>
      <c r="B32" s="4" t="s">
        <v>32</v>
      </c>
      <c r="C32" s="4" t="s">
        <v>921</v>
      </c>
      <c r="D32" s="5">
        <v>0.36450949999999999</v>
      </c>
      <c r="E32" s="5">
        <v>0.11967270000000001</v>
      </c>
      <c r="F32" s="6">
        <v>2.3199549999999998E-3</v>
      </c>
      <c r="G32" s="4">
        <v>367</v>
      </c>
      <c r="H32" s="4">
        <v>309850</v>
      </c>
      <c r="I32" s="5">
        <f t="shared" si="0"/>
        <v>1.1113094512195121</v>
      </c>
      <c r="J32" s="5">
        <f t="shared" si="1"/>
        <v>0.36886108102625431</v>
      </c>
    </row>
    <row r="33" spans="1:10" x14ac:dyDescent="0.3">
      <c r="A33" s="4">
        <v>578.79999999999995</v>
      </c>
      <c r="B33" s="4" t="s">
        <v>33</v>
      </c>
      <c r="C33" s="4" t="s">
        <v>921</v>
      </c>
      <c r="D33" s="5">
        <v>6.8141084604111807E-2</v>
      </c>
      <c r="E33" s="5">
        <v>2.2419922098309099E-2</v>
      </c>
      <c r="F33" s="6">
        <v>2.37121029795825E-3</v>
      </c>
      <c r="G33" s="4">
        <v>13794</v>
      </c>
      <c r="H33" s="4">
        <v>302943</v>
      </c>
      <c r="I33" s="5">
        <f t="shared" si="0"/>
        <v>0.20774720915887745</v>
      </c>
      <c r="J33" s="5">
        <f t="shared" si="1"/>
        <v>6.9100566781263653E-2</v>
      </c>
    </row>
    <row r="34" spans="1:10" x14ac:dyDescent="0.3">
      <c r="A34" s="4">
        <v>686.4</v>
      </c>
      <c r="B34" s="4" t="s">
        <v>34</v>
      </c>
      <c r="C34" s="4" t="s">
        <v>925</v>
      </c>
      <c r="D34" s="5">
        <v>0.3422095</v>
      </c>
      <c r="E34" s="5">
        <v>0.1173831</v>
      </c>
      <c r="F34" s="6">
        <v>3.5532200000000002E-3</v>
      </c>
      <c r="G34" s="4">
        <v>380</v>
      </c>
      <c r="H34" s="4">
        <v>315925</v>
      </c>
      <c r="I34" s="5">
        <f t="shared" si="0"/>
        <v>1.0433216463414634</v>
      </c>
      <c r="J34" s="5">
        <f t="shared" si="1"/>
        <v>0.36147601095407922</v>
      </c>
    </row>
    <row r="35" spans="1:10" x14ac:dyDescent="0.3">
      <c r="A35" s="4">
        <v>701.2</v>
      </c>
      <c r="B35" s="4" t="s">
        <v>35</v>
      </c>
      <c r="C35" s="4" t="s">
        <v>925</v>
      </c>
      <c r="D35" s="5">
        <v>-0.167987710474437</v>
      </c>
      <c r="E35" s="5">
        <v>5.7955439907570197E-2</v>
      </c>
      <c r="F35" s="6">
        <v>3.74872516723661E-3</v>
      </c>
      <c r="G35" s="4">
        <v>2406</v>
      </c>
      <c r="H35" s="4">
        <v>322571</v>
      </c>
      <c r="I35" s="5">
        <f t="shared" si="0"/>
        <v>-0.51215765388547863</v>
      </c>
      <c r="J35" s="5">
        <f t="shared" si="1"/>
        <v>0.17845091191655768</v>
      </c>
    </row>
    <row r="36" spans="1:10" x14ac:dyDescent="0.3">
      <c r="A36" s="4">
        <v>280.10000000000002</v>
      </c>
      <c r="B36" s="4" t="s">
        <v>36</v>
      </c>
      <c r="C36" s="4" t="s">
        <v>918</v>
      </c>
      <c r="D36" s="5">
        <v>-8.9705563077221606E-2</v>
      </c>
      <c r="E36" s="5">
        <v>3.1952992385211702E-2</v>
      </c>
      <c r="F36" s="6">
        <v>4.9939630212324799E-3</v>
      </c>
      <c r="G36" s="4">
        <v>7499</v>
      </c>
      <c r="H36" s="4">
        <v>308423</v>
      </c>
      <c r="I36" s="5">
        <f t="shared" si="0"/>
        <v>-0.27349257035738295</v>
      </c>
      <c r="J36" s="5">
        <f t="shared" si="1"/>
        <v>9.8326931200342901E-2</v>
      </c>
    </row>
    <row r="37" spans="1:10" x14ac:dyDescent="0.3">
      <c r="A37" s="4">
        <v>473.4</v>
      </c>
      <c r="B37" s="4" t="s">
        <v>37</v>
      </c>
      <c r="C37" s="4" t="s">
        <v>928</v>
      </c>
      <c r="D37" s="5">
        <v>0.20307739999999999</v>
      </c>
      <c r="E37" s="5">
        <v>7.3023290000000005E-2</v>
      </c>
      <c r="F37" s="6">
        <v>5.4192600000000004E-3</v>
      </c>
      <c r="G37" s="4">
        <v>1098</v>
      </c>
      <c r="H37" s="4">
        <v>308482</v>
      </c>
      <c r="I37" s="5">
        <f t="shared" si="0"/>
        <v>0.61913841463414632</v>
      </c>
      <c r="J37" s="5">
        <f t="shared" si="1"/>
        <v>0.22467120969333831</v>
      </c>
    </row>
    <row r="38" spans="1:10" x14ac:dyDescent="0.3">
      <c r="A38" s="4">
        <v>480.11</v>
      </c>
      <c r="B38" s="4" t="s">
        <v>38</v>
      </c>
      <c r="C38" s="4" t="s">
        <v>928</v>
      </c>
      <c r="D38" s="5">
        <v>9.2092935832457895E-2</v>
      </c>
      <c r="E38" s="5">
        <v>3.3126499886724503E-2</v>
      </c>
      <c r="F38" s="6">
        <v>5.4352500738056803E-3</v>
      </c>
      <c r="G38" s="4">
        <v>5981</v>
      </c>
      <c r="H38" s="4">
        <v>317206</v>
      </c>
      <c r="I38" s="5">
        <f t="shared" si="0"/>
        <v>0.28077114583066431</v>
      </c>
      <c r="J38" s="5">
        <f t="shared" si="1"/>
        <v>0.10191987436283098</v>
      </c>
    </row>
    <row r="39" spans="1:10" x14ac:dyDescent="0.3">
      <c r="A39" s="4">
        <v>989</v>
      </c>
      <c r="B39" s="4" t="s">
        <v>39</v>
      </c>
      <c r="C39" s="4" t="s">
        <v>929</v>
      </c>
      <c r="D39" s="5">
        <v>0.17416571113689999</v>
      </c>
      <c r="E39" s="5">
        <v>6.4513730545185999E-2</v>
      </c>
      <c r="F39" s="6">
        <v>6.9408517057015801E-3</v>
      </c>
      <c r="G39" s="4">
        <v>1437</v>
      </c>
      <c r="H39" s="4">
        <v>326199</v>
      </c>
      <c r="I39" s="5">
        <f t="shared" si="0"/>
        <v>0.53099302175884144</v>
      </c>
      <c r="J39" s="5">
        <f t="shared" si="1"/>
        <v>0.19838641048686401</v>
      </c>
    </row>
    <row r="40" spans="1:10" x14ac:dyDescent="0.3">
      <c r="A40" s="4">
        <v>550</v>
      </c>
      <c r="B40" s="4" t="s">
        <v>40</v>
      </c>
      <c r="C40" s="4" t="s">
        <v>921</v>
      </c>
      <c r="D40" s="5">
        <v>3.5086341207182598E-2</v>
      </c>
      <c r="E40" s="5">
        <v>1.3053089296730099E-2</v>
      </c>
      <c r="F40" s="6">
        <v>7.1887380408639E-3</v>
      </c>
      <c r="G40" s="4">
        <v>48370</v>
      </c>
      <c r="H40" s="4">
        <v>279369</v>
      </c>
      <c r="I40" s="5">
        <f t="shared" si="0"/>
        <v>0.10697055246092255</v>
      </c>
      <c r="J40" s="5">
        <f t="shared" si="1"/>
        <v>4.013664466525052E-2</v>
      </c>
    </row>
    <row r="41" spans="1:10" x14ac:dyDescent="0.3">
      <c r="A41" s="4">
        <v>529.1</v>
      </c>
      <c r="B41" s="4" t="s">
        <v>41</v>
      </c>
      <c r="C41" s="4" t="s">
        <v>921</v>
      </c>
      <c r="D41" s="5">
        <v>0.35126010000000002</v>
      </c>
      <c r="E41" s="5">
        <v>0.13104740000000001</v>
      </c>
      <c r="F41" s="6">
        <v>7.3533039999999997E-3</v>
      </c>
      <c r="G41" s="4">
        <v>303</v>
      </c>
      <c r="H41" s="4">
        <v>322043</v>
      </c>
      <c r="I41" s="5">
        <f t="shared" si="0"/>
        <v>1.0709149390243902</v>
      </c>
      <c r="J41" s="5">
        <f t="shared" si="1"/>
        <v>0.40293549500671227</v>
      </c>
    </row>
    <row r="42" spans="1:10" x14ac:dyDescent="0.3">
      <c r="A42" s="4">
        <v>272.11</v>
      </c>
      <c r="B42" s="4" t="s">
        <v>42</v>
      </c>
      <c r="C42" s="4" t="s">
        <v>920</v>
      </c>
      <c r="D42" s="5">
        <v>-4.1692670000000001E-2</v>
      </c>
      <c r="E42" s="5">
        <v>1.5671560000000001E-2</v>
      </c>
      <c r="F42" s="6">
        <v>7.8047109999999998E-3</v>
      </c>
      <c r="G42" s="4">
        <v>33958</v>
      </c>
      <c r="H42" s="4">
        <v>291041</v>
      </c>
      <c r="I42" s="5">
        <f t="shared" si="0"/>
        <v>-0.12711179878048781</v>
      </c>
      <c r="J42" s="5">
        <f t="shared" si="1"/>
        <v>4.8179808657502522E-2</v>
      </c>
    </row>
    <row r="43" spans="1:10" x14ac:dyDescent="0.3">
      <c r="A43" s="4">
        <v>281</v>
      </c>
      <c r="B43" s="4" t="s">
        <v>43</v>
      </c>
      <c r="C43" s="4" t="s">
        <v>918</v>
      </c>
      <c r="D43" s="5">
        <v>-7.7827287813969595E-2</v>
      </c>
      <c r="E43" s="5">
        <v>2.9422037227726301E-2</v>
      </c>
      <c r="F43" s="6">
        <v>8.1641703265533296E-3</v>
      </c>
      <c r="G43" s="4">
        <v>8782</v>
      </c>
      <c r="H43" s="4">
        <v>308423</v>
      </c>
      <c r="I43" s="5">
        <f t="shared" si="0"/>
        <v>-0.23727831650600487</v>
      </c>
      <c r="J43" s="5">
        <f t="shared" si="1"/>
        <v>9.0445007593493637E-2</v>
      </c>
    </row>
    <row r="44" spans="1:10" x14ac:dyDescent="0.3">
      <c r="A44" s="4">
        <v>626.14</v>
      </c>
      <c r="B44" s="4" t="s">
        <v>44</v>
      </c>
      <c r="C44" s="4" t="s">
        <v>927</v>
      </c>
      <c r="D44" s="5">
        <v>-0.1179032</v>
      </c>
      <c r="E44" s="5">
        <v>4.4833890000000001E-2</v>
      </c>
      <c r="F44" s="6">
        <v>8.5440250000000002E-3</v>
      </c>
      <c r="G44" s="4">
        <v>3943</v>
      </c>
      <c r="H44" s="4">
        <v>295789</v>
      </c>
      <c r="I44" s="5">
        <f t="shared" si="0"/>
        <v>-0.35946097560975609</v>
      </c>
      <c r="J44" s="5">
        <f t="shared" si="1"/>
        <v>0.13780879061520893</v>
      </c>
    </row>
    <row r="45" spans="1:10" x14ac:dyDescent="0.3">
      <c r="A45" s="4">
        <v>737.3</v>
      </c>
      <c r="B45" s="4" t="s">
        <v>45</v>
      </c>
      <c r="C45" s="4" t="s">
        <v>922</v>
      </c>
      <c r="D45" s="5">
        <v>0.31581837129520701</v>
      </c>
      <c r="E45" s="5">
        <v>0.120813673443014</v>
      </c>
      <c r="F45" s="6">
        <v>8.9464261787971597E-3</v>
      </c>
      <c r="G45" s="4">
        <v>370</v>
      </c>
      <c r="H45" s="4">
        <v>316204</v>
      </c>
      <c r="I45" s="5">
        <f t="shared" si="0"/>
        <v>0.96286088809514325</v>
      </c>
      <c r="J45" s="5">
        <f t="shared" si="1"/>
        <v>0.37131695183467062</v>
      </c>
    </row>
    <row r="46" spans="1:10" x14ac:dyDescent="0.3">
      <c r="A46" s="4">
        <v>506</v>
      </c>
      <c r="B46" s="4" t="s">
        <v>46</v>
      </c>
      <c r="C46" s="4" t="s">
        <v>928</v>
      </c>
      <c r="D46" s="5">
        <v>-0.223031417715922</v>
      </c>
      <c r="E46" s="5">
        <v>8.5571398592810793E-2</v>
      </c>
      <c r="F46" s="6">
        <v>9.1505393640767905E-3</v>
      </c>
      <c r="G46" s="4">
        <v>1144</v>
      </c>
      <c r="H46" s="4">
        <v>315997</v>
      </c>
      <c r="I46" s="5">
        <f t="shared" si="0"/>
        <v>-0.67997383449976212</v>
      </c>
      <c r="J46" s="5">
        <f t="shared" si="1"/>
        <v>0.26298854617536888</v>
      </c>
    </row>
    <row r="47" spans="1:10" x14ac:dyDescent="0.3">
      <c r="A47" s="4">
        <v>530.1</v>
      </c>
      <c r="B47" s="4" t="s">
        <v>47</v>
      </c>
      <c r="C47" s="4" t="s">
        <v>921</v>
      </c>
      <c r="D47" s="5">
        <v>6.9187294865209595E-2</v>
      </c>
      <c r="E47" s="5">
        <v>2.67005116624471E-2</v>
      </c>
      <c r="F47" s="6">
        <v>9.5632219586928302E-3</v>
      </c>
      <c r="G47" s="4">
        <v>9526</v>
      </c>
      <c r="H47" s="4">
        <v>287354</v>
      </c>
      <c r="I47" s="5">
        <f t="shared" si="0"/>
        <v>0.21093687458905364</v>
      </c>
      <c r="J47" s="5">
        <f t="shared" si="1"/>
        <v>8.2051733628775353E-2</v>
      </c>
    </row>
    <row r="48" spans="1:10" x14ac:dyDescent="0.3">
      <c r="A48" s="4">
        <v>250.2</v>
      </c>
      <c r="B48" s="4" t="s">
        <v>49</v>
      </c>
      <c r="C48" s="4" t="s">
        <v>920</v>
      </c>
      <c r="D48" s="5">
        <v>5.0406047615992801E-2</v>
      </c>
      <c r="E48" s="5">
        <v>1.9517934774412899E-2</v>
      </c>
      <c r="F48" s="6">
        <v>9.8073074814314393E-3</v>
      </c>
      <c r="G48" s="4">
        <v>12650</v>
      </c>
      <c r="H48" s="4">
        <v>296587</v>
      </c>
      <c r="I48" s="5">
        <f t="shared" si="0"/>
        <v>0.15367697443900244</v>
      </c>
      <c r="J48" s="5">
        <f t="shared" si="1"/>
        <v>5.997623329071048E-2</v>
      </c>
    </row>
    <row r="49" spans="1:10" x14ac:dyDescent="0.3">
      <c r="A49" s="4">
        <v>591</v>
      </c>
      <c r="B49" s="4" t="s">
        <v>48</v>
      </c>
      <c r="C49" s="4" t="s">
        <v>927</v>
      </c>
      <c r="D49" s="5">
        <v>6.0173440000000002E-2</v>
      </c>
      <c r="E49" s="5">
        <v>2.3406929999999999E-2</v>
      </c>
      <c r="F49" s="6">
        <v>1.014777E-2</v>
      </c>
      <c r="G49" s="4">
        <v>19089</v>
      </c>
      <c r="H49" s="4">
        <v>307016</v>
      </c>
      <c r="I49" s="5">
        <f t="shared" si="0"/>
        <v>0.18345560975609757</v>
      </c>
      <c r="J49" s="5">
        <f t="shared" si="1"/>
        <v>7.1921519938579051E-2</v>
      </c>
    </row>
    <row r="50" spans="1:10" x14ac:dyDescent="0.3">
      <c r="A50" s="4">
        <v>276.12</v>
      </c>
      <c r="B50" s="4" t="s">
        <v>50</v>
      </c>
      <c r="C50" s="4" t="s">
        <v>920</v>
      </c>
      <c r="D50" s="5">
        <v>-0.16740820000000001</v>
      </c>
      <c r="E50" s="5">
        <v>6.5713880000000002E-2</v>
      </c>
      <c r="F50" s="6">
        <v>1.0848790000000001E-2</v>
      </c>
      <c r="G50" s="4">
        <v>1848</v>
      </c>
      <c r="H50" s="4">
        <v>320156</v>
      </c>
      <c r="I50" s="5">
        <f t="shared" si="0"/>
        <v>-0.51039085365853654</v>
      </c>
      <c r="J50" s="5">
        <f t="shared" si="1"/>
        <v>0.20188824859120838</v>
      </c>
    </row>
    <row r="51" spans="1:10" x14ac:dyDescent="0.3">
      <c r="A51" s="4">
        <v>819</v>
      </c>
      <c r="B51" s="4" t="s">
        <v>51</v>
      </c>
      <c r="C51" s="4" t="s">
        <v>929</v>
      </c>
      <c r="D51" s="5">
        <v>0.1590531</v>
      </c>
      <c r="E51" s="5">
        <v>6.2549960000000002E-2</v>
      </c>
      <c r="F51" s="6">
        <v>1.0996300000000001E-2</v>
      </c>
      <c r="G51" s="4">
        <v>1514</v>
      </c>
      <c r="H51" s="4">
        <v>326041</v>
      </c>
      <c r="I51" s="5">
        <f t="shared" si="0"/>
        <v>0.48491798780487805</v>
      </c>
      <c r="J51" s="5">
        <f t="shared" si="1"/>
        <v>0.19216255015971698</v>
      </c>
    </row>
    <row r="52" spans="1:10" x14ac:dyDescent="0.3">
      <c r="A52" s="4">
        <v>721.8</v>
      </c>
      <c r="B52" s="4" t="s">
        <v>52</v>
      </c>
      <c r="C52" s="4" t="s">
        <v>922</v>
      </c>
      <c r="D52" s="5">
        <v>0.112943409365639</v>
      </c>
      <c r="E52" s="5">
        <v>4.4633360546006903E-2</v>
      </c>
      <c r="F52" s="6">
        <v>1.1390961099290499E-2</v>
      </c>
      <c r="G52" s="4">
        <v>3220</v>
      </c>
      <c r="H52" s="4">
        <v>310471</v>
      </c>
      <c r="I52" s="5">
        <f t="shared" si="0"/>
        <v>0.3443396627001189</v>
      </c>
      <c r="J52" s="5">
        <f t="shared" si="1"/>
        <v>0.13711009368107308</v>
      </c>
    </row>
    <row r="53" spans="1:10" x14ac:dyDescent="0.3">
      <c r="A53" s="4">
        <v>81</v>
      </c>
      <c r="B53" s="4" t="s">
        <v>53</v>
      </c>
      <c r="C53" s="4" t="s">
        <v>930</v>
      </c>
      <c r="D53" s="5">
        <v>0.12661629999999999</v>
      </c>
      <c r="E53" s="5">
        <v>5.0110950000000001E-2</v>
      </c>
      <c r="F53" s="6">
        <v>1.151333E-2</v>
      </c>
      <c r="G53" s="4">
        <v>2509</v>
      </c>
      <c r="H53" s="4">
        <v>320988</v>
      </c>
      <c r="I53" s="5">
        <f t="shared" si="0"/>
        <v>0.3860253048780487</v>
      </c>
      <c r="J53" s="5">
        <f t="shared" si="1"/>
        <v>0.15393338535696108</v>
      </c>
    </row>
    <row r="54" spans="1:10" x14ac:dyDescent="0.3">
      <c r="A54" s="4">
        <v>740.11</v>
      </c>
      <c r="B54" s="4" t="s">
        <v>55</v>
      </c>
      <c r="C54" s="4" t="s">
        <v>922</v>
      </c>
      <c r="D54" s="5">
        <v>6.8499694494242896E-2</v>
      </c>
      <c r="E54" s="5">
        <v>2.72416423009278E-2</v>
      </c>
      <c r="F54" s="6">
        <v>1.19194044223457E-2</v>
      </c>
      <c r="G54" s="4">
        <v>2106</v>
      </c>
      <c r="H54" s="4">
        <v>287354</v>
      </c>
      <c r="I54" s="5">
        <f t="shared" si="0"/>
        <v>0.20884053199464298</v>
      </c>
      <c r="J54" s="5">
        <f t="shared" si="1"/>
        <v>8.3676242604793657E-2</v>
      </c>
    </row>
    <row r="55" spans="1:10" x14ac:dyDescent="0.3">
      <c r="A55" s="4">
        <v>530.9</v>
      </c>
      <c r="B55" s="4" t="s">
        <v>54</v>
      </c>
      <c r="C55" s="4" t="s">
        <v>921</v>
      </c>
      <c r="D55" s="5">
        <v>0.13611090000000001</v>
      </c>
      <c r="E55" s="5">
        <v>5.4232200000000001E-2</v>
      </c>
      <c r="F55" s="6">
        <v>1.208061E-2</v>
      </c>
      <c r="G55" s="4">
        <v>9216</v>
      </c>
      <c r="H55" s="4">
        <v>305856</v>
      </c>
      <c r="I55" s="5">
        <f t="shared" si="0"/>
        <v>0.414972256097561</v>
      </c>
      <c r="J55" s="5">
        <f t="shared" si="1"/>
        <v>0.16657659485524368</v>
      </c>
    </row>
    <row r="56" spans="1:10" x14ac:dyDescent="0.3">
      <c r="A56" s="4">
        <v>317.10000000000002</v>
      </c>
      <c r="B56" s="4" t="s">
        <v>57</v>
      </c>
      <c r="C56" s="4" t="s">
        <v>926</v>
      </c>
      <c r="D56" s="5">
        <v>6.8785620000000006E-2</v>
      </c>
      <c r="E56" s="5">
        <v>2.782923E-2</v>
      </c>
      <c r="F56" s="6">
        <v>1.344708E-2</v>
      </c>
      <c r="G56" s="4">
        <v>367</v>
      </c>
      <c r="H56" s="4">
        <v>321924</v>
      </c>
      <c r="I56" s="5">
        <f t="shared" si="0"/>
        <v>0.20971225609756097</v>
      </c>
      <c r="J56" s="5">
        <f t="shared" si="1"/>
        <v>8.5459700449066894E-2</v>
      </c>
    </row>
    <row r="57" spans="1:10" x14ac:dyDescent="0.3">
      <c r="A57" s="4">
        <v>613</v>
      </c>
      <c r="B57" s="4" t="s">
        <v>56</v>
      </c>
      <c r="C57" s="4" t="s">
        <v>927</v>
      </c>
      <c r="D57" s="5">
        <v>0.292373022024152</v>
      </c>
      <c r="E57" s="5">
        <v>0.118463539978422</v>
      </c>
      <c r="F57" s="6">
        <v>1.3585428279671199E-2</v>
      </c>
      <c r="G57" s="4">
        <v>8681</v>
      </c>
      <c r="H57" s="4">
        <v>297220</v>
      </c>
      <c r="I57" s="5">
        <f t="shared" si="0"/>
        <v>0.89138116470778039</v>
      </c>
      <c r="J57" s="5">
        <f t="shared" si="1"/>
        <v>0.36377736237883573</v>
      </c>
    </row>
    <row r="58" spans="1:10" x14ac:dyDescent="0.3">
      <c r="A58" s="4">
        <v>256.39999999999998</v>
      </c>
      <c r="B58" s="4" t="s">
        <v>58</v>
      </c>
      <c r="C58" s="4" t="s">
        <v>920</v>
      </c>
      <c r="D58" s="5">
        <v>-0.5645076</v>
      </c>
      <c r="E58" s="5">
        <v>0.22953129999999999</v>
      </c>
      <c r="F58" s="6">
        <v>1.3917250000000001E-2</v>
      </c>
      <c r="G58" s="4">
        <v>218</v>
      </c>
      <c r="H58" s="4">
        <v>324054</v>
      </c>
      <c r="I58" s="5">
        <f t="shared" si="0"/>
        <v>-1.7210597560975609</v>
      </c>
      <c r="J58" s="5">
        <f t="shared" si="1"/>
        <v>0.70480856184690399</v>
      </c>
    </row>
    <row r="59" spans="1:10" x14ac:dyDescent="0.3">
      <c r="A59" s="4">
        <v>686.1</v>
      </c>
      <c r="B59" s="4" t="s">
        <v>59</v>
      </c>
      <c r="C59" s="4" t="s">
        <v>925</v>
      </c>
      <c r="D59" s="5">
        <v>0.12513279999999999</v>
      </c>
      <c r="E59" s="5">
        <v>5.1291080000000003E-2</v>
      </c>
      <c r="F59" s="6">
        <v>1.47011E-2</v>
      </c>
      <c r="G59" s="4">
        <v>2415</v>
      </c>
      <c r="H59" s="4">
        <v>315925</v>
      </c>
      <c r="I59" s="5">
        <f t="shared" si="0"/>
        <v>0.38150243902439018</v>
      </c>
      <c r="J59" s="5">
        <f t="shared" si="1"/>
        <v>0.15747871080190678</v>
      </c>
    </row>
    <row r="60" spans="1:10" x14ac:dyDescent="0.3">
      <c r="A60" s="4">
        <v>960</v>
      </c>
      <c r="B60" s="4" t="s">
        <v>60</v>
      </c>
      <c r="C60" s="4" t="s">
        <v>929</v>
      </c>
      <c r="D60" s="5">
        <v>-0.114597482705766</v>
      </c>
      <c r="E60" s="5">
        <v>4.7209300825992902E-2</v>
      </c>
      <c r="F60" s="6">
        <v>1.52060348605849E-2</v>
      </c>
      <c r="G60" s="4">
        <v>3517</v>
      </c>
      <c r="H60" s="4">
        <v>299761</v>
      </c>
      <c r="I60" s="5">
        <f t="shared" si="0"/>
        <v>-0.34938256922489636</v>
      </c>
      <c r="J60" s="5">
        <f t="shared" si="1"/>
        <v>0.14493632889681601</v>
      </c>
    </row>
    <row r="61" spans="1:10" x14ac:dyDescent="0.3">
      <c r="A61" s="4">
        <v>334.2</v>
      </c>
      <c r="B61" s="4" t="s">
        <v>61</v>
      </c>
      <c r="C61" s="4" t="s">
        <v>923</v>
      </c>
      <c r="D61" s="5">
        <v>-0.54131320000000005</v>
      </c>
      <c r="E61" s="5">
        <v>0.22331509999999999</v>
      </c>
      <c r="F61" s="6">
        <v>1.535107E-2</v>
      </c>
      <c r="G61" s="4">
        <v>224</v>
      </c>
      <c r="H61" s="4">
        <v>285707</v>
      </c>
      <c r="I61" s="5">
        <f t="shared" si="0"/>
        <v>-1.6503451219512195</v>
      </c>
      <c r="J61" s="5">
        <f t="shared" si="1"/>
        <v>0.68558176686946692</v>
      </c>
    </row>
    <row r="62" spans="1:10" x14ac:dyDescent="0.3">
      <c r="A62" s="4">
        <v>427.11</v>
      </c>
      <c r="B62" s="4" t="s">
        <v>62</v>
      </c>
      <c r="C62" s="4" t="s">
        <v>924</v>
      </c>
      <c r="D62" s="5">
        <v>-0.13777300000000001</v>
      </c>
      <c r="E62" s="5">
        <v>5.6896040000000002E-2</v>
      </c>
      <c r="F62" s="6">
        <v>1.5457159999999999E-2</v>
      </c>
      <c r="G62" s="4">
        <v>2428</v>
      </c>
      <c r="H62" s="4">
        <v>299060</v>
      </c>
      <c r="I62" s="5">
        <f t="shared" si="0"/>
        <v>-0.42003963414634149</v>
      </c>
      <c r="J62" s="5">
        <f t="shared" si="1"/>
        <v>0.17466948187447839</v>
      </c>
    </row>
    <row r="63" spans="1:10" x14ac:dyDescent="0.3">
      <c r="A63" s="4">
        <v>379.2</v>
      </c>
      <c r="B63" s="4" t="s">
        <v>63</v>
      </c>
      <c r="C63" s="4" t="s">
        <v>931</v>
      </c>
      <c r="D63" s="5">
        <v>-0.18414839999999999</v>
      </c>
      <c r="E63" s="5">
        <v>7.6698370000000002E-2</v>
      </c>
      <c r="F63" s="6">
        <v>1.6352869999999999E-2</v>
      </c>
      <c r="G63" s="4">
        <v>1406</v>
      </c>
      <c r="H63" s="4">
        <v>287733</v>
      </c>
      <c r="I63" s="5">
        <f t="shared" si="0"/>
        <v>-0.5614280487804878</v>
      </c>
      <c r="J63" s="5">
        <f t="shared" si="1"/>
        <v>0.23543478732874079</v>
      </c>
    </row>
    <row r="64" spans="1:10" x14ac:dyDescent="0.3">
      <c r="A64" s="4">
        <v>362.29</v>
      </c>
      <c r="B64" s="4" t="s">
        <v>64</v>
      </c>
      <c r="C64" s="4" t="s">
        <v>931</v>
      </c>
      <c r="D64" s="5">
        <v>-0.1442513</v>
      </c>
      <c r="E64" s="5">
        <v>6.0335479999999997E-2</v>
      </c>
      <c r="F64" s="6">
        <v>1.6810749999999999E-2</v>
      </c>
      <c r="G64" s="4">
        <v>2195</v>
      </c>
      <c r="H64" s="4">
        <v>315365</v>
      </c>
      <c r="I64" s="5">
        <f t="shared" si="0"/>
        <v>-0.43979054878048779</v>
      </c>
      <c r="J64" s="5">
        <f t="shared" si="1"/>
        <v>0.18519640273399127</v>
      </c>
    </row>
    <row r="65" spans="1:10" x14ac:dyDescent="0.3">
      <c r="A65" s="4">
        <v>496.21</v>
      </c>
      <c r="B65" s="4" t="s">
        <v>70</v>
      </c>
      <c r="C65" s="4" t="s">
        <v>928</v>
      </c>
      <c r="D65" s="5">
        <v>0.1147041</v>
      </c>
      <c r="E65" s="5">
        <v>4.7977020000000002E-2</v>
      </c>
      <c r="F65" s="6">
        <v>1.6811090000000001E-2</v>
      </c>
      <c r="G65" s="4">
        <v>1592</v>
      </c>
      <c r="H65" s="4">
        <v>317845</v>
      </c>
      <c r="I65" s="5">
        <f t="shared" si="0"/>
        <v>0.34970762195121952</v>
      </c>
      <c r="J65" s="5">
        <f t="shared" si="1"/>
        <v>0.1472627907071728</v>
      </c>
    </row>
    <row r="66" spans="1:10" x14ac:dyDescent="0.3">
      <c r="A66" s="4">
        <v>451</v>
      </c>
      <c r="B66" s="4" t="s">
        <v>65</v>
      </c>
      <c r="C66" s="4" t="s">
        <v>924</v>
      </c>
      <c r="D66" s="5">
        <v>0.28121801325356999</v>
      </c>
      <c r="E66" s="5">
        <v>0.11772376687825201</v>
      </c>
      <c r="F66" s="6">
        <v>1.6903705084232501E-2</v>
      </c>
      <c r="G66" s="4">
        <v>2726</v>
      </c>
      <c r="H66" s="4">
        <v>293739</v>
      </c>
      <c r="I66" s="5">
        <f t="shared" si="0"/>
        <v>0.85737199162673772</v>
      </c>
      <c r="J66" s="5">
        <f t="shared" si="1"/>
        <v>0.36134245495380407</v>
      </c>
    </row>
    <row r="67" spans="1:10" x14ac:dyDescent="0.3">
      <c r="A67" s="4">
        <v>520</v>
      </c>
      <c r="B67" s="4" t="s">
        <v>66</v>
      </c>
      <c r="C67" s="4" t="s">
        <v>921</v>
      </c>
      <c r="D67" s="5">
        <v>0.25434059999999997</v>
      </c>
      <c r="E67" s="5">
        <v>0.1066047</v>
      </c>
      <c r="F67" s="6">
        <v>1.7040690000000001E-2</v>
      </c>
      <c r="G67" s="4">
        <v>396</v>
      </c>
      <c r="H67" s="4">
        <v>287276</v>
      </c>
      <c r="I67" s="5">
        <f t="shared" ref="I67:I130" si="2">D67/0.328</f>
        <v>0.77542865853658527</v>
      </c>
      <c r="J67" s="5">
        <f t="shared" ref="J67:J130" si="3">((I67*((E67/D67)^2+(0.016/0.328)^2)^0.5)^2)^0.5</f>
        <v>0.32720804465092324</v>
      </c>
    </row>
    <row r="68" spans="1:10" x14ac:dyDescent="0.3">
      <c r="A68" s="4">
        <v>535</v>
      </c>
      <c r="B68" s="4" t="s">
        <v>69</v>
      </c>
      <c r="C68" s="4" t="s">
        <v>921</v>
      </c>
      <c r="D68" s="5">
        <v>4.75959272260357E-2</v>
      </c>
      <c r="E68" s="5">
        <v>2.0035667125860399E-2</v>
      </c>
      <c r="F68" s="6">
        <v>1.7522348507369102E-2</v>
      </c>
      <c r="G68" s="4">
        <v>24661</v>
      </c>
      <c r="H68" s="4">
        <v>287276</v>
      </c>
      <c r="I68" s="5">
        <f t="shared" si="2"/>
        <v>0.14510953422571859</v>
      </c>
      <c r="J68" s="5">
        <f t="shared" si="3"/>
        <v>6.1493115832803487E-2</v>
      </c>
    </row>
    <row r="69" spans="1:10" x14ac:dyDescent="0.3">
      <c r="A69" s="4">
        <v>455</v>
      </c>
      <c r="B69" s="4" t="s">
        <v>67</v>
      </c>
      <c r="C69" s="4" t="s">
        <v>924</v>
      </c>
      <c r="D69" s="5">
        <v>4.1115770000000003E-2</v>
      </c>
      <c r="E69" s="5">
        <v>1.7314340000000001E-2</v>
      </c>
      <c r="F69" s="6">
        <v>1.756487E-2</v>
      </c>
      <c r="G69" s="4">
        <v>469</v>
      </c>
      <c r="H69" s="4">
        <v>311181</v>
      </c>
      <c r="I69" s="5">
        <f t="shared" si="2"/>
        <v>0.12535295731707316</v>
      </c>
      <c r="J69" s="5">
        <f t="shared" si="3"/>
        <v>5.3140601673445698E-2</v>
      </c>
    </row>
    <row r="70" spans="1:10" x14ac:dyDescent="0.3">
      <c r="A70" s="4">
        <v>572</v>
      </c>
      <c r="B70" s="4" t="s">
        <v>68</v>
      </c>
      <c r="C70" s="4" t="s">
        <v>921</v>
      </c>
      <c r="D70" s="5">
        <v>0.147688241276515</v>
      </c>
      <c r="E70" s="5">
        <v>6.2374830680865599E-2</v>
      </c>
      <c r="F70" s="6">
        <v>1.7896441436994301E-2</v>
      </c>
      <c r="G70" s="4">
        <v>17716</v>
      </c>
      <c r="H70" s="4">
        <v>296063</v>
      </c>
      <c r="I70" s="5">
        <f t="shared" si="2"/>
        <v>0.45026902828205789</v>
      </c>
      <c r="J70" s="5">
        <f t="shared" si="3"/>
        <v>0.19143140716982224</v>
      </c>
    </row>
    <row r="71" spans="1:10" x14ac:dyDescent="0.3">
      <c r="A71" s="4">
        <v>530.20000000000005</v>
      </c>
      <c r="B71" s="4" t="s">
        <v>71</v>
      </c>
      <c r="C71" s="4" t="s">
        <v>921</v>
      </c>
      <c r="D71" s="5">
        <v>0.1404618</v>
      </c>
      <c r="E71" s="5">
        <v>6.004193E-2</v>
      </c>
      <c r="F71" s="6">
        <v>1.9314970000000001E-2</v>
      </c>
      <c r="G71" s="4">
        <v>1721</v>
      </c>
      <c r="H71" s="4">
        <v>287354</v>
      </c>
      <c r="I71" s="5">
        <f t="shared" si="2"/>
        <v>0.42823719512195119</v>
      </c>
      <c r="J71" s="5">
        <f t="shared" si="3"/>
        <v>0.18424273781547687</v>
      </c>
    </row>
    <row r="72" spans="1:10" x14ac:dyDescent="0.3">
      <c r="A72" s="4">
        <v>550.20000000000005</v>
      </c>
      <c r="B72" s="4" t="s">
        <v>72</v>
      </c>
      <c r="C72" s="4" t="s">
        <v>921</v>
      </c>
      <c r="D72" s="5">
        <v>3.8591346114606399E-2</v>
      </c>
      <c r="E72" s="5">
        <v>1.65064839473196E-2</v>
      </c>
      <c r="F72" s="6">
        <v>1.9389804435880401E-2</v>
      </c>
      <c r="G72" s="4">
        <v>27628</v>
      </c>
      <c r="H72" s="4">
        <v>279369</v>
      </c>
      <c r="I72" s="5">
        <f t="shared" si="2"/>
        <v>0.11765654303233658</v>
      </c>
      <c r="J72" s="5">
        <f t="shared" si="3"/>
        <v>5.0650864531190429E-2</v>
      </c>
    </row>
    <row r="73" spans="1:10" x14ac:dyDescent="0.3">
      <c r="A73" s="4">
        <v>477</v>
      </c>
      <c r="B73" s="4" t="s">
        <v>73</v>
      </c>
      <c r="C73" s="4" t="s">
        <v>928</v>
      </c>
      <c r="D73" s="5">
        <v>0.1162605</v>
      </c>
      <c r="E73" s="5">
        <v>5.0349440000000002E-2</v>
      </c>
      <c r="F73" s="6">
        <v>2.0939550000000001E-2</v>
      </c>
      <c r="G73" s="4">
        <v>2514</v>
      </c>
      <c r="H73" s="4">
        <v>308482</v>
      </c>
      <c r="I73" s="5">
        <f t="shared" si="2"/>
        <v>0.35445274390243903</v>
      </c>
      <c r="J73" s="5">
        <f t="shared" si="3"/>
        <v>0.15447509503779655</v>
      </c>
    </row>
    <row r="74" spans="1:10" x14ac:dyDescent="0.3">
      <c r="A74" s="4">
        <v>362.2</v>
      </c>
      <c r="B74" s="4" t="s">
        <v>74</v>
      </c>
      <c r="C74" s="4" t="s">
        <v>931</v>
      </c>
      <c r="D74" s="5">
        <v>-0.138542602973975</v>
      </c>
      <c r="E74" s="5">
        <v>6.01458670399437E-2</v>
      </c>
      <c r="F74" s="6">
        <v>2.1253905917849501E-2</v>
      </c>
      <c r="G74" s="4">
        <v>2198</v>
      </c>
      <c r="H74" s="4">
        <v>315365</v>
      </c>
      <c r="I74" s="5">
        <f t="shared" si="2"/>
        <v>-0.42238598467675303</v>
      </c>
      <c r="J74" s="5">
        <f t="shared" si="3"/>
        <v>0.18452549052778214</v>
      </c>
    </row>
    <row r="75" spans="1:10" x14ac:dyDescent="0.3">
      <c r="A75" s="4">
        <v>804</v>
      </c>
      <c r="B75" s="4" t="s">
        <v>75</v>
      </c>
      <c r="C75" s="4" t="s">
        <v>929</v>
      </c>
      <c r="D75" s="5">
        <v>0.212239663672498</v>
      </c>
      <c r="E75" s="5">
        <v>9.2257516989264404E-2</v>
      </c>
      <c r="F75" s="6">
        <v>2.1419145127413101E-2</v>
      </c>
      <c r="G75" s="4">
        <v>675</v>
      </c>
      <c r="H75" s="4">
        <v>323062</v>
      </c>
      <c r="I75" s="5">
        <f t="shared" si="2"/>
        <v>0.64707214534298163</v>
      </c>
      <c r="J75" s="5">
        <f t="shared" si="3"/>
        <v>0.28303846300709146</v>
      </c>
    </row>
    <row r="76" spans="1:10" x14ac:dyDescent="0.3">
      <c r="A76" s="4">
        <v>229</v>
      </c>
      <c r="B76" s="4" t="s">
        <v>76</v>
      </c>
      <c r="C76" s="4" t="s">
        <v>919</v>
      </c>
      <c r="D76" s="5">
        <v>3.0032051234490199E-2</v>
      </c>
      <c r="E76" s="5">
        <v>1.31782930282034E-2</v>
      </c>
      <c r="F76" s="6">
        <v>2.26728333304561E-2</v>
      </c>
      <c r="G76" s="4">
        <v>46100</v>
      </c>
      <c r="H76" s="4">
        <v>281639</v>
      </c>
      <c r="I76" s="5">
        <f t="shared" si="2"/>
        <v>9.1561131812470109E-2</v>
      </c>
      <c r="J76" s="5">
        <f t="shared" si="3"/>
        <v>4.0425216095201201E-2</v>
      </c>
    </row>
    <row r="77" spans="1:10" x14ac:dyDescent="0.3">
      <c r="A77" s="4">
        <v>614.5</v>
      </c>
      <c r="B77" s="4" t="s">
        <v>77</v>
      </c>
      <c r="C77" s="4" t="s">
        <v>927</v>
      </c>
      <c r="D77" s="5">
        <v>0.28256949999999997</v>
      </c>
      <c r="E77" s="5">
        <v>0.12403119999999999</v>
      </c>
      <c r="F77" s="6">
        <v>2.2713859999999999E-2</v>
      </c>
      <c r="G77" s="4">
        <v>334</v>
      </c>
      <c r="H77" s="4">
        <v>318312</v>
      </c>
      <c r="I77" s="5">
        <f t="shared" si="2"/>
        <v>0.86149237804878032</v>
      </c>
      <c r="J77" s="5">
        <f t="shared" si="3"/>
        <v>0.38047185057212551</v>
      </c>
    </row>
    <row r="78" spans="1:10" x14ac:dyDescent="0.3">
      <c r="A78" s="4">
        <v>208</v>
      </c>
      <c r="B78" s="4" t="s">
        <v>79</v>
      </c>
      <c r="C78" s="4" t="s">
        <v>919</v>
      </c>
      <c r="D78" s="5">
        <v>4.2381606960420599E-2</v>
      </c>
      <c r="E78" s="5">
        <v>1.87180699052002E-2</v>
      </c>
      <c r="F78" s="6">
        <v>2.3561313824175999E-2</v>
      </c>
      <c r="G78" s="4">
        <v>16351</v>
      </c>
      <c r="H78" s="4">
        <v>279369</v>
      </c>
      <c r="I78" s="5">
        <f t="shared" si="2"/>
        <v>0.12921221634274571</v>
      </c>
      <c r="J78" s="5">
        <f t="shared" si="3"/>
        <v>5.7414313674625295E-2</v>
      </c>
    </row>
    <row r="79" spans="1:10" x14ac:dyDescent="0.3">
      <c r="A79" s="4">
        <v>550.1</v>
      </c>
      <c r="B79" s="4" t="s">
        <v>78</v>
      </c>
      <c r="C79" s="4" t="s">
        <v>921</v>
      </c>
      <c r="D79" s="5">
        <v>4.8521809999999999E-2</v>
      </c>
      <c r="E79" s="5">
        <v>2.16417E-2</v>
      </c>
      <c r="F79" s="6">
        <v>2.4958040000000001E-2</v>
      </c>
      <c r="G79" s="4">
        <v>20792</v>
      </c>
      <c r="H79" s="4">
        <v>304147</v>
      </c>
      <c r="I79" s="5">
        <f t="shared" si="2"/>
        <v>0.14793234756097559</v>
      </c>
      <c r="J79" s="5">
        <f t="shared" si="3"/>
        <v>6.6374232348067677E-2</v>
      </c>
    </row>
    <row r="80" spans="1:10" x14ac:dyDescent="0.3">
      <c r="A80" s="4">
        <v>743.9</v>
      </c>
      <c r="B80" s="4" t="s">
        <v>80</v>
      </c>
      <c r="C80" s="4" t="s">
        <v>922</v>
      </c>
      <c r="D80" s="5">
        <v>9.1523980000000005E-2</v>
      </c>
      <c r="E80" s="5">
        <v>4.0858209999999999E-2</v>
      </c>
      <c r="F80" s="6">
        <v>2.50884E-2</v>
      </c>
      <c r="G80" s="4">
        <v>3978</v>
      </c>
      <c r="H80" s="4">
        <v>323709</v>
      </c>
      <c r="I80" s="5">
        <f t="shared" si="2"/>
        <v>0.2790365243902439</v>
      </c>
      <c r="J80" s="5">
        <f t="shared" si="3"/>
        <v>0.12530917438860698</v>
      </c>
    </row>
    <row r="81" spans="1:10" x14ac:dyDescent="0.3">
      <c r="A81" s="4">
        <v>250</v>
      </c>
      <c r="B81" s="4" t="s">
        <v>83</v>
      </c>
      <c r="C81" s="4" t="s">
        <v>920</v>
      </c>
      <c r="D81" s="5">
        <v>4.2559844914494903E-2</v>
      </c>
      <c r="E81" s="5">
        <v>1.90485995378104E-2</v>
      </c>
      <c r="F81" s="6">
        <v>2.54648627803448E-2</v>
      </c>
      <c r="G81" s="4">
        <v>17057</v>
      </c>
      <c r="H81" s="4">
        <v>310471</v>
      </c>
      <c r="I81" s="5">
        <f t="shared" si="2"/>
        <v>0.12975562473931374</v>
      </c>
      <c r="J81" s="5">
        <f t="shared" si="3"/>
        <v>5.8418905944440214E-2</v>
      </c>
    </row>
    <row r="82" spans="1:10" x14ac:dyDescent="0.3">
      <c r="A82" s="4">
        <v>738</v>
      </c>
      <c r="B82" s="4" t="s">
        <v>81</v>
      </c>
      <c r="C82" s="4" t="s">
        <v>922</v>
      </c>
      <c r="D82" s="5">
        <v>0.25846882293632401</v>
      </c>
      <c r="E82" s="5">
        <v>0.116278702979124</v>
      </c>
      <c r="F82" s="6">
        <v>2.6226665740091401E-2</v>
      </c>
      <c r="G82" s="4">
        <v>20213</v>
      </c>
      <c r="H82" s="4">
        <v>307016</v>
      </c>
      <c r="I82" s="5">
        <f t="shared" si="2"/>
        <v>0.78801470407415852</v>
      </c>
      <c r="J82" s="5">
        <f t="shared" si="3"/>
        <v>0.35658618387015839</v>
      </c>
    </row>
    <row r="83" spans="1:10" x14ac:dyDescent="0.3">
      <c r="A83" s="4">
        <v>724.9</v>
      </c>
      <c r="B83" s="4" t="s">
        <v>82</v>
      </c>
      <c r="C83" s="4" t="s">
        <v>922</v>
      </c>
      <c r="D83" s="5">
        <v>4.5333546450219801E-2</v>
      </c>
      <c r="E83" s="5">
        <v>2.0406369330589601E-2</v>
      </c>
      <c r="F83" s="6">
        <v>2.6314472488918699E-2</v>
      </c>
      <c r="G83" s="4">
        <v>417</v>
      </c>
      <c r="H83" s="4">
        <v>316204</v>
      </c>
      <c r="I83" s="5">
        <f t="shared" si="2"/>
        <v>0.13821203186042622</v>
      </c>
      <c r="J83" s="5">
        <f t="shared" si="3"/>
        <v>6.2578784823734385E-2</v>
      </c>
    </row>
    <row r="84" spans="1:10" x14ac:dyDescent="0.3">
      <c r="A84" s="4">
        <v>189.11</v>
      </c>
      <c r="B84" s="4" t="s">
        <v>84</v>
      </c>
      <c r="C84" s="4" t="s">
        <v>919</v>
      </c>
      <c r="D84" s="5">
        <v>0.16972280656657401</v>
      </c>
      <c r="E84" s="5">
        <v>7.6720782372784305E-2</v>
      </c>
      <c r="F84" s="6">
        <v>2.69518660192863E-2</v>
      </c>
      <c r="G84" s="4">
        <v>1033</v>
      </c>
      <c r="H84" s="4">
        <v>323471</v>
      </c>
      <c r="I84" s="5">
        <f t="shared" si="2"/>
        <v>0.51744758099565247</v>
      </c>
      <c r="J84" s="5">
        <f t="shared" si="3"/>
        <v>0.23526281549055866</v>
      </c>
    </row>
    <row r="85" spans="1:10" x14ac:dyDescent="0.3">
      <c r="A85" s="4">
        <v>735</v>
      </c>
      <c r="B85" s="4" t="s">
        <v>85</v>
      </c>
      <c r="C85" s="4" t="s">
        <v>922</v>
      </c>
      <c r="D85" s="5">
        <v>0.29519469999999998</v>
      </c>
      <c r="E85" s="5">
        <v>0.13386129999999999</v>
      </c>
      <c r="F85" s="6">
        <v>2.743816E-2</v>
      </c>
      <c r="G85" s="4">
        <v>299</v>
      </c>
      <c r="H85" s="4">
        <v>316204</v>
      </c>
      <c r="I85" s="5">
        <f t="shared" si="2"/>
        <v>0.89998384146341448</v>
      </c>
      <c r="J85" s="5">
        <f t="shared" si="3"/>
        <v>0.41046822410183642</v>
      </c>
    </row>
    <row r="86" spans="1:10" x14ac:dyDescent="0.3">
      <c r="A86" s="4">
        <v>594.79999999999995</v>
      </c>
      <c r="B86" s="4" t="s">
        <v>86</v>
      </c>
      <c r="C86" s="4" t="s">
        <v>927</v>
      </c>
      <c r="D86" s="5">
        <v>0.11895849999999999</v>
      </c>
      <c r="E86" s="5">
        <v>5.4673050000000001E-2</v>
      </c>
      <c r="F86" s="6">
        <v>2.9569040000000001E-2</v>
      </c>
      <c r="G86" s="4">
        <v>2128</v>
      </c>
      <c r="H86" s="4">
        <v>319446</v>
      </c>
      <c r="I86" s="5">
        <f t="shared" si="2"/>
        <v>0.36267835365853657</v>
      </c>
      <c r="J86" s="5">
        <f t="shared" si="3"/>
        <v>0.16762237007653608</v>
      </c>
    </row>
    <row r="87" spans="1:10" x14ac:dyDescent="0.3">
      <c r="A87" s="4">
        <v>695.42</v>
      </c>
      <c r="B87" s="4" t="s">
        <v>87</v>
      </c>
      <c r="C87" s="4" t="s">
        <v>925</v>
      </c>
      <c r="D87" s="5">
        <v>-0.35045670000000001</v>
      </c>
      <c r="E87" s="5">
        <v>0.162574</v>
      </c>
      <c r="F87" s="6">
        <v>3.1109049999999999E-2</v>
      </c>
      <c r="G87" s="4">
        <v>362</v>
      </c>
      <c r="H87" s="4">
        <v>319928</v>
      </c>
      <c r="I87" s="5">
        <f t="shared" si="2"/>
        <v>-1.0684655487804877</v>
      </c>
      <c r="J87" s="5">
        <f t="shared" si="3"/>
        <v>0.49838525552605606</v>
      </c>
    </row>
    <row r="88" spans="1:10" x14ac:dyDescent="0.3">
      <c r="A88" s="4">
        <v>593</v>
      </c>
      <c r="B88" s="4" t="s">
        <v>88</v>
      </c>
      <c r="C88" s="4" t="s">
        <v>927</v>
      </c>
      <c r="D88" s="5">
        <v>4.4589919999999998E-2</v>
      </c>
      <c r="E88" s="5">
        <v>2.0716740000000001E-2</v>
      </c>
      <c r="F88" s="6">
        <v>3.1368930000000003E-2</v>
      </c>
      <c r="G88" s="4">
        <v>16733</v>
      </c>
      <c r="H88" s="4">
        <v>296587</v>
      </c>
      <c r="I88" s="5">
        <f t="shared" si="2"/>
        <v>0.13594487804878047</v>
      </c>
      <c r="J88" s="5">
        <f t="shared" si="3"/>
        <v>6.3507967692694275E-2</v>
      </c>
    </row>
    <row r="89" spans="1:10" x14ac:dyDescent="0.3">
      <c r="A89" s="4">
        <v>575.70000000000005</v>
      </c>
      <c r="B89" s="4" t="s">
        <v>89</v>
      </c>
      <c r="C89" s="4" t="s">
        <v>921</v>
      </c>
      <c r="D89" s="5">
        <v>-0.16099036010446599</v>
      </c>
      <c r="E89" s="5">
        <v>7.5543764041448205E-2</v>
      </c>
      <c r="F89" s="6">
        <v>3.3081946465676797E-2</v>
      </c>
      <c r="G89" s="4">
        <v>1396</v>
      </c>
      <c r="H89" s="4">
        <v>309850</v>
      </c>
      <c r="I89" s="5">
        <f t="shared" si="2"/>
        <v>-0.49082426861117678</v>
      </c>
      <c r="J89" s="5">
        <f t="shared" si="3"/>
        <v>0.23155749432501266</v>
      </c>
    </row>
    <row r="90" spans="1:10" x14ac:dyDescent="0.3">
      <c r="A90" s="4">
        <v>302</v>
      </c>
      <c r="B90" s="4" t="s">
        <v>90</v>
      </c>
      <c r="C90" s="4" t="s">
        <v>926</v>
      </c>
      <c r="D90" s="5">
        <v>0.270851514714536</v>
      </c>
      <c r="E90" s="5">
        <v>0.12801638905465401</v>
      </c>
      <c r="F90" s="6">
        <v>3.43655175497843E-2</v>
      </c>
      <c r="G90" s="4">
        <v>338</v>
      </c>
      <c r="H90" s="4">
        <v>282469</v>
      </c>
      <c r="I90" s="5">
        <f t="shared" si="2"/>
        <v>0.82576681315407319</v>
      </c>
      <c r="J90" s="5">
        <f t="shared" si="3"/>
        <v>0.39236703225904263</v>
      </c>
    </row>
    <row r="91" spans="1:10" x14ac:dyDescent="0.3">
      <c r="A91" s="4">
        <v>578.1</v>
      </c>
      <c r="B91" s="4" t="s">
        <v>91</v>
      </c>
      <c r="C91" s="4" t="s">
        <v>921</v>
      </c>
      <c r="D91" s="5">
        <v>0.1172709</v>
      </c>
      <c r="E91" s="5">
        <v>5.564094E-2</v>
      </c>
      <c r="F91" s="6">
        <v>3.5062419999999997E-2</v>
      </c>
      <c r="G91" s="4">
        <v>2033</v>
      </c>
      <c r="H91" s="4">
        <v>302943</v>
      </c>
      <c r="I91" s="5">
        <f t="shared" si="2"/>
        <v>0.35753323170731705</v>
      </c>
      <c r="J91" s="5">
        <f t="shared" si="3"/>
        <v>0.17053120541464095</v>
      </c>
    </row>
    <row r="92" spans="1:10" x14ac:dyDescent="0.3">
      <c r="A92" s="4">
        <v>587</v>
      </c>
      <c r="B92" s="4" t="s">
        <v>92</v>
      </c>
      <c r="C92" s="4" t="s">
        <v>927</v>
      </c>
      <c r="D92" s="5">
        <v>-0.3214996</v>
      </c>
      <c r="E92" s="5">
        <v>0.15338689999999999</v>
      </c>
      <c r="F92" s="6">
        <v>3.6081849999999999E-2</v>
      </c>
      <c r="G92" s="4">
        <v>397</v>
      </c>
      <c r="H92" s="4">
        <v>313598</v>
      </c>
      <c r="I92" s="5">
        <f t="shared" si="2"/>
        <v>-0.9801817073170731</v>
      </c>
      <c r="J92" s="5">
        <f t="shared" si="3"/>
        <v>0.47008096956794149</v>
      </c>
    </row>
    <row r="93" spans="1:10" x14ac:dyDescent="0.3">
      <c r="A93" s="4">
        <v>531</v>
      </c>
      <c r="B93" s="4" t="s">
        <v>95</v>
      </c>
      <c r="C93" s="4" t="s">
        <v>921</v>
      </c>
      <c r="D93" s="5">
        <v>0.27570293685163799</v>
      </c>
      <c r="E93" s="5">
        <v>0.13186283100007201</v>
      </c>
      <c r="F93" s="6">
        <v>3.65431875515633E-2</v>
      </c>
      <c r="G93" s="4">
        <v>3644</v>
      </c>
      <c r="H93" s="4">
        <v>287276</v>
      </c>
      <c r="I93" s="5">
        <f t="shared" si="2"/>
        <v>0.84055773430377434</v>
      </c>
      <c r="J93" s="5">
        <f t="shared" si="3"/>
        <v>0.40410639151038236</v>
      </c>
    </row>
    <row r="94" spans="1:10" x14ac:dyDescent="0.3">
      <c r="A94" s="4">
        <v>350.2</v>
      </c>
      <c r="B94" s="4" t="s">
        <v>94</v>
      </c>
      <c r="C94" s="4" t="s">
        <v>923</v>
      </c>
      <c r="D94" s="5">
        <v>0.12927853318669799</v>
      </c>
      <c r="E94" s="5">
        <v>6.18844786873382E-2</v>
      </c>
      <c r="F94" s="6">
        <v>3.6705021750666797E-2</v>
      </c>
      <c r="G94" s="4">
        <v>1630</v>
      </c>
      <c r="H94" s="4">
        <v>324946</v>
      </c>
      <c r="I94" s="5">
        <f t="shared" si="2"/>
        <v>0.3941418694716402</v>
      </c>
      <c r="J94" s="5">
        <f t="shared" si="3"/>
        <v>0.18964928529977845</v>
      </c>
    </row>
    <row r="95" spans="1:10" x14ac:dyDescent="0.3">
      <c r="A95" s="4">
        <v>451.2</v>
      </c>
      <c r="B95" s="4" t="s">
        <v>93</v>
      </c>
      <c r="C95" s="4" t="s">
        <v>924</v>
      </c>
      <c r="D95" s="5">
        <v>8.8705019999999996E-2</v>
      </c>
      <c r="E95" s="5">
        <v>4.2481970000000001E-2</v>
      </c>
      <c r="F95" s="6">
        <v>3.6792150000000003E-2</v>
      </c>
      <c r="G95" s="4">
        <v>284</v>
      </c>
      <c r="H95" s="4">
        <v>320059</v>
      </c>
      <c r="I95" s="5">
        <f t="shared" si="2"/>
        <v>0.27044213414634144</v>
      </c>
      <c r="J95" s="5">
        <f t="shared" si="3"/>
        <v>0.13018832976124836</v>
      </c>
    </row>
    <row r="96" spans="1:10" x14ac:dyDescent="0.3">
      <c r="A96" s="4">
        <v>317</v>
      </c>
      <c r="B96" s="4" t="s">
        <v>98</v>
      </c>
      <c r="C96" s="4" t="s">
        <v>926</v>
      </c>
      <c r="D96" s="5">
        <v>6.96372056269082E-2</v>
      </c>
      <c r="E96" s="5">
        <v>3.3497034049904797E-2</v>
      </c>
      <c r="F96" s="6">
        <v>3.7625934717364098E-2</v>
      </c>
      <c r="G96" s="4">
        <v>4616</v>
      </c>
      <c r="H96" s="4">
        <v>320988</v>
      </c>
      <c r="I96" s="5">
        <f t="shared" si="2"/>
        <v>0.21230855374057378</v>
      </c>
      <c r="J96" s="5">
        <f t="shared" si="3"/>
        <v>0.10264888809670562</v>
      </c>
    </row>
    <row r="97" spans="1:10" x14ac:dyDescent="0.3">
      <c r="A97" s="4">
        <v>613.70000000000005</v>
      </c>
      <c r="B97" s="4" t="s">
        <v>96</v>
      </c>
      <c r="C97" s="4" t="s">
        <v>927</v>
      </c>
      <c r="D97" s="5">
        <v>0.18279519999999999</v>
      </c>
      <c r="E97" s="5">
        <v>8.8721499999999995E-2</v>
      </c>
      <c r="F97" s="6">
        <v>3.9367350000000002E-2</v>
      </c>
      <c r="G97" s="4">
        <v>5852</v>
      </c>
      <c r="H97" s="4">
        <v>297220</v>
      </c>
      <c r="I97" s="5">
        <f t="shared" si="2"/>
        <v>0.55730243902439014</v>
      </c>
      <c r="J97" s="5">
        <f t="shared" si="3"/>
        <v>0.27185506647467766</v>
      </c>
    </row>
    <row r="98" spans="1:10" x14ac:dyDescent="0.3">
      <c r="A98" s="4">
        <v>80</v>
      </c>
      <c r="B98" s="4" t="s">
        <v>99</v>
      </c>
      <c r="C98" s="4" t="s">
        <v>930</v>
      </c>
      <c r="D98" s="5">
        <v>7.7883679999999997E-2</v>
      </c>
      <c r="E98" s="5">
        <v>3.7819039999999998E-2</v>
      </c>
      <c r="F98" s="6">
        <v>3.945808E-2</v>
      </c>
      <c r="G98" s="4">
        <v>204</v>
      </c>
      <c r="H98" s="4">
        <v>285707</v>
      </c>
      <c r="I98" s="5">
        <f t="shared" si="2"/>
        <v>0.23745024390243902</v>
      </c>
      <c r="J98" s="5">
        <f t="shared" si="3"/>
        <v>0.11588228693195093</v>
      </c>
    </row>
    <row r="99" spans="1:10" x14ac:dyDescent="0.3">
      <c r="A99" s="4">
        <v>348.8</v>
      </c>
      <c r="B99" s="4" t="s">
        <v>97</v>
      </c>
      <c r="C99" s="4" t="s">
        <v>923</v>
      </c>
      <c r="D99" s="5">
        <v>0.33155020000000002</v>
      </c>
      <c r="E99" s="5">
        <v>0.16103419999999999</v>
      </c>
      <c r="F99" s="6">
        <v>3.9505680000000001E-2</v>
      </c>
      <c r="G99" s="4">
        <v>750</v>
      </c>
      <c r="H99" s="4">
        <v>321924</v>
      </c>
      <c r="I99" s="5">
        <f t="shared" si="2"/>
        <v>1.0108237804878049</v>
      </c>
      <c r="J99" s="5">
        <f t="shared" si="3"/>
        <v>0.49342781825725546</v>
      </c>
    </row>
    <row r="100" spans="1:10" x14ac:dyDescent="0.3">
      <c r="A100" s="4">
        <v>702.2</v>
      </c>
      <c r="B100" s="4" t="s">
        <v>100</v>
      </c>
      <c r="C100" s="4" t="s">
        <v>925</v>
      </c>
      <c r="D100" s="5">
        <v>9.1487089999999993E-2</v>
      </c>
      <c r="E100" s="5">
        <v>4.5388390000000001E-2</v>
      </c>
      <c r="F100" s="6">
        <v>4.3836630000000001E-2</v>
      </c>
      <c r="G100" s="4">
        <v>3161</v>
      </c>
      <c r="H100" s="4">
        <v>322113</v>
      </c>
      <c r="I100" s="5">
        <f t="shared" si="2"/>
        <v>0.27892405487804872</v>
      </c>
      <c r="J100" s="5">
        <f t="shared" si="3"/>
        <v>0.13904653210965814</v>
      </c>
    </row>
    <row r="101" spans="1:10" x14ac:dyDescent="0.3">
      <c r="A101" s="4">
        <v>733</v>
      </c>
      <c r="B101" s="4" t="s">
        <v>101</v>
      </c>
      <c r="C101" s="4" t="s">
        <v>922</v>
      </c>
      <c r="D101" s="5">
        <v>0.205876299649626</v>
      </c>
      <c r="E101" s="5">
        <v>0.10226936891804</v>
      </c>
      <c r="F101" s="6">
        <v>4.4106338892683998E-2</v>
      </c>
      <c r="G101" s="4">
        <v>567</v>
      </c>
      <c r="H101" s="4">
        <v>314953</v>
      </c>
      <c r="I101" s="5">
        <f t="shared" si="2"/>
        <v>0.62767164527325003</v>
      </c>
      <c r="J101" s="5">
        <f t="shared" si="3"/>
        <v>0.3132965839624034</v>
      </c>
    </row>
    <row r="102" spans="1:10" x14ac:dyDescent="0.3">
      <c r="A102" s="4">
        <v>556</v>
      </c>
      <c r="B102" s="4" t="s">
        <v>102</v>
      </c>
      <c r="C102" s="4" t="s">
        <v>921</v>
      </c>
      <c r="D102" s="5">
        <v>-0.28651249543401403</v>
      </c>
      <c r="E102" s="5">
        <v>0.142868948294988</v>
      </c>
      <c r="F102" s="6">
        <v>4.4917979078424E-2</v>
      </c>
      <c r="G102" s="4">
        <v>439</v>
      </c>
      <c r="H102" s="4">
        <v>257992</v>
      </c>
      <c r="I102" s="5">
        <f t="shared" si="2"/>
        <v>-0.8735137055915061</v>
      </c>
      <c r="J102" s="5">
        <f t="shared" si="3"/>
        <v>0.43765529126067149</v>
      </c>
    </row>
    <row r="103" spans="1:10" x14ac:dyDescent="0.3">
      <c r="A103" s="4">
        <v>706.2</v>
      </c>
      <c r="B103" s="4" t="s">
        <v>103</v>
      </c>
      <c r="C103" s="4" t="s">
        <v>925</v>
      </c>
      <c r="D103" s="5">
        <v>5.4612550000000003E-2</v>
      </c>
      <c r="E103" s="5">
        <v>2.7395880000000001E-2</v>
      </c>
      <c r="F103" s="6">
        <v>4.6211309999999998E-2</v>
      </c>
      <c r="G103" s="4">
        <v>9098</v>
      </c>
      <c r="H103" s="4">
        <v>317802</v>
      </c>
      <c r="I103" s="5">
        <f t="shared" si="2"/>
        <v>0.16650167682926828</v>
      </c>
      <c r="J103" s="5">
        <f t="shared" si="3"/>
        <v>8.3917996107247803E-2</v>
      </c>
    </row>
    <row r="104" spans="1:10" x14ac:dyDescent="0.3">
      <c r="A104" s="4">
        <v>578.9</v>
      </c>
      <c r="B104" s="4" t="s">
        <v>104</v>
      </c>
      <c r="C104" s="4" t="s">
        <v>921</v>
      </c>
      <c r="D104" s="5">
        <v>6.9807556304671198E-2</v>
      </c>
      <c r="E104" s="5">
        <v>3.5235428539572497E-2</v>
      </c>
      <c r="F104" s="6">
        <v>4.7571632171753198E-2</v>
      </c>
      <c r="G104" s="4">
        <v>5448</v>
      </c>
      <c r="H104" s="4">
        <v>302943</v>
      </c>
      <c r="I104" s="5">
        <f t="shared" si="2"/>
        <v>0.21282791556302194</v>
      </c>
      <c r="J104" s="5">
        <f t="shared" si="3"/>
        <v>0.10792558602649233</v>
      </c>
    </row>
    <row r="105" spans="1:10" x14ac:dyDescent="0.3">
      <c r="A105" s="4">
        <v>446.9</v>
      </c>
      <c r="B105" s="4" t="s">
        <v>105</v>
      </c>
      <c r="C105" s="4" t="s">
        <v>924</v>
      </c>
      <c r="D105" s="5">
        <v>-0.39786244847985103</v>
      </c>
      <c r="E105" s="5">
        <v>0.201341141564024</v>
      </c>
      <c r="F105" s="6">
        <v>4.8147828928728903E-2</v>
      </c>
      <c r="G105" s="4">
        <v>245</v>
      </c>
      <c r="H105" s="4">
        <v>318869</v>
      </c>
      <c r="I105" s="5">
        <f t="shared" si="2"/>
        <v>-1.2129952697556434</v>
      </c>
      <c r="J105" s="5">
        <f t="shared" si="3"/>
        <v>0.61669016791596887</v>
      </c>
    </row>
    <row r="106" spans="1:10" x14ac:dyDescent="0.3">
      <c r="A106" s="4">
        <v>938.2</v>
      </c>
      <c r="B106" s="4" t="s">
        <v>106</v>
      </c>
      <c r="C106" s="4" t="s">
        <v>929</v>
      </c>
      <c r="D106" s="5">
        <v>-0.37509540000000002</v>
      </c>
      <c r="E106" s="5">
        <v>0.19076090000000001</v>
      </c>
      <c r="F106" s="6">
        <v>4.9262640000000003E-2</v>
      </c>
      <c r="G106" s="4">
        <v>264</v>
      </c>
      <c r="H106" s="4">
        <v>321419</v>
      </c>
      <c r="I106" s="5">
        <f t="shared" si="2"/>
        <v>-1.1435835365853659</v>
      </c>
      <c r="J106" s="5">
        <f t="shared" si="3"/>
        <v>0.58425734642537808</v>
      </c>
    </row>
    <row r="107" spans="1:10" x14ac:dyDescent="0.3">
      <c r="A107" s="4">
        <v>735.3</v>
      </c>
      <c r="B107" s="4" t="s">
        <v>107</v>
      </c>
      <c r="C107" s="4" t="s">
        <v>922</v>
      </c>
      <c r="D107" s="5">
        <v>6.1869116550492501E-2</v>
      </c>
      <c r="E107" s="5">
        <v>3.1626120081913803E-2</v>
      </c>
      <c r="F107" s="6">
        <v>5.0433778362172603E-2</v>
      </c>
      <c r="G107" s="4">
        <v>6895</v>
      </c>
      <c r="H107" s="4">
        <v>316204</v>
      </c>
      <c r="I107" s="5">
        <f t="shared" si="2"/>
        <v>0.18862535533686736</v>
      </c>
      <c r="J107" s="5">
        <f t="shared" si="3"/>
        <v>9.6859128958058108E-2</v>
      </c>
    </row>
    <row r="108" spans="1:10" x14ac:dyDescent="0.3">
      <c r="A108" s="4">
        <v>470</v>
      </c>
      <c r="B108" s="4" t="s">
        <v>108</v>
      </c>
      <c r="C108" s="4" t="s">
        <v>928</v>
      </c>
      <c r="D108" s="5">
        <v>7.2693850000000004E-2</v>
      </c>
      <c r="E108" s="5">
        <v>3.722752E-2</v>
      </c>
      <c r="F108" s="6">
        <v>5.0856209999999999E-2</v>
      </c>
      <c r="G108" s="4">
        <v>4816</v>
      </c>
      <c r="H108" s="4">
        <v>308482</v>
      </c>
      <c r="I108" s="5">
        <f t="shared" si="2"/>
        <v>0.22162759146341462</v>
      </c>
      <c r="J108" s="5">
        <f t="shared" si="3"/>
        <v>0.11401227010266402</v>
      </c>
    </row>
    <row r="109" spans="1:10" x14ac:dyDescent="0.3">
      <c r="A109" s="4">
        <v>496.2</v>
      </c>
      <c r="B109" s="4" t="s">
        <v>109</v>
      </c>
      <c r="C109" s="4" t="s">
        <v>928</v>
      </c>
      <c r="D109" s="5">
        <v>0.26764845319723402</v>
      </c>
      <c r="E109" s="5">
        <v>0.137164133850431</v>
      </c>
      <c r="F109" s="6">
        <v>5.1021300766490099E-2</v>
      </c>
      <c r="G109" s="4">
        <v>293</v>
      </c>
      <c r="H109" s="4">
        <v>293739</v>
      </c>
      <c r="I109" s="5">
        <f t="shared" si="2"/>
        <v>0.81600138169888414</v>
      </c>
      <c r="J109" s="5">
        <f t="shared" si="3"/>
        <v>0.42007348795002564</v>
      </c>
    </row>
    <row r="110" spans="1:10" x14ac:dyDescent="0.3">
      <c r="A110" s="4">
        <v>365.11</v>
      </c>
      <c r="B110" s="4" t="s">
        <v>110</v>
      </c>
      <c r="C110" s="4" t="s">
        <v>931</v>
      </c>
      <c r="D110" s="5">
        <v>0.147555074210029</v>
      </c>
      <c r="E110" s="5">
        <v>7.6454411368777495E-2</v>
      </c>
      <c r="F110" s="6">
        <v>5.3609981432093702E-2</v>
      </c>
      <c r="G110" s="4">
        <v>1055</v>
      </c>
      <c r="H110" s="4">
        <v>316294</v>
      </c>
      <c r="I110" s="5">
        <f t="shared" si="2"/>
        <v>0.44986303112813719</v>
      </c>
      <c r="J110" s="5">
        <f t="shared" si="3"/>
        <v>0.234123424169872</v>
      </c>
    </row>
    <row r="111" spans="1:10" x14ac:dyDescent="0.3">
      <c r="A111" s="4">
        <v>626.13</v>
      </c>
      <c r="B111" s="4" t="s">
        <v>111</v>
      </c>
      <c r="C111" s="4" t="s">
        <v>927</v>
      </c>
      <c r="D111" s="5">
        <v>-0.1195152</v>
      </c>
      <c r="E111" s="5">
        <v>6.2868140000000003E-2</v>
      </c>
      <c r="F111" s="6">
        <v>5.7295989999999998E-2</v>
      </c>
      <c r="G111" s="4">
        <v>1957</v>
      </c>
      <c r="H111" s="4">
        <v>295789</v>
      </c>
      <c r="I111" s="5">
        <f t="shared" si="2"/>
        <v>-0.36437560975609756</v>
      </c>
      <c r="J111" s="5">
        <f t="shared" si="3"/>
        <v>0.19249354020504247</v>
      </c>
    </row>
    <row r="112" spans="1:10" x14ac:dyDescent="0.3">
      <c r="A112" s="4">
        <v>550.5</v>
      </c>
      <c r="B112" s="4" t="s">
        <v>112</v>
      </c>
      <c r="C112" s="4" t="s">
        <v>921</v>
      </c>
      <c r="D112" s="5">
        <v>8.1311562635345405E-2</v>
      </c>
      <c r="E112" s="5">
        <v>4.3118955072913898E-2</v>
      </c>
      <c r="F112" s="6">
        <v>5.9328673161597401E-2</v>
      </c>
      <c r="G112" s="4">
        <v>3573</v>
      </c>
      <c r="H112" s="4">
        <v>279369</v>
      </c>
      <c r="I112" s="5">
        <f t="shared" si="2"/>
        <v>0.24790110559556525</v>
      </c>
      <c r="J112" s="5">
        <f t="shared" si="3"/>
        <v>0.13201524935448219</v>
      </c>
    </row>
    <row r="113" spans="1:10" x14ac:dyDescent="0.3">
      <c r="A113" s="4">
        <v>250.42</v>
      </c>
      <c r="B113" s="4" t="s">
        <v>113</v>
      </c>
      <c r="C113" s="4" t="s">
        <v>920</v>
      </c>
      <c r="D113" s="5">
        <v>0.21744359999999999</v>
      </c>
      <c r="E113" s="5">
        <v>0.1153938</v>
      </c>
      <c r="F113" s="6">
        <v>5.9515989999999998E-2</v>
      </c>
      <c r="G113" s="4">
        <v>437</v>
      </c>
      <c r="H113" s="4">
        <v>307016</v>
      </c>
      <c r="I113" s="5">
        <f t="shared" si="2"/>
        <v>0.66293780487804876</v>
      </c>
      <c r="J113" s="5">
        <f t="shared" si="3"/>
        <v>0.3532935147225541</v>
      </c>
    </row>
    <row r="114" spans="1:10" x14ac:dyDescent="0.3">
      <c r="A114" s="4">
        <v>642.1</v>
      </c>
      <c r="B114" s="4" t="s">
        <v>114</v>
      </c>
      <c r="C114" s="4" t="s">
        <v>932</v>
      </c>
      <c r="D114" s="5">
        <v>-0.31241999999999998</v>
      </c>
      <c r="E114" s="5">
        <v>0.16619619999999999</v>
      </c>
      <c r="F114" s="6">
        <v>6.0131759999999999E-2</v>
      </c>
      <c r="G114" s="4">
        <v>335</v>
      </c>
      <c r="H114" s="4">
        <v>326550</v>
      </c>
      <c r="I114" s="5">
        <f t="shared" si="2"/>
        <v>-0.9524999999999999</v>
      </c>
      <c r="J114" s="5">
        <f t="shared" si="3"/>
        <v>0.50882159292808904</v>
      </c>
    </row>
    <row r="115" spans="1:10" x14ac:dyDescent="0.3">
      <c r="A115" s="4">
        <v>642</v>
      </c>
      <c r="B115" s="4" t="s">
        <v>115</v>
      </c>
      <c r="C115" s="4" t="s">
        <v>932</v>
      </c>
      <c r="D115" s="5">
        <v>-0.172366203182024</v>
      </c>
      <c r="E115" s="5">
        <v>9.1706660645650001E-2</v>
      </c>
      <c r="F115" s="6">
        <v>6.0170996084312499E-2</v>
      </c>
      <c r="G115" s="4">
        <v>988</v>
      </c>
      <c r="H115" s="4">
        <v>326550</v>
      </c>
      <c r="I115" s="5">
        <f t="shared" si="2"/>
        <v>-0.52550671701836582</v>
      </c>
      <c r="J115" s="5">
        <f t="shared" si="3"/>
        <v>0.28076616420354983</v>
      </c>
    </row>
    <row r="116" spans="1:10" x14ac:dyDescent="0.3">
      <c r="A116" s="4">
        <v>193</v>
      </c>
      <c r="B116" s="4" t="s">
        <v>117</v>
      </c>
      <c r="C116" s="4" t="s">
        <v>919</v>
      </c>
      <c r="D116" s="5">
        <v>0.2354639</v>
      </c>
      <c r="E116" s="5">
        <v>0.12556909999999999</v>
      </c>
      <c r="F116" s="6">
        <v>6.0768740000000002E-2</v>
      </c>
      <c r="G116" s="4">
        <v>1547</v>
      </c>
      <c r="H116" s="4">
        <v>320983</v>
      </c>
      <c r="I116" s="5">
        <f t="shared" si="2"/>
        <v>0.71787774390243897</v>
      </c>
      <c r="J116" s="5">
        <f t="shared" si="3"/>
        <v>0.38443088667120678</v>
      </c>
    </row>
    <row r="117" spans="1:10" x14ac:dyDescent="0.3">
      <c r="A117" s="4">
        <v>292.10000000000002</v>
      </c>
      <c r="B117" s="4" t="s">
        <v>116</v>
      </c>
      <c r="C117" s="4" t="s">
        <v>926</v>
      </c>
      <c r="D117" s="5">
        <v>0.1199358</v>
      </c>
      <c r="E117" s="5">
        <v>6.3981339999999998E-2</v>
      </c>
      <c r="F117" s="6">
        <v>6.085546E-2</v>
      </c>
      <c r="G117" s="4">
        <v>365</v>
      </c>
      <c r="H117" s="4">
        <v>326150</v>
      </c>
      <c r="I117" s="5">
        <f t="shared" si="2"/>
        <v>0.36565792682926829</v>
      </c>
      <c r="J117" s="5">
        <f t="shared" si="3"/>
        <v>0.19587887988496927</v>
      </c>
    </row>
    <row r="118" spans="1:10" x14ac:dyDescent="0.3">
      <c r="A118" s="4">
        <v>625.1</v>
      </c>
      <c r="B118" s="4" t="s">
        <v>118</v>
      </c>
      <c r="C118" s="4" t="s">
        <v>927</v>
      </c>
      <c r="D118" s="5">
        <v>0.13723009999999999</v>
      </c>
      <c r="E118" s="5">
        <v>7.3361949999999995E-2</v>
      </c>
      <c r="F118" s="6">
        <v>6.140205E-2</v>
      </c>
      <c r="G118" s="4">
        <v>1151</v>
      </c>
      <c r="H118" s="4">
        <v>318181</v>
      </c>
      <c r="I118" s="5">
        <f t="shared" si="2"/>
        <v>0.41838445121951218</v>
      </c>
      <c r="J118" s="5">
        <f t="shared" si="3"/>
        <v>0.22459369439339757</v>
      </c>
    </row>
    <row r="119" spans="1:10" x14ac:dyDescent="0.3">
      <c r="A119" s="4">
        <v>427.3</v>
      </c>
      <c r="B119" s="4" t="s">
        <v>119</v>
      </c>
      <c r="C119" s="4" t="s">
        <v>924</v>
      </c>
      <c r="D119" s="5">
        <v>-8.9462586303649103E-2</v>
      </c>
      <c r="E119" s="5">
        <v>4.7836853810798399E-2</v>
      </c>
      <c r="F119" s="6">
        <v>6.1461556726076401E-2</v>
      </c>
      <c r="G119" s="4">
        <v>3310</v>
      </c>
      <c r="H119" s="4">
        <v>299060</v>
      </c>
      <c r="I119" s="5">
        <f t="shared" si="2"/>
        <v>-0.27275178751112528</v>
      </c>
      <c r="J119" s="5">
        <f t="shared" si="3"/>
        <v>0.14644969727638132</v>
      </c>
    </row>
    <row r="120" spans="1:10" x14ac:dyDescent="0.3">
      <c r="A120" s="4">
        <v>564.9</v>
      </c>
      <c r="B120" s="4" t="s">
        <v>120</v>
      </c>
      <c r="C120" s="4" t="s">
        <v>921</v>
      </c>
      <c r="D120" s="5">
        <v>3.9545299999999999E-2</v>
      </c>
      <c r="E120" s="5">
        <v>2.129526E-2</v>
      </c>
      <c r="F120" s="6">
        <v>6.3311119999999999E-2</v>
      </c>
      <c r="G120" s="4">
        <v>15902</v>
      </c>
      <c r="H120" s="4">
        <v>257992</v>
      </c>
      <c r="I120" s="5">
        <f t="shared" si="2"/>
        <v>0.12056493902439024</v>
      </c>
      <c r="J120" s="5">
        <f t="shared" si="3"/>
        <v>6.5190405040664492E-2</v>
      </c>
    </row>
    <row r="121" spans="1:10" x14ac:dyDescent="0.3">
      <c r="A121" s="4">
        <v>426.4</v>
      </c>
      <c r="B121" s="4" t="s">
        <v>121</v>
      </c>
      <c r="C121" s="4" t="s">
        <v>924</v>
      </c>
      <c r="D121" s="5">
        <v>-0.36516394474085101</v>
      </c>
      <c r="E121" s="5">
        <v>0.19789979636143501</v>
      </c>
      <c r="F121" s="6">
        <v>6.5009008590598494E-2</v>
      </c>
      <c r="G121" s="4">
        <v>240</v>
      </c>
      <c r="H121" s="4">
        <v>299060</v>
      </c>
      <c r="I121" s="5">
        <f t="shared" si="2"/>
        <v>-1.1133047095757653</v>
      </c>
      <c r="J121" s="5">
        <f t="shared" si="3"/>
        <v>0.60579220672344425</v>
      </c>
    </row>
    <row r="122" spans="1:10" x14ac:dyDescent="0.3">
      <c r="A122" s="4">
        <v>426.32</v>
      </c>
      <c r="B122" s="4" t="s">
        <v>122</v>
      </c>
      <c r="C122" s="4" t="s">
        <v>924</v>
      </c>
      <c r="D122" s="5">
        <v>0.10967995591775399</v>
      </c>
      <c r="E122" s="5">
        <v>5.98774150491167E-2</v>
      </c>
      <c r="F122" s="6">
        <v>6.6989918051762201E-2</v>
      </c>
      <c r="G122" s="4">
        <v>1779</v>
      </c>
      <c r="H122" s="4">
        <v>299060</v>
      </c>
      <c r="I122" s="5">
        <f t="shared" si="2"/>
        <v>0.33439010950534753</v>
      </c>
      <c r="J122" s="5">
        <f t="shared" si="3"/>
        <v>0.18328039813497463</v>
      </c>
    </row>
    <row r="123" spans="1:10" x14ac:dyDescent="0.3">
      <c r="A123" s="4">
        <v>474</v>
      </c>
      <c r="B123" s="4" t="s">
        <v>123</v>
      </c>
      <c r="C123" s="4" t="s">
        <v>928</v>
      </c>
      <c r="D123" s="5">
        <v>-0.21295038982016101</v>
      </c>
      <c r="E123" s="5">
        <v>0.116457822398843</v>
      </c>
      <c r="F123" s="6">
        <v>6.7465196697907404E-2</v>
      </c>
      <c r="G123" s="4">
        <v>603</v>
      </c>
      <c r="H123" s="4">
        <v>308482</v>
      </c>
      <c r="I123" s="5">
        <f t="shared" si="2"/>
        <v>-0.64923899335414936</v>
      </c>
      <c r="J123" s="5">
        <f t="shared" si="3"/>
        <v>0.35646399981498506</v>
      </c>
    </row>
    <row r="124" spans="1:10" x14ac:dyDescent="0.3">
      <c r="A124" s="4">
        <v>530.11</v>
      </c>
      <c r="B124" s="4" t="s">
        <v>124</v>
      </c>
      <c r="C124" s="4" t="s">
        <v>921</v>
      </c>
      <c r="D124" s="5">
        <v>4.0115520000000002E-2</v>
      </c>
      <c r="E124" s="5">
        <v>2.2180249999999999E-2</v>
      </c>
      <c r="F124" s="6">
        <v>7.0510970000000006E-2</v>
      </c>
      <c r="G124" s="4">
        <v>14466</v>
      </c>
      <c r="H124" s="4">
        <v>287354</v>
      </c>
      <c r="I124" s="5">
        <f t="shared" si="2"/>
        <v>0.12230341463414635</v>
      </c>
      <c r="J124" s="5">
        <f t="shared" si="3"/>
        <v>6.7885379625479345E-2</v>
      </c>
    </row>
    <row r="125" spans="1:10" x14ac:dyDescent="0.3">
      <c r="A125" s="4">
        <v>714</v>
      </c>
      <c r="B125" s="4" t="s">
        <v>126</v>
      </c>
      <c r="C125" s="4" t="s">
        <v>922</v>
      </c>
      <c r="D125" s="5">
        <v>5.0840329971321603E-2</v>
      </c>
      <c r="E125" s="5">
        <v>2.8215727413580301E-2</v>
      </c>
      <c r="F125" s="6">
        <v>7.1570004066973503E-2</v>
      </c>
      <c r="G125" s="4">
        <v>4553</v>
      </c>
      <c r="H125" s="4">
        <v>316294</v>
      </c>
      <c r="I125" s="5">
        <f t="shared" si="2"/>
        <v>0.15500100601012684</v>
      </c>
      <c r="J125" s="5">
        <f t="shared" si="3"/>
        <v>8.6355207310218035E-2</v>
      </c>
    </row>
    <row r="126" spans="1:10" x14ac:dyDescent="0.3">
      <c r="A126" s="4">
        <v>365</v>
      </c>
      <c r="B126" s="4" t="s">
        <v>125</v>
      </c>
      <c r="C126" s="4" t="s">
        <v>931</v>
      </c>
      <c r="D126" s="5">
        <v>6.9007990591304705E-2</v>
      </c>
      <c r="E126" s="5">
        <v>3.83618472837415E-2</v>
      </c>
      <c r="F126" s="6">
        <v>7.2039187869145399E-2</v>
      </c>
      <c r="G126" s="4">
        <v>8637</v>
      </c>
      <c r="H126" s="4">
        <v>316769</v>
      </c>
      <c r="I126" s="5">
        <f t="shared" si="2"/>
        <v>0.21039021521739237</v>
      </c>
      <c r="J126" s="5">
        <f t="shared" si="3"/>
        <v>0.11740627321184896</v>
      </c>
    </row>
    <row r="127" spans="1:10" x14ac:dyDescent="0.3">
      <c r="A127" s="4">
        <v>442.8</v>
      </c>
      <c r="B127" s="4" t="s">
        <v>127</v>
      </c>
      <c r="C127" s="4" t="s">
        <v>924</v>
      </c>
      <c r="D127" s="5">
        <v>0.290328659685752</v>
      </c>
      <c r="E127" s="5">
        <v>0.16240202481788499</v>
      </c>
      <c r="F127" s="6">
        <v>7.3821877294166602E-2</v>
      </c>
      <c r="G127" s="4">
        <v>210</v>
      </c>
      <c r="H127" s="4">
        <v>318869</v>
      </c>
      <c r="I127" s="5">
        <f t="shared" si="2"/>
        <v>0.88514835270046333</v>
      </c>
      <c r="J127" s="5">
        <f t="shared" si="3"/>
        <v>0.49700723996080426</v>
      </c>
    </row>
    <row r="128" spans="1:10" x14ac:dyDescent="0.3">
      <c r="A128" s="4">
        <v>805</v>
      </c>
      <c r="B128" s="4" t="s">
        <v>128</v>
      </c>
      <c r="C128" s="4" t="s">
        <v>929</v>
      </c>
      <c r="D128" s="5">
        <v>0.23235220000000001</v>
      </c>
      <c r="E128" s="5">
        <v>0.13043830000000001</v>
      </c>
      <c r="F128" s="6">
        <v>7.4860430000000006E-2</v>
      </c>
      <c r="G128" s="4">
        <v>333</v>
      </c>
      <c r="H128" s="4">
        <v>323062</v>
      </c>
      <c r="I128" s="5">
        <f t="shared" si="2"/>
        <v>0.7083908536585366</v>
      </c>
      <c r="J128" s="5">
        <f t="shared" si="3"/>
        <v>0.39917625309989624</v>
      </c>
    </row>
    <row r="129" spans="1:10" x14ac:dyDescent="0.3">
      <c r="A129" s="4">
        <v>240</v>
      </c>
      <c r="B129" s="4" t="s">
        <v>129</v>
      </c>
      <c r="C129" s="4" t="s">
        <v>920</v>
      </c>
      <c r="D129" s="5">
        <v>-0.206449274500627</v>
      </c>
      <c r="E129" s="5">
        <v>0.116167112203327</v>
      </c>
      <c r="F129" s="6">
        <v>7.5539469960138106E-2</v>
      </c>
      <c r="G129" s="4">
        <v>621</v>
      </c>
      <c r="H129" s="4">
        <v>309859</v>
      </c>
      <c r="I129" s="5">
        <f t="shared" si="2"/>
        <v>-0.62941851981898478</v>
      </c>
      <c r="J129" s="5">
        <f t="shared" si="3"/>
        <v>0.35549639263425903</v>
      </c>
    </row>
    <row r="130" spans="1:10" x14ac:dyDescent="0.3">
      <c r="A130" s="4">
        <v>800</v>
      </c>
      <c r="B130" s="4" t="s">
        <v>131</v>
      </c>
      <c r="C130" s="4" t="s">
        <v>929</v>
      </c>
      <c r="D130" s="5">
        <v>0.16312772594852801</v>
      </c>
      <c r="E130" s="5">
        <v>9.2392543575867306E-2</v>
      </c>
      <c r="F130" s="6">
        <v>7.74639776097025E-2</v>
      </c>
      <c r="G130" s="4">
        <v>360</v>
      </c>
      <c r="H130" s="4">
        <v>324946</v>
      </c>
      <c r="I130" s="5">
        <f t="shared" si="2"/>
        <v>0.49734062789185368</v>
      </c>
      <c r="J130" s="5">
        <f t="shared" si="3"/>
        <v>0.28272739106588446</v>
      </c>
    </row>
    <row r="131" spans="1:10" x14ac:dyDescent="0.3">
      <c r="A131" s="4">
        <v>350.3</v>
      </c>
      <c r="B131" s="4" t="s">
        <v>130</v>
      </c>
      <c r="C131" s="4" t="s">
        <v>923</v>
      </c>
      <c r="D131" s="5">
        <v>0.223263285219862</v>
      </c>
      <c r="E131" s="5">
        <v>0.126500120873456</v>
      </c>
      <c r="F131" s="6">
        <v>7.7576292519240503E-2</v>
      </c>
      <c r="G131" s="4">
        <v>699</v>
      </c>
      <c r="H131" s="4">
        <v>323062</v>
      </c>
      <c r="I131" s="5">
        <f t="shared" ref="I131:I194" si="4">D131/0.328</f>
        <v>0.68068074762153041</v>
      </c>
      <c r="J131" s="5">
        <f t="shared" ref="J131:J194" si="5">((I131*((E131/D131)^2+(0.016/0.328)^2)^0.5)^2)^0.5</f>
        <v>0.38709779010862821</v>
      </c>
    </row>
    <row r="132" spans="1:10" x14ac:dyDescent="0.3">
      <c r="A132" s="4">
        <v>519.79999999999995</v>
      </c>
      <c r="B132" s="4" t="s">
        <v>136</v>
      </c>
      <c r="C132" s="4" t="s">
        <v>928</v>
      </c>
      <c r="D132" s="5">
        <v>4.8657663037558897E-2</v>
      </c>
      <c r="E132" s="5">
        <v>2.75757465809209E-2</v>
      </c>
      <c r="F132" s="6">
        <v>7.7646260358829905E-2</v>
      </c>
      <c r="G132" s="4">
        <v>280</v>
      </c>
      <c r="H132" s="4">
        <v>327123</v>
      </c>
      <c r="I132" s="5">
        <f t="shared" si="4"/>
        <v>0.14834653365109418</v>
      </c>
      <c r="J132" s="5">
        <f t="shared" si="5"/>
        <v>8.4383255714105307E-2</v>
      </c>
    </row>
    <row r="133" spans="1:10" x14ac:dyDescent="0.3">
      <c r="A133" s="4">
        <v>458.2</v>
      </c>
      <c r="B133" s="4" t="s">
        <v>133</v>
      </c>
      <c r="C133" s="4" t="s">
        <v>924</v>
      </c>
      <c r="D133" s="5">
        <v>0.27021208645392403</v>
      </c>
      <c r="E133" s="5">
        <v>0.15362510915949101</v>
      </c>
      <c r="F133" s="6">
        <v>7.8593519914832502E-2</v>
      </c>
      <c r="G133" s="4">
        <v>238</v>
      </c>
      <c r="H133" s="4">
        <v>193889</v>
      </c>
      <c r="I133" s="5">
        <f t="shared" si="4"/>
        <v>0.82381733674976831</v>
      </c>
      <c r="J133" s="5">
        <f t="shared" si="5"/>
        <v>0.47009006809349502</v>
      </c>
    </row>
    <row r="134" spans="1:10" x14ac:dyDescent="0.3">
      <c r="A134" s="4">
        <v>458</v>
      </c>
      <c r="B134" s="4" t="s">
        <v>132</v>
      </c>
      <c r="C134" s="4" t="s">
        <v>924</v>
      </c>
      <c r="D134" s="5">
        <v>0.13376460000000001</v>
      </c>
      <c r="E134" s="5">
        <v>7.6106060000000003E-2</v>
      </c>
      <c r="F134" s="6">
        <v>7.8814319999999993E-2</v>
      </c>
      <c r="G134" s="4">
        <v>9063</v>
      </c>
      <c r="H134" s="4">
        <v>265045</v>
      </c>
      <c r="I134" s="5">
        <f t="shared" si="4"/>
        <v>0.40781890243902441</v>
      </c>
      <c r="J134" s="5">
        <f t="shared" si="5"/>
        <v>0.2328819178896972</v>
      </c>
    </row>
    <row r="135" spans="1:10" x14ac:dyDescent="0.3">
      <c r="A135" s="4">
        <v>790.6</v>
      </c>
      <c r="B135" s="4" t="s">
        <v>134</v>
      </c>
      <c r="C135" s="4" t="s">
        <v>933</v>
      </c>
      <c r="D135" s="5">
        <v>5.66863276302495E-2</v>
      </c>
      <c r="E135" s="5">
        <v>3.2472408362946799E-2</v>
      </c>
      <c r="F135" s="6">
        <v>8.0867140910482999E-2</v>
      </c>
      <c r="G135" s="4">
        <v>1081</v>
      </c>
      <c r="H135" s="4">
        <v>193889</v>
      </c>
      <c r="I135" s="5">
        <f t="shared" si="4"/>
        <v>0.17282416960441921</v>
      </c>
      <c r="J135" s="5">
        <f t="shared" si="5"/>
        <v>9.935954385447579E-2</v>
      </c>
    </row>
    <row r="136" spans="1:10" x14ac:dyDescent="0.3">
      <c r="A136" s="4">
        <v>513.4</v>
      </c>
      <c r="B136" s="4" t="s">
        <v>135</v>
      </c>
      <c r="C136" s="4" t="s">
        <v>928</v>
      </c>
      <c r="D136" s="5">
        <v>0.24725395738153599</v>
      </c>
      <c r="E136" s="5">
        <v>0.141764625988723</v>
      </c>
      <c r="F136" s="6">
        <v>8.1138858530638902E-2</v>
      </c>
      <c r="G136" s="4">
        <v>6521</v>
      </c>
      <c r="H136" s="4">
        <v>321007</v>
      </c>
      <c r="I136" s="5">
        <f t="shared" si="4"/>
        <v>0.75382304079736584</v>
      </c>
      <c r="J136" s="5">
        <f t="shared" si="5"/>
        <v>0.4337706583441423</v>
      </c>
    </row>
    <row r="137" spans="1:10" x14ac:dyDescent="0.3">
      <c r="A137" s="4">
        <v>550.29999999999995</v>
      </c>
      <c r="B137" s="4" t="s">
        <v>137</v>
      </c>
      <c r="C137" s="4" t="s">
        <v>921</v>
      </c>
      <c r="D137" s="5">
        <v>0.16840250000000001</v>
      </c>
      <c r="E137" s="5">
        <v>9.7220280000000006E-2</v>
      </c>
      <c r="F137" s="6">
        <v>8.3242460000000004E-2</v>
      </c>
      <c r="G137" s="4">
        <v>652</v>
      </c>
      <c r="H137" s="4">
        <v>279369</v>
      </c>
      <c r="I137" s="5">
        <f t="shared" si="4"/>
        <v>0.51342225609756098</v>
      </c>
      <c r="J137" s="5">
        <f t="shared" si="5"/>
        <v>0.29745951546777943</v>
      </c>
    </row>
    <row r="138" spans="1:10" x14ac:dyDescent="0.3">
      <c r="A138" s="4">
        <v>531.1</v>
      </c>
      <c r="B138" s="4" t="s">
        <v>140</v>
      </c>
      <c r="C138" s="4" t="s">
        <v>921</v>
      </c>
      <c r="D138" s="5">
        <v>0.16546359999999999</v>
      </c>
      <c r="E138" s="5">
        <v>9.5813540000000003E-2</v>
      </c>
      <c r="F138" s="6">
        <v>8.4179589999999999E-2</v>
      </c>
      <c r="G138" s="4">
        <v>408</v>
      </c>
      <c r="H138" s="4">
        <v>323062</v>
      </c>
      <c r="I138" s="5">
        <f t="shared" si="4"/>
        <v>0.50446219512195112</v>
      </c>
      <c r="J138" s="5">
        <f t="shared" si="5"/>
        <v>0.29314911212925154</v>
      </c>
    </row>
    <row r="139" spans="1:10" x14ac:dyDescent="0.3">
      <c r="A139" s="4">
        <v>528.11</v>
      </c>
      <c r="B139" s="4" t="s">
        <v>139</v>
      </c>
      <c r="C139" s="4" t="s">
        <v>921</v>
      </c>
      <c r="D139" s="5">
        <v>0.2062196</v>
      </c>
      <c r="E139" s="5">
        <v>0.11956410000000001</v>
      </c>
      <c r="F139" s="6">
        <v>8.4570519999999996E-2</v>
      </c>
      <c r="G139" s="4">
        <v>410</v>
      </c>
      <c r="H139" s="4">
        <v>322043</v>
      </c>
      <c r="I139" s="5">
        <f t="shared" si="4"/>
        <v>0.62871829268292678</v>
      </c>
      <c r="J139" s="5">
        <f t="shared" si="5"/>
        <v>0.36581259172267844</v>
      </c>
    </row>
    <row r="140" spans="1:10" x14ac:dyDescent="0.3">
      <c r="A140" s="4">
        <v>809</v>
      </c>
      <c r="B140" s="4" t="s">
        <v>138</v>
      </c>
      <c r="C140" s="4" t="s">
        <v>929</v>
      </c>
      <c r="D140" s="5">
        <v>0.20287943562434499</v>
      </c>
      <c r="E140" s="5">
        <v>0.117670807698958</v>
      </c>
      <c r="F140" s="6">
        <v>8.4684889765629295E-2</v>
      </c>
      <c r="G140" s="4">
        <v>654</v>
      </c>
      <c r="H140" s="4">
        <v>320059</v>
      </c>
      <c r="I140" s="5">
        <f t="shared" si="4"/>
        <v>0.61853486470836883</v>
      </c>
      <c r="J140" s="5">
        <f t="shared" si="5"/>
        <v>0.3600190342550843</v>
      </c>
    </row>
    <row r="141" spans="1:10" x14ac:dyDescent="0.3">
      <c r="A141" s="4">
        <v>618.1</v>
      </c>
      <c r="B141" s="4" t="s">
        <v>141</v>
      </c>
      <c r="C141" s="4" t="s">
        <v>927</v>
      </c>
      <c r="D141" s="5">
        <v>5.2611403355359701E-2</v>
      </c>
      <c r="E141" s="5">
        <v>3.0586390205191501E-2</v>
      </c>
      <c r="F141" s="6">
        <v>8.5415730073236606E-2</v>
      </c>
      <c r="G141" s="4">
        <v>7472</v>
      </c>
      <c r="H141" s="4">
        <v>315762</v>
      </c>
      <c r="I141" s="5">
        <f t="shared" si="4"/>
        <v>0.16040061998585273</v>
      </c>
      <c r="J141" s="5">
        <f t="shared" si="5"/>
        <v>9.3578875431876249E-2</v>
      </c>
    </row>
    <row r="142" spans="1:10" x14ac:dyDescent="0.3">
      <c r="A142" s="4">
        <v>577</v>
      </c>
      <c r="B142" s="4" t="s">
        <v>142</v>
      </c>
      <c r="C142" s="4" t="s">
        <v>921</v>
      </c>
      <c r="D142" s="5">
        <v>0.17842910000000001</v>
      </c>
      <c r="E142" s="5">
        <v>0.1037815</v>
      </c>
      <c r="F142" s="6">
        <v>8.5564150000000005E-2</v>
      </c>
      <c r="G142" s="4">
        <v>558</v>
      </c>
      <c r="H142" s="4">
        <v>325421</v>
      </c>
      <c r="I142" s="5">
        <f t="shared" si="4"/>
        <v>0.54399115853658542</v>
      </c>
      <c r="J142" s="5">
        <f t="shared" si="5"/>
        <v>0.31751781814464186</v>
      </c>
    </row>
    <row r="143" spans="1:10" x14ac:dyDescent="0.3">
      <c r="A143" s="4">
        <v>706</v>
      </c>
      <c r="B143" s="4" t="s">
        <v>143</v>
      </c>
      <c r="C143" s="4" t="s">
        <v>925</v>
      </c>
      <c r="D143" s="5">
        <v>0.1636098</v>
      </c>
      <c r="E143" s="5">
        <v>9.5694349999999997E-2</v>
      </c>
      <c r="F143" s="6">
        <v>8.7319099999999997E-2</v>
      </c>
      <c r="G143" s="4">
        <v>594</v>
      </c>
      <c r="H143" s="4">
        <v>317802</v>
      </c>
      <c r="I143" s="5">
        <f t="shared" si="4"/>
        <v>0.49881036585365851</v>
      </c>
      <c r="J143" s="5">
        <f t="shared" si="5"/>
        <v>0.29276396931022236</v>
      </c>
    </row>
    <row r="144" spans="1:10" x14ac:dyDescent="0.3">
      <c r="A144" s="4">
        <v>202.2</v>
      </c>
      <c r="B144" s="4" t="s">
        <v>144</v>
      </c>
      <c r="C144" s="4" t="s">
        <v>919</v>
      </c>
      <c r="D144" s="5">
        <v>-7.8712243501028997E-2</v>
      </c>
      <c r="E144" s="5">
        <v>4.6411568089542402E-2</v>
      </c>
      <c r="F144" s="6">
        <v>8.9893127090018302E-2</v>
      </c>
      <c r="G144" s="4">
        <v>3525</v>
      </c>
      <c r="H144" s="4">
        <v>323032</v>
      </c>
      <c r="I144" s="5">
        <f t="shared" si="4"/>
        <v>-0.23997635213728352</v>
      </c>
      <c r="J144" s="5">
        <f t="shared" si="5"/>
        <v>0.14198208200901724</v>
      </c>
    </row>
    <row r="145" spans="1:10" x14ac:dyDescent="0.3">
      <c r="A145" s="4">
        <v>516.1</v>
      </c>
      <c r="B145" s="4" t="s">
        <v>145</v>
      </c>
      <c r="C145" s="4" t="s">
        <v>928</v>
      </c>
      <c r="D145" s="5">
        <v>9.3654252910320396E-2</v>
      </c>
      <c r="E145" s="5">
        <v>5.5245954643872199E-2</v>
      </c>
      <c r="F145" s="6">
        <v>9.0032988260875302E-2</v>
      </c>
      <c r="G145" s="4">
        <v>2098</v>
      </c>
      <c r="H145" s="4">
        <v>325555</v>
      </c>
      <c r="I145" s="5">
        <f t="shared" si="4"/>
        <v>0.28553125887292802</v>
      </c>
      <c r="J145" s="5">
        <f t="shared" si="5"/>
        <v>0.1690077019129049</v>
      </c>
    </row>
    <row r="146" spans="1:10" x14ac:dyDescent="0.3">
      <c r="A146" s="4">
        <v>500.2</v>
      </c>
      <c r="B146" s="4" t="s">
        <v>149</v>
      </c>
      <c r="C146" s="4" t="s">
        <v>928</v>
      </c>
      <c r="D146" s="5">
        <v>0.1320827</v>
      </c>
      <c r="E146" s="5">
        <v>7.8619770000000005E-2</v>
      </c>
      <c r="F146" s="6">
        <v>9.2953640000000004E-2</v>
      </c>
      <c r="G146" s="4">
        <v>373</v>
      </c>
      <c r="H146" s="4">
        <v>282486</v>
      </c>
      <c r="I146" s="5">
        <f t="shared" si="4"/>
        <v>0.40269115853658533</v>
      </c>
      <c r="J146" s="5">
        <f t="shared" si="5"/>
        <v>0.24049798603866931</v>
      </c>
    </row>
    <row r="147" spans="1:10" x14ac:dyDescent="0.3">
      <c r="A147" s="4">
        <v>389.4</v>
      </c>
      <c r="B147" s="4" t="s">
        <v>146</v>
      </c>
      <c r="C147" s="4" t="s">
        <v>931</v>
      </c>
      <c r="D147" s="5">
        <v>0.17778251345221299</v>
      </c>
      <c r="E147" s="5">
        <v>0.105843204411531</v>
      </c>
      <c r="F147" s="6">
        <v>9.3019961208396104E-2</v>
      </c>
      <c r="G147" s="4">
        <v>1000</v>
      </c>
      <c r="H147" s="4">
        <v>315997</v>
      </c>
      <c r="I147" s="5">
        <f t="shared" si="4"/>
        <v>0.54201985808601516</v>
      </c>
      <c r="J147" s="5">
        <f t="shared" si="5"/>
        <v>0.32377407173636358</v>
      </c>
    </row>
    <row r="148" spans="1:10" x14ac:dyDescent="0.3">
      <c r="A148" s="4">
        <v>703</v>
      </c>
      <c r="B148" s="4" t="s">
        <v>147</v>
      </c>
      <c r="C148" s="4" t="s">
        <v>925</v>
      </c>
      <c r="D148" s="5">
        <v>0.21070710000000001</v>
      </c>
      <c r="E148" s="5">
        <v>0.1254748</v>
      </c>
      <c r="F148" s="6">
        <v>9.309771E-2</v>
      </c>
      <c r="G148" s="4">
        <v>541</v>
      </c>
      <c r="H148" s="4">
        <v>317704</v>
      </c>
      <c r="I148" s="5">
        <f t="shared" si="4"/>
        <v>0.64239969512195116</v>
      </c>
      <c r="J148" s="5">
        <f t="shared" si="5"/>
        <v>0.38382645945659261</v>
      </c>
    </row>
    <row r="149" spans="1:10" x14ac:dyDescent="0.3">
      <c r="A149" s="4">
        <v>277.39999999999998</v>
      </c>
      <c r="B149" s="4" t="s">
        <v>148</v>
      </c>
      <c r="C149" s="4" t="s">
        <v>920</v>
      </c>
      <c r="D149" s="5">
        <v>0.21407094441083399</v>
      </c>
      <c r="E149" s="5">
        <v>0.127484175344283</v>
      </c>
      <c r="F149" s="6">
        <v>9.3113809863819799E-2</v>
      </c>
      <c r="G149" s="4">
        <v>365</v>
      </c>
      <c r="H149" s="4">
        <v>320935</v>
      </c>
      <c r="I149" s="5">
        <f t="shared" si="4"/>
        <v>0.65265531832571333</v>
      </c>
      <c r="J149" s="5">
        <f t="shared" si="5"/>
        <v>0.38997299640977301</v>
      </c>
    </row>
    <row r="150" spans="1:10" x14ac:dyDescent="0.3">
      <c r="A150" s="4">
        <v>759</v>
      </c>
      <c r="B150" s="4" t="s">
        <v>150</v>
      </c>
      <c r="C150" s="4" t="s">
        <v>934</v>
      </c>
      <c r="D150" s="5">
        <v>0.15924473755715601</v>
      </c>
      <c r="E150" s="5">
        <v>9.5236005913477098E-2</v>
      </c>
      <c r="F150" s="6">
        <v>9.4503337538153001E-2</v>
      </c>
      <c r="G150" s="4">
        <v>678</v>
      </c>
      <c r="H150" s="4">
        <v>326072</v>
      </c>
      <c r="I150" s="5">
        <f t="shared" si="4"/>
        <v>0.48550224864986585</v>
      </c>
      <c r="J150" s="5">
        <f t="shared" si="5"/>
        <v>0.29131794265694477</v>
      </c>
    </row>
    <row r="151" spans="1:10" x14ac:dyDescent="0.3">
      <c r="A151" s="4">
        <v>646</v>
      </c>
      <c r="B151" s="4" t="s">
        <v>151</v>
      </c>
      <c r="C151" s="4" t="s">
        <v>932</v>
      </c>
      <c r="D151" s="5">
        <v>9.153654E-2</v>
      </c>
      <c r="E151" s="5">
        <v>5.4940080000000002E-2</v>
      </c>
      <c r="F151" s="6">
        <v>9.5690349999999993E-2</v>
      </c>
      <c r="G151" s="4">
        <v>2392</v>
      </c>
      <c r="H151" s="4">
        <v>325347</v>
      </c>
      <c r="I151" s="5">
        <f t="shared" si="4"/>
        <v>0.27907481707317072</v>
      </c>
      <c r="J151" s="5">
        <f t="shared" si="5"/>
        <v>0.16805254095795683</v>
      </c>
    </row>
    <row r="152" spans="1:10" x14ac:dyDescent="0.3">
      <c r="A152" s="4">
        <v>241.2</v>
      </c>
      <c r="B152" s="4" t="s">
        <v>152</v>
      </c>
      <c r="C152" s="4" t="s">
        <v>920</v>
      </c>
      <c r="D152" s="5">
        <v>0.15413879999999999</v>
      </c>
      <c r="E152" s="5">
        <v>9.2857239999999994E-2</v>
      </c>
      <c r="F152" s="6">
        <v>9.6923549999999997E-2</v>
      </c>
      <c r="G152" s="4">
        <v>710</v>
      </c>
      <c r="H152" s="4">
        <v>309859</v>
      </c>
      <c r="I152" s="5">
        <f t="shared" si="4"/>
        <v>0.46993536585365847</v>
      </c>
      <c r="J152" s="5">
        <f t="shared" si="5"/>
        <v>0.28402792904449065</v>
      </c>
    </row>
    <row r="153" spans="1:10" x14ac:dyDescent="0.3">
      <c r="A153" s="4">
        <v>214.1</v>
      </c>
      <c r="B153" s="4" t="s">
        <v>153</v>
      </c>
      <c r="C153" s="4" t="s">
        <v>919</v>
      </c>
      <c r="D153" s="5">
        <v>6.2537490000000001E-2</v>
      </c>
      <c r="E153" s="5">
        <v>3.7747820000000001E-2</v>
      </c>
      <c r="F153" s="6">
        <v>9.7576549999999998E-2</v>
      </c>
      <c r="G153" s="4">
        <v>4754</v>
      </c>
      <c r="H153" s="4">
        <v>320179</v>
      </c>
      <c r="I153" s="5">
        <f t="shared" si="4"/>
        <v>0.19066307926829268</v>
      </c>
      <c r="J153" s="5">
        <f t="shared" si="5"/>
        <v>0.11546002333368749</v>
      </c>
    </row>
    <row r="154" spans="1:10" x14ac:dyDescent="0.3">
      <c r="A154" s="4">
        <v>531.4</v>
      </c>
      <c r="B154" s="4" t="s">
        <v>155</v>
      </c>
      <c r="C154" s="4" t="s">
        <v>921</v>
      </c>
      <c r="D154" s="5">
        <v>0.19066826311586399</v>
      </c>
      <c r="E154" s="5">
        <v>0.115155357466469</v>
      </c>
      <c r="F154" s="6">
        <v>9.7772844206562695E-2</v>
      </c>
      <c r="G154" s="4">
        <v>4422</v>
      </c>
      <c r="H154" s="4">
        <v>305856</v>
      </c>
      <c r="I154" s="5">
        <f t="shared" si="4"/>
        <v>0.58130568023129259</v>
      </c>
      <c r="J154" s="5">
        <f t="shared" si="5"/>
        <v>0.35222669204723961</v>
      </c>
    </row>
    <row r="155" spans="1:10" x14ac:dyDescent="0.3">
      <c r="A155" s="4">
        <v>740.9</v>
      </c>
      <c r="B155" s="4" t="s">
        <v>154</v>
      </c>
      <c r="C155" s="4" t="s">
        <v>922</v>
      </c>
      <c r="D155" s="5">
        <v>6.4564679999999999E-2</v>
      </c>
      <c r="E155" s="5">
        <v>3.9081089999999999E-2</v>
      </c>
      <c r="F155" s="6">
        <v>9.8520360000000001E-2</v>
      </c>
      <c r="G155" s="4">
        <v>449</v>
      </c>
      <c r="H155" s="4">
        <v>320059</v>
      </c>
      <c r="I155" s="5">
        <f t="shared" si="4"/>
        <v>0.19684353658536585</v>
      </c>
      <c r="J155" s="5">
        <f t="shared" si="5"/>
        <v>0.11953595008476961</v>
      </c>
    </row>
    <row r="156" spans="1:10" x14ac:dyDescent="0.3">
      <c r="A156" s="4">
        <v>381.11</v>
      </c>
      <c r="B156" s="4" t="s">
        <v>156</v>
      </c>
      <c r="C156" s="4" t="s">
        <v>931</v>
      </c>
      <c r="D156" s="5">
        <v>0.139898054794937</v>
      </c>
      <c r="E156" s="5">
        <v>8.4730872446797903E-2</v>
      </c>
      <c r="F156" s="6">
        <v>9.8720780579718406E-2</v>
      </c>
      <c r="G156" s="4">
        <v>849</v>
      </c>
      <c r="H156" s="4">
        <v>323646</v>
      </c>
      <c r="I156" s="5">
        <f t="shared" si="4"/>
        <v>0.42651845974066155</v>
      </c>
      <c r="J156" s="5">
        <f t="shared" si="5"/>
        <v>0.25916233366543673</v>
      </c>
    </row>
    <row r="157" spans="1:10" x14ac:dyDescent="0.3">
      <c r="A157" s="4">
        <v>681.1</v>
      </c>
      <c r="B157" s="4" t="s">
        <v>157</v>
      </c>
      <c r="C157" s="4" t="s">
        <v>925</v>
      </c>
      <c r="D157" s="5">
        <v>0.1687862</v>
      </c>
      <c r="E157" s="5">
        <v>0.10229580000000001</v>
      </c>
      <c r="F157" s="6">
        <v>9.8946720000000002E-2</v>
      </c>
      <c r="G157" s="4">
        <v>582</v>
      </c>
      <c r="H157" s="4">
        <v>315925</v>
      </c>
      <c r="I157" s="5">
        <f t="shared" si="4"/>
        <v>0.51459207317073163</v>
      </c>
      <c r="J157" s="5">
        <f t="shared" si="5"/>
        <v>0.3128860016117434</v>
      </c>
    </row>
    <row r="158" spans="1:10" x14ac:dyDescent="0.3">
      <c r="A158" s="4">
        <v>555.20000000000005</v>
      </c>
      <c r="B158" s="4" t="s">
        <v>160</v>
      </c>
      <c r="C158" s="4" t="s">
        <v>921</v>
      </c>
      <c r="D158" s="5">
        <v>7.5616916326941605E-2</v>
      </c>
      <c r="E158" s="5">
        <v>4.5989319596797501E-2</v>
      </c>
      <c r="F158" s="6">
        <v>0.100129163126016</v>
      </c>
      <c r="G158" s="4">
        <v>464</v>
      </c>
      <c r="H158" s="4">
        <v>309850</v>
      </c>
      <c r="I158" s="5">
        <f t="shared" si="4"/>
        <v>0.23053937904555366</v>
      </c>
      <c r="J158" s="5">
        <f t="shared" si="5"/>
        <v>0.14066160980693831</v>
      </c>
    </row>
    <row r="159" spans="1:10" x14ac:dyDescent="0.3">
      <c r="A159" s="4">
        <v>966</v>
      </c>
      <c r="B159" s="4" t="s">
        <v>158</v>
      </c>
      <c r="C159" s="4" t="s">
        <v>929</v>
      </c>
      <c r="D159" s="5">
        <v>0.17419680000000001</v>
      </c>
      <c r="E159" s="5">
        <v>0.10601090000000001</v>
      </c>
      <c r="F159" s="6">
        <v>0.100342</v>
      </c>
      <c r="G159" s="4">
        <v>3144</v>
      </c>
      <c r="H159" s="4">
        <v>257992</v>
      </c>
      <c r="I159" s="5">
        <f t="shared" si="4"/>
        <v>0.53108780487804885</v>
      </c>
      <c r="J159" s="5">
        <f t="shared" si="5"/>
        <v>0.32424059002770644</v>
      </c>
    </row>
    <row r="160" spans="1:10" x14ac:dyDescent="0.3">
      <c r="A160" s="4">
        <v>575.6</v>
      </c>
      <c r="B160" s="4" t="s">
        <v>159</v>
      </c>
      <c r="C160" s="4" t="s">
        <v>921</v>
      </c>
      <c r="D160" s="5">
        <v>-0.219101304474702</v>
      </c>
      <c r="E160" s="5">
        <v>0.133383082406138</v>
      </c>
      <c r="F160" s="6">
        <v>0.100456014776449</v>
      </c>
      <c r="G160" s="4">
        <v>536</v>
      </c>
      <c r="H160" s="4">
        <v>299761</v>
      </c>
      <c r="I160" s="5">
        <f t="shared" si="4"/>
        <v>-0.66799178193506703</v>
      </c>
      <c r="J160" s="5">
        <f t="shared" si="5"/>
        <v>0.40795915241473385</v>
      </c>
    </row>
    <row r="161" spans="1:10" x14ac:dyDescent="0.3">
      <c r="A161" s="4">
        <v>345</v>
      </c>
      <c r="B161" s="4" t="s">
        <v>161</v>
      </c>
      <c r="C161" s="4" t="s">
        <v>923</v>
      </c>
      <c r="D161" s="5">
        <v>7.1664480000000003E-2</v>
      </c>
      <c r="E161" s="5">
        <v>4.3698269999999997E-2</v>
      </c>
      <c r="F161" s="6">
        <v>0.1010084</v>
      </c>
      <c r="G161" s="4">
        <v>3457</v>
      </c>
      <c r="H161" s="4">
        <v>285707</v>
      </c>
      <c r="I161" s="5">
        <f t="shared" si="4"/>
        <v>0.21848926829268292</v>
      </c>
      <c r="J161" s="5">
        <f t="shared" si="5"/>
        <v>0.1336520694691225</v>
      </c>
    </row>
    <row r="162" spans="1:10" x14ac:dyDescent="0.3">
      <c r="A162" s="4">
        <v>324</v>
      </c>
      <c r="B162" s="4" t="s">
        <v>162</v>
      </c>
      <c r="C162" s="4" t="s">
        <v>923</v>
      </c>
      <c r="D162" s="5">
        <v>-0.2889371</v>
      </c>
      <c r="E162" s="5">
        <v>0.17661660000000001</v>
      </c>
      <c r="F162" s="6">
        <v>0.1018488</v>
      </c>
      <c r="G162" s="4">
        <v>288</v>
      </c>
      <c r="H162" s="4">
        <v>326637</v>
      </c>
      <c r="I162" s="5">
        <f t="shared" si="4"/>
        <v>-0.88090579268292679</v>
      </c>
      <c r="J162" s="5">
        <f t="shared" si="5"/>
        <v>0.54017712554210018</v>
      </c>
    </row>
    <row r="163" spans="1:10" x14ac:dyDescent="0.3">
      <c r="A163" s="4">
        <v>361</v>
      </c>
      <c r="B163" s="4" t="s">
        <v>164</v>
      </c>
      <c r="C163" s="4" t="s">
        <v>931</v>
      </c>
      <c r="D163" s="5">
        <v>-9.5133239999999994E-2</v>
      </c>
      <c r="E163" s="5">
        <v>5.849099E-2</v>
      </c>
      <c r="F163" s="6">
        <v>0.1038519</v>
      </c>
      <c r="G163" s="4">
        <v>912</v>
      </c>
      <c r="H163" s="4">
        <v>228958</v>
      </c>
      <c r="I163" s="5">
        <f t="shared" si="4"/>
        <v>-0.2900403658536585</v>
      </c>
      <c r="J163" s="5">
        <f t="shared" si="5"/>
        <v>0.17888656848070011</v>
      </c>
    </row>
    <row r="164" spans="1:10" x14ac:dyDescent="0.3">
      <c r="A164" s="4">
        <v>195</v>
      </c>
      <c r="B164" s="4" t="s">
        <v>163</v>
      </c>
      <c r="C164" s="4" t="s">
        <v>919</v>
      </c>
      <c r="D164" s="5">
        <v>0.13498454282793401</v>
      </c>
      <c r="E164" s="5">
        <v>8.3075359483918296E-2</v>
      </c>
      <c r="F164" s="6">
        <v>0.10419569158235099</v>
      </c>
      <c r="G164" s="4">
        <v>2228</v>
      </c>
      <c r="H164" s="4">
        <v>316294</v>
      </c>
      <c r="I164" s="5">
        <f t="shared" si="4"/>
        <v>0.41153824032906711</v>
      </c>
      <c r="J164" s="5">
        <f t="shared" si="5"/>
        <v>0.25407287020215363</v>
      </c>
    </row>
    <row r="165" spans="1:10" x14ac:dyDescent="0.3">
      <c r="A165" s="4">
        <v>359.2</v>
      </c>
      <c r="B165" s="4" t="s">
        <v>166</v>
      </c>
      <c r="C165" s="4" t="s">
        <v>923</v>
      </c>
      <c r="D165" s="5">
        <v>0.1783727</v>
      </c>
      <c r="E165" s="5">
        <v>0.1104865</v>
      </c>
      <c r="F165" s="6">
        <v>0.1064343</v>
      </c>
      <c r="G165" s="4">
        <v>218</v>
      </c>
      <c r="H165" s="4">
        <v>322324</v>
      </c>
      <c r="I165" s="5">
        <f t="shared" si="4"/>
        <v>0.54381920731707312</v>
      </c>
      <c r="J165" s="5">
        <f t="shared" si="5"/>
        <v>0.33789203703540549</v>
      </c>
    </row>
    <row r="166" spans="1:10" x14ac:dyDescent="0.3">
      <c r="A166" s="4">
        <v>687</v>
      </c>
      <c r="B166" s="4" t="s">
        <v>165</v>
      </c>
      <c r="C166" s="4" t="s">
        <v>925</v>
      </c>
      <c r="D166" s="5">
        <v>-0.33192569172617098</v>
      </c>
      <c r="E166" s="5">
        <v>0.20575331663975199</v>
      </c>
      <c r="F166" s="6">
        <v>0.10669637542884799</v>
      </c>
      <c r="G166" s="4">
        <v>497</v>
      </c>
      <c r="H166" s="4">
        <v>325461</v>
      </c>
      <c r="I166" s="5">
        <f t="shared" si="4"/>
        <v>-1.0119685723358871</v>
      </c>
      <c r="J166" s="5">
        <f t="shared" si="5"/>
        <v>0.62923603068040612</v>
      </c>
    </row>
    <row r="167" spans="1:10" x14ac:dyDescent="0.3">
      <c r="A167" s="4">
        <v>743.11</v>
      </c>
      <c r="B167" s="4" t="s">
        <v>167</v>
      </c>
      <c r="C167" s="4" t="s">
        <v>922</v>
      </c>
      <c r="D167" s="5">
        <v>7.567451E-2</v>
      </c>
      <c r="E167" s="5">
        <v>4.7133370000000001E-2</v>
      </c>
      <c r="F167" s="6">
        <v>0.108375</v>
      </c>
      <c r="G167" s="4">
        <v>3027</v>
      </c>
      <c r="H167" s="4">
        <v>323709</v>
      </c>
      <c r="I167" s="5">
        <f t="shared" si="4"/>
        <v>0.23071496951219511</v>
      </c>
      <c r="J167" s="5">
        <f t="shared" si="5"/>
        <v>0.14413934138981857</v>
      </c>
    </row>
    <row r="168" spans="1:10" x14ac:dyDescent="0.3">
      <c r="A168" s="4">
        <v>198.4</v>
      </c>
      <c r="B168" s="4" t="s">
        <v>168</v>
      </c>
      <c r="C168" s="4" t="s">
        <v>919</v>
      </c>
      <c r="D168" s="5">
        <v>7.8782737830375205E-2</v>
      </c>
      <c r="E168" s="5">
        <v>4.9602882630780401E-2</v>
      </c>
      <c r="F168" s="6">
        <v>0.11222544661172899</v>
      </c>
      <c r="G168" s="4">
        <v>2690</v>
      </c>
      <c r="H168" s="4">
        <v>228958</v>
      </c>
      <c r="I168" s="5">
        <f t="shared" si="4"/>
        <v>0.24019127387309513</v>
      </c>
      <c r="J168" s="5">
        <f t="shared" si="5"/>
        <v>0.15168150435197453</v>
      </c>
    </row>
    <row r="169" spans="1:10" x14ac:dyDescent="0.3">
      <c r="A169" s="4">
        <v>297.2</v>
      </c>
      <c r="B169" s="4" t="s">
        <v>171</v>
      </c>
      <c r="C169" s="4" t="s">
        <v>926</v>
      </c>
      <c r="D169" s="5">
        <v>7.7140829999999994E-2</v>
      </c>
      <c r="E169" s="5">
        <v>4.8827570000000001E-2</v>
      </c>
      <c r="F169" s="6">
        <v>0.1141385</v>
      </c>
      <c r="G169" s="4">
        <v>436</v>
      </c>
      <c r="H169" s="4">
        <v>299761</v>
      </c>
      <c r="I169" s="5">
        <f t="shared" si="4"/>
        <v>0.23518545731707313</v>
      </c>
      <c r="J169" s="5">
        <f t="shared" si="5"/>
        <v>0.14930595914839959</v>
      </c>
    </row>
    <row r="170" spans="1:10" x14ac:dyDescent="0.3">
      <c r="A170" s="4">
        <v>949</v>
      </c>
      <c r="B170" s="4" t="s">
        <v>169</v>
      </c>
      <c r="C170" s="4" t="s">
        <v>929</v>
      </c>
      <c r="D170" s="5">
        <v>0.18861200672796</v>
      </c>
      <c r="E170" s="5">
        <v>0.119546594240973</v>
      </c>
      <c r="F170" s="6">
        <v>0.11462811529353401</v>
      </c>
      <c r="G170" s="4">
        <v>2753</v>
      </c>
      <c r="H170" s="4">
        <v>282469</v>
      </c>
      <c r="I170" s="5">
        <f t="shared" si="4"/>
        <v>0.57503660587792682</v>
      </c>
      <c r="J170" s="5">
        <f t="shared" si="5"/>
        <v>0.3655491488297507</v>
      </c>
    </row>
    <row r="171" spans="1:10" x14ac:dyDescent="0.3">
      <c r="A171" s="4">
        <v>961</v>
      </c>
      <c r="B171" s="4" t="s">
        <v>170</v>
      </c>
      <c r="C171" s="4" t="s">
        <v>929</v>
      </c>
      <c r="D171" s="5">
        <v>0.18465008808675101</v>
      </c>
      <c r="E171" s="5">
        <v>0.117167462706082</v>
      </c>
      <c r="F171" s="6">
        <v>0.11503727701091999</v>
      </c>
      <c r="G171" s="4">
        <v>418</v>
      </c>
      <c r="H171" s="4">
        <v>321419</v>
      </c>
      <c r="I171" s="5">
        <f t="shared" si="4"/>
        <v>0.56295758563033849</v>
      </c>
      <c r="J171" s="5">
        <f t="shared" si="5"/>
        <v>0.35827187314064035</v>
      </c>
    </row>
    <row r="172" spans="1:10" x14ac:dyDescent="0.3">
      <c r="A172" s="4">
        <v>202</v>
      </c>
      <c r="B172" s="4" t="s">
        <v>172</v>
      </c>
      <c r="C172" s="4" t="s">
        <v>919</v>
      </c>
      <c r="D172" s="5">
        <v>-0.13104360000000001</v>
      </c>
      <c r="E172" s="5">
        <v>8.3542350000000001E-2</v>
      </c>
      <c r="F172" s="6">
        <v>0.11674379999999999</v>
      </c>
      <c r="G172" s="4">
        <v>1135</v>
      </c>
      <c r="H172" s="4">
        <v>323032</v>
      </c>
      <c r="I172" s="5">
        <f t="shared" si="4"/>
        <v>-0.39952317073170734</v>
      </c>
      <c r="J172" s="5">
        <f t="shared" si="5"/>
        <v>0.25544681126487506</v>
      </c>
    </row>
    <row r="173" spans="1:10" x14ac:dyDescent="0.3">
      <c r="A173" s="4">
        <v>287.3</v>
      </c>
      <c r="B173" s="4" t="s">
        <v>173</v>
      </c>
      <c r="C173" s="4" t="s">
        <v>918</v>
      </c>
      <c r="D173" s="5">
        <v>0.11135879999999999</v>
      </c>
      <c r="E173" s="5">
        <v>7.1038729999999994E-2</v>
      </c>
      <c r="F173" s="6">
        <v>0.1169795</v>
      </c>
      <c r="G173" s="4">
        <v>1266</v>
      </c>
      <c r="H173" s="4">
        <v>325002</v>
      </c>
      <c r="I173" s="5">
        <f t="shared" si="4"/>
        <v>0.33950853658536584</v>
      </c>
      <c r="J173" s="5">
        <f t="shared" si="5"/>
        <v>0.21721377305994136</v>
      </c>
    </row>
    <row r="174" spans="1:10" x14ac:dyDescent="0.3">
      <c r="A174" s="4">
        <v>8.52</v>
      </c>
      <c r="B174" s="4" t="s">
        <v>174</v>
      </c>
      <c r="C174" s="4" t="s">
        <v>930</v>
      </c>
      <c r="D174" s="5">
        <v>-0.17421500000000001</v>
      </c>
      <c r="E174" s="5">
        <v>0.1115255</v>
      </c>
      <c r="F174" s="6">
        <v>0.1182622</v>
      </c>
      <c r="G174" s="4">
        <v>648</v>
      </c>
      <c r="H174" s="4">
        <v>318596</v>
      </c>
      <c r="I174" s="5">
        <f t="shared" si="4"/>
        <v>-0.53114329268292682</v>
      </c>
      <c r="J174" s="5">
        <f t="shared" si="5"/>
        <v>0.34100249445819741</v>
      </c>
    </row>
    <row r="175" spans="1:10" x14ac:dyDescent="0.3">
      <c r="A175" s="4">
        <v>260.60000000000002</v>
      </c>
      <c r="B175" s="4" t="s">
        <v>175</v>
      </c>
      <c r="C175" s="4" t="s">
        <v>920</v>
      </c>
      <c r="D175" s="5">
        <v>-0.15067929042616199</v>
      </c>
      <c r="E175" s="5">
        <v>9.6547085416138698E-2</v>
      </c>
      <c r="F175" s="6">
        <v>0.118598819757565</v>
      </c>
      <c r="G175" s="4">
        <v>847</v>
      </c>
      <c r="H175" s="4">
        <v>325290</v>
      </c>
      <c r="I175" s="5">
        <f t="shared" si="4"/>
        <v>-0.45938808056756703</v>
      </c>
      <c r="J175" s="5">
        <f t="shared" si="5"/>
        <v>0.29520265222307945</v>
      </c>
    </row>
    <row r="176" spans="1:10" x14ac:dyDescent="0.3">
      <c r="A176" s="4">
        <v>377</v>
      </c>
      <c r="B176" s="4" t="s">
        <v>177</v>
      </c>
      <c r="C176" s="4" t="s">
        <v>931</v>
      </c>
      <c r="D176" s="5">
        <v>0.18269765419285</v>
      </c>
      <c r="E176" s="5">
        <v>0.117166313805478</v>
      </c>
      <c r="F176" s="6">
        <v>0.118924945363442</v>
      </c>
      <c r="G176" s="4">
        <v>653</v>
      </c>
      <c r="H176" s="4">
        <v>310167</v>
      </c>
      <c r="I176" s="5">
        <f t="shared" si="4"/>
        <v>0.55700504327088407</v>
      </c>
      <c r="J176" s="5">
        <f t="shared" si="5"/>
        <v>0.35824624092249496</v>
      </c>
    </row>
    <row r="177" spans="1:10" x14ac:dyDescent="0.3">
      <c r="A177" s="4">
        <v>742.8</v>
      </c>
      <c r="B177" s="4" t="s">
        <v>176</v>
      </c>
      <c r="C177" s="4" t="s">
        <v>922</v>
      </c>
      <c r="D177" s="5">
        <v>0.15100630000000001</v>
      </c>
      <c r="E177" s="5">
        <v>9.689905E-2</v>
      </c>
      <c r="F177" s="6">
        <v>0.1191412</v>
      </c>
      <c r="G177" s="4">
        <v>434</v>
      </c>
      <c r="H177" s="4">
        <v>287733</v>
      </c>
      <c r="I177" s="5">
        <f t="shared" si="4"/>
        <v>0.46038506097560977</v>
      </c>
      <c r="J177" s="5">
        <f t="shared" si="5"/>
        <v>0.29627631238337993</v>
      </c>
    </row>
    <row r="178" spans="1:10" x14ac:dyDescent="0.3">
      <c r="A178" s="4">
        <v>367.2</v>
      </c>
      <c r="B178" s="4" t="s">
        <v>178</v>
      </c>
      <c r="C178" s="4" t="s">
        <v>931</v>
      </c>
      <c r="D178" s="5">
        <v>0.25528820000000002</v>
      </c>
      <c r="E178" s="5">
        <v>0.16402410000000001</v>
      </c>
      <c r="F178" s="6">
        <v>0.1196116</v>
      </c>
      <c r="G178" s="4">
        <v>210</v>
      </c>
      <c r="H178" s="4">
        <v>325256</v>
      </c>
      <c r="I178" s="5">
        <f t="shared" si="4"/>
        <v>0.77831768292682935</v>
      </c>
      <c r="J178" s="5">
        <f t="shared" si="5"/>
        <v>0.50151266439691766</v>
      </c>
    </row>
    <row r="179" spans="1:10" x14ac:dyDescent="0.3">
      <c r="A179" s="4">
        <v>564</v>
      </c>
      <c r="B179" s="4" t="s">
        <v>179</v>
      </c>
      <c r="C179" s="4" t="s">
        <v>921</v>
      </c>
      <c r="D179" s="5">
        <v>-0.13965040000000001</v>
      </c>
      <c r="E179" s="5">
        <v>8.9777129999999997E-2</v>
      </c>
      <c r="F179" s="6">
        <v>0.1198215</v>
      </c>
      <c r="G179" s="4">
        <v>981</v>
      </c>
      <c r="H179" s="4">
        <v>257992</v>
      </c>
      <c r="I179" s="5">
        <f t="shared" si="4"/>
        <v>-0.42576341463414635</v>
      </c>
      <c r="J179" s="5">
        <f t="shared" si="5"/>
        <v>0.27449759653450789</v>
      </c>
    </row>
    <row r="180" spans="1:10" x14ac:dyDescent="0.3">
      <c r="A180" s="4">
        <v>536</v>
      </c>
      <c r="B180" s="4" t="s">
        <v>180</v>
      </c>
      <c r="C180" s="4" t="s">
        <v>921</v>
      </c>
      <c r="D180" s="5">
        <v>0.221023228844347</v>
      </c>
      <c r="E180" s="5">
        <v>0.14282429422533499</v>
      </c>
      <c r="F180" s="6">
        <v>0.121738281684578</v>
      </c>
      <c r="G180" s="4">
        <v>257</v>
      </c>
      <c r="H180" s="4">
        <v>296063</v>
      </c>
      <c r="I180" s="5">
        <f t="shared" si="4"/>
        <v>0.67385130745227739</v>
      </c>
      <c r="J180" s="5">
        <f t="shared" si="5"/>
        <v>0.4366788457905596</v>
      </c>
    </row>
    <row r="181" spans="1:10" x14ac:dyDescent="0.3">
      <c r="A181" s="4">
        <v>721.1</v>
      </c>
      <c r="B181" s="4" t="s">
        <v>181</v>
      </c>
      <c r="C181" s="4" t="s">
        <v>922</v>
      </c>
      <c r="D181" s="5">
        <v>0.11834260000000001</v>
      </c>
      <c r="E181" s="5">
        <v>7.6733490000000001E-2</v>
      </c>
      <c r="F181" s="6">
        <v>0.1230117</v>
      </c>
      <c r="G181" s="4">
        <v>1068</v>
      </c>
      <c r="H181" s="4">
        <v>310471</v>
      </c>
      <c r="I181" s="5">
        <f t="shared" si="4"/>
        <v>0.36080060975609757</v>
      </c>
      <c r="J181" s="5">
        <f t="shared" si="5"/>
        <v>0.23460467519194039</v>
      </c>
    </row>
    <row r="182" spans="1:10" x14ac:dyDescent="0.3">
      <c r="A182" s="4">
        <v>182</v>
      </c>
      <c r="B182" s="4" t="s">
        <v>182</v>
      </c>
      <c r="C182" s="4" t="s">
        <v>919</v>
      </c>
      <c r="D182" s="5">
        <v>-0.1185663</v>
      </c>
      <c r="E182" s="5">
        <v>7.7478759999999994E-2</v>
      </c>
      <c r="F182" s="6">
        <v>0.12594079999999999</v>
      </c>
      <c r="G182" s="4">
        <v>1301</v>
      </c>
      <c r="H182" s="4">
        <v>297188</v>
      </c>
      <c r="I182" s="5">
        <f t="shared" si="4"/>
        <v>-0.3614826219512195</v>
      </c>
      <c r="J182" s="5">
        <f t="shared" si="5"/>
        <v>0.23687297255419465</v>
      </c>
    </row>
    <row r="183" spans="1:10" x14ac:dyDescent="0.3">
      <c r="A183" s="4">
        <v>293</v>
      </c>
      <c r="B183" s="4" t="s">
        <v>184</v>
      </c>
      <c r="C183" s="4" t="s">
        <v>926</v>
      </c>
      <c r="D183" s="5">
        <v>8.327147E-2</v>
      </c>
      <c r="E183" s="5">
        <v>5.4665329999999998E-2</v>
      </c>
      <c r="F183" s="6">
        <v>0.12768470000000001</v>
      </c>
      <c r="G183" s="4">
        <v>6134</v>
      </c>
      <c r="H183" s="4">
        <v>318312</v>
      </c>
      <c r="I183" s="5">
        <f t="shared" si="4"/>
        <v>0.25387643292682927</v>
      </c>
      <c r="J183" s="5">
        <f t="shared" si="5"/>
        <v>0.16712207575658092</v>
      </c>
    </row>
    <row r="184" spans="1:10" x14ac:dyDescent="0.3">
      <c r="A184" s="4">
        <v>614.33000000000004</v>
      </c>
      <c r="B184" s="4" t="s">
        <v>185</v>
      </c>
      <c r="C184" s="4" t="s">
        <v>927</v>
      </c>
      <c r="D184" s="5">
        <v>5.137063E-2</v>
      </c>
      <c r="E184" s="5">
        <v>3.3737389999999999E-2</v>
      </c>
      <c r="F184" s="6">
        <v>0.12784329999999999</v>
      </c>
      <c r="G184" s="4">
        <v>2549</v>
      </c>
      <c r="H184" s="4">
        <v>305084</v>
      </c>
      <c r="I184" s="5">
        <f t="shared" si="4"/>
        <v>0.15661777439024391</v>
      </c>
      <c r="J184" s="5">
        <f t="shared" si="5"/>
        <v>0.10314123705341867</v>
      </c>
    </row>
    <row r="185" spans="1:10" x14ac:dyDescent="0.3">
      <c r="A185" s="4">
        <v>184.1</v>
      </c>
      <c r="B185" s="4" t="s">
        <v>183</v>
      </c>
      <c r="C185" s="4" t="s">
        <v>919</v>
      </c>
      <c r="D185" s="5">
        <v>-8.3104954554297006E-2</v>
      </c>
      <c r="E185" s="5">
        <v>5.4625771605169203E-2</v>
      </c>
      <c r="F185" s="6">
        <v>0.12817185956906599</v>
      </c>
      <c r="G185" s="4">
        <v>2202</v>
      </c>
      <c r="H185" s="4">
        <v>324622</v>
      </c>
      <c r="I185" s="5">
        <f t="shared" si="4"/>
        <v>-0.25336876388505186</v>
      </c>
      <c r="J185" s="5">
        <f t="shared" si="5"/>
        <v>0.16699996812047482</v>
      </c>
    </row>
    <row r="186" spans="1:10" x14ac:dyDescent="0.3">
      <c r="A186" s="4">
        <v>531.29999999999995</v>
      </c>
      <c r="B186" s="4" t="s">
        <v>188</v>
      </c>
      <c r="C186" s="4" t="s">
        <v>921</v>
      </c>
      <c r="D186" s="5">
        <v>6.9871334370383106E-2</v>
      </c>
      <c r="E186" s="5">
        <v>4.59956054434046E-2</v>
      </c>
      <c r="F186" s="6">
        <v>0.128740554291736</v>
      </c>
      <c r="G186" s="4">
        <v>1091</v>
      </c>
      <c r="H186" s="4">
        <v>317896</v>
      </c>
      <c r="I186" s="5">
        <f t="shared" si="4"/>
        <v>0.21302236088531434</v>
      </c>
      <c r="J186" s="5">
        <f t="shared" si="5"/>
        <v>0.14061498569082068</v>
      </c>
    </row>
    <row r="187" spans="1:10" x14ac:dyDescent="0.3">
      <c r="A187" s="4">
        <v>750.21</v>
      </c>
      <c r="B187" s="4" t="s">
        <v>186</v>
      </c>
      <c r="C187" s="4" t="s">
        <v>934</v>
      </c>
      <c r="D187" s="5">
        <v>-0.30075691472082899</v>
      </c>
      <c r="E187" s="5">
        <v>0.19820535563296299</v>
      </c>
      <c r="F187" s="6">
        <v>0.12916558634814199</v>
      </c>
      <c r="G187" s="4">
        <v>3090</v>
      </c>
      <c r="H187" s="4">
        <v>320059</v>
      </c>
      <c r="I187" s="5">
        <f t="shared" si="4"/>
        <v>-0.91694181317325907</v>
      </c>
      <c r="J187" s="5">
        <f t="shared" si="5"/>
        <v>0.60593776470075722</v>
      </c>
    </row>
    <row r="188" spans="1:10" x14ac:dyDescent="0.3">
      <c r="A188" s="4">
        <v>374.1</v>
      </c>
      <c r="B188" s="4" t="s">
        <v>189</v>
      </c>
      <c r="C188" s="4" t="s">
        <v>931</v>
      </c>
      <c r="D188" s="5">
        <v>0.1151363</v>
      </c>
      <c r="E188" s="5">
        <v>7.5975899999999999E-2</v>
      </c>
      <c r="F188" s="6">
        <v>0.129663</v>
      </c>
      <c r="G188" s="4">
        <v>4570</v>
      </c>
      <c r="H188" s="4">
        <v>323169</v>
      </c>
      <c r="I188" s="5">
        <f t="shared" si="4"/>
        <v>0.35102530487804878</v>
      </c>
      <c r="J188" s="5">
        <f t="shared" si="5"/>
        <v>0.23226588211857707</v>
      </c>
    </row>
    <row r="189" spans="1:10" x14ac:dyDescent="0.3">
      <c r="A189" s="4">
        <v>655</v>
      </c>
      <c r="B189" s="4" t="s">
        <v>187</v>
      </c>
      <c r="C189" s="4" t="s">
        <v>932</v>
      </c>
      <c r="D189" s="5">
        <v>-6.5717574281720897E-2</v>
      </c>
      <c r="E189" s="5">
        <v>4.3519661325571002E-2</v>
      </c>
      <c r="F189" s="6">
        <v>0.13102650561088</v>
      </c>
      <c r="G189" s="4">
        <v>226</v>
      </c>
      <c r="H189" s="4">
        <v>325503</v>
      </c>
      <c r="I189" s="5">
        <f t="shared" si="4"/>
        <v>-0.20035845817597833</v>
      </c>
      <c r="J189" s="5">
        <f t="shared" si="5"/>
        <v>0.13304137703043031</v>
      </c>
    </row>
    <row r="190" spans="1:10" x14ac:dyDescent="0.3">
      <c r="A190" s="4">
        <v>964.1</v>
      </c>
      <c r="B190" s="4" t="s">
        <v>191</v>
      </c>
      <c r="C190" s="4" t="s">
        <v>929</v>
      </c>
      <c r="D190" s="5">
        <v>0.2260461</v>
      </c>
      <c r="E190" s="5">
        <v>0.1500331</v>
      </c>
      <c r="F190" s="6">
        <v>0.13190250000000001</v>
      </c>
      <c r="G190" s="4">
        <v>971</v>
      </c>
      <c r="H190" s="4">
        <v>315365</v>
      </c>
      <c r="I190" s="5">
        <f t="shared" si="4"/>
        <v>0.68916493902439024</v>
      </c>
      <c r="J190" s="5">
        <f t="shared" si="5"/>
        <v>0.45865168938127238</v>
      </c>
    </row>
    <row r="191" spans="1:10" x14ac:dyDescent="0.3">
      <c r="A191" s="4">
        <v>362</v>
      </c>
      <c r="B191" s="4" t="s">
        <v>192</v>
      </c>
      <c r="C191" s="4" t="s">
        <v>931</v>
      </c>
      <c r="D191" s="5">
        <v>-0.135089898261809</v>
      </c>
      <c r="E191" s="5">
        <v>8.9833247437599198E-2</v>
      </c>
      <c r="F191" s="6">
        <v>0.13263671096323901</v>
      </c>
      <c r="G191" s="4">
        <v>601</v>
      </c>
      <c r="H191" s="4">
        <v>311845</v>
      </c>
      <c r="I191" s="5">
        <f t="shared" si="4"/>
        <v>-0.41185944592014939</v>
      </c>
      <c r="J191" s="5">
        <f t="shared" si="5"/>
        <v>0.27461774385265136</v>
      </c>
    </row>
    <row r="192" spans="1:10" x14ac:dyDescent="0.3">
      <c r="A192" s="4">
        <v>157</v>
      </c>
      <c r="B192" s="4" t="s">
        <v>194</v>
      </c>
      <c r="C192" s="4" t="s">
        <v>919</v>
      </c>
      <c r="D192" s="5">
        <v>0.15211910000000001</v>
      </c>
      <c r="E192" s="5">
        <v>0.10128470000000001</v>
      </c>
      <c r="F192" s="6">
        <v>0.1331241</v>
      </c>
      <c r="G192" s="4">
        <v>308</v>
      </c>
      <c r="H192" s="4">
        <v>318312</v>
      </c>
      <c r="I192" s="5">
        <f t="shared" si="4"/>
        <v>0.46377774390243903</v>
      </c>
      <c r="J192" s="5">
        <f t="shared" si="5"/>
        <v>0.30962243614021234</v>
      </c>
    </row>
    <row r="193" spans="1:10" x14ac:dyDescent="0.3">
      <c r="A193" s="4">
        <v>288.11</v>
      </c>
      <c r="B193" s="4" t="s">
        <v>190</v>
      </c>
      <c r="C193" s="4" t="s">
        <v>918</v>
      </c>
      <c r="D193" s="5">
        <v>-7.1390460000000003E-2</v>
      </c>
      <c r="E193" s="5">
        <v>4.7562029999999998E-2</v>
      </c>
      <c r="F193" s="6">
        <v>0.13335630000000001</v>
      </c>
      <c r="G193" s="4">
        <v>259</v>
      </c>
      <c r="H193" s="4">
        <v>299761</v>
      </c>
      <c r="I193" s="5">
        <f t="shared" si="4"/>
        <v>-0.21765384146341463</v>
      </c>
      <c r="J193" s="5">
        <f t="shared" si="5"/>
        <v>0.14539436398003514</v>
      </c>
    </row>
    <row r="194" spans="1:10" x14ac:dyDescent="0.3">
      <c r="A194" s="4">
        <v>614.4</v>
      </c>
      <c r="B194" s="4" t="s">
        <v>193</v>
      </c>
      <c r="C194" s="4" t="s">
        <v>927</v>
      </c>
      <c r="D194" s="5">
        <v>0.20700498673515699</v>
      </c>
      <c r="E194" s="5">
        <v>0.13794277186072701</v>
      </c>
      <c r="F194" s="6">
        <v>0.13344392404370201</v>
      </c>
      <c r="G194" s="4">
        <v>3316</v>
      </c>
      <c r="H194" s="4">
        <v>319835</v>
      </c>
      <c r="I194" s="5">
        <f t="shared" si="4"/>
        <v>0.63111276443645425</v>
      </c>
      <c r="J194" s="5">
        <f t="shared" si="5"/>
        <v>0.42168253683625107</v>
      </c>
    </row>
    <row r="195" spans="1:10" x14ac:dyDescent="0.3">
      <c r="A195" s="4">
        <v>585.1</v>
      </c>
      <c r="B195" s="4" t="s">
        <v>196</v>
      </c>
      <c r="C195" s="4" t="s">
        <v>927</v>
      </c>
      <c r="D195" s="5">
        <v>5.6993429999999998E-2</v>
      </c>
      <c r="E195" s="5">
        <v>3.8120050000000003E-2</v>
      </c>
      <c r="F195" s="6">
        <v>0.13488739999999999</v>
      </c>
      <c r="G195" s="4">
        <v>287</v>
      </c>
      <c r="H195" s="4">
        <v>287733</v>
      </c>
      <c r="I195" s="5">
        <f t="shared" ref="I195:I258" si="6">D195/0.328</f>
        <v>0.17376045731707315</v>
      </c>
      <c r="J195" s="5">
        <f t="shared" ref="J195:J258" si="7">((I195*((E195/D195)^2+(0.016/0.328)^2)^0.5)^2)^0.5</f>
        <v>0.11652834443048281</v>
      </c>
    </row>
    <row r="196" spans="1:10" x14ac:dyDescent="0.3">
      <c r="A196" s="4">
        <v>378.5</v>
      </c>
      <c r="B196" s="4" t="s">
        <v>195</v>
      </c>
      <c r="C196" s="4" t="s">
        <v>931</v>
      </c>
      <c r="D196" s="5">
        <v>-0.26033210000000001</v>
      </c>
      <c r="E196" s="5">
        <v>0.17421</v>
      </c>
      <c r="F196" s="6">
        <v>0.13508210000000001</v>
      </c>
      <c r="G196" s="4">
        <v>4660</v>
      </c>
      <c r="H196" s="4">
        <v>313598</v>
      </c>
      <c r="I196" s="5">
        <f t="shared" si="6"/>
        <v>-0.7936954268292683</v>
      </c>
      <c r="J196" s="5">
        <f t="shared" si="7"/>
        <v>0.53253732139841636</v>
      </c>
    </row>
    <row r="197" spans="1:10" x14ac:dyDescent="0.3">
      <c r="A197" s="4">
        <v>939</v>
      </c>
      <c r="B197" s="4" t="s">
        <v>198</v>
      </c>
      <c r="C197" s="4" t="s">
        <v>925</v>
      </c>
      <c r="D197" s="5">
        <v>8.2117480000000007E-2</v>
      </c>
      <c r="E197" s="5">
        <v>5.5226770000000001E-2</v>
      </c>
      <c r="F197" s="6">
        <v>0.1370374</v>
      </c>
      <c r="G197" s="4">
        <v>284</v>
      </c>
      <c r="H197" s="4">
        <v>327343</v>
      </c>
      <c r="I197" s="5">
        <f t="shared" si="6"/>
        <v>0.25035817073170735</v>
      </c>
      <c r="J197" s="5">
        <f t="shared" si="7"/>
        <v>0.16881662221049598</v>
      </c>
    </row>
    <row r="198" spans="1:10" x14ac:dyDescent="0.3">
      <c r="A198" s="4">
        <v>647.1</v>
      </c>
      <c r="B198" s="4" t="s">
        <v>199</v>
      </c>
      <c r="C198" s="4" t="s">
        <v>932</v>
      </c>
      <c r="D198" s="5">
        <v>-0.26075781541008902</v>
      </c>
      <c r="E198" s="5">
        <v>0.17582262713969601</v>
      </c>
      <c r="F198" s="6">
        <v>0.13805497992836299</v>
      </c>
      <c r="G198" s="4">
        <v>1474</v>
      </c>
      <c r="H198" s="4">
        <v>326252</v>
      </c>
      <c r="I198" s="5">
        <f t="shared" si="6"/>
        <v>-0.79499333966490549</v>
      </c>
      <c r="J198" s="5">
        <f t="shared" si="7"/>
        <v>0.53744554030870195</v>
      </c>
    </row>
    <row r="199" spans="1:10" x14ac:dyDescent="0.3">
      <c r="A199" s="4">
        <v>380</v>
      </c>
      <c r="B199" s="4" t="s">
        <v>200</v>
      </c>
      <c r="C199" s="4" t="s">
        <v>931</v>
      </c>
      <c r="D199" s="5">
        <v>9.7256953004592098E-2</v>
      </c>
      <c r="E199" s="5">
        <v>6.5914736556595299E-2</v>
      </c>
      <c r="F199" s="6">
        <v>0.14007914965538601</v>
      </c>
      <c r="G199" s="4">
        <v>2730</v>
      </c>
      <c r="H199" s="4">
        <v>325004</v>
      </c>
      <c r="I199" s="5">
        <f t="shared" si="6"/>
        <v>0.29651510062375636</v>
      </c>
      <c r="J199" s="5">
        <f t="shared" si="7"/>
        <v>0.20147942202846006</v>
      </c>
    </row>
    <row r="200" spans="1:10" x14ac:dyDescent="0.3">
      <c r="A200" s="4">
        <v>117</v>
      </c>
      <c r="B200" s="4" t="s">
        <v>205</v>
      </c>
      <c r="C200" s="4" t="s">
        <v>930</v>
      </c>
      <c r="D200" s="5">
        <v>7.236078E-2</v>
      </c>
      <c r="E200" s="5">
        <v>4.9091450000000002E-2</v>
      </c>
      <c r="F200" s="6">
        <v>0.14048160000000001</v>
      </c>
      <c r="G200" s="4">
        <v>1282</v>
      </c>
      <c r="H200" s="4">
        <v>313485</v>
      </c>
      <c r="I200" s="5">
        <f t="shared" si="6"/>
        <v>0.22061213414634145</v>
      </c>
      <c r="J200" s="5">
        <f t="shared" si="7"/>
        <v>0.15005544749712207</v>
      </c>
    </row>
    <row r="201" spans="1:10" x14ac:dyDescent="0.3">
      <c r="A201" s="4">
        <v>401.22</v>
      </c>
      <c r="B201" s="4" t="s">
        <v>201</v>
      </c>
      <c r="C201" s="4" t="s">
        <v>924</v>
      </c>
      <c r="D201" s="5">
        <v>-0.1033777</v>
      </c>
      <c r="E201" s="5">
        <v>7.0209199999999999E-2</v>
      </c>
      <c r="F201" s="6">
        <v>0.14090639999999999</v>
      </c>
      <c r="G201" s="4">
        <v>1593</v>
      </c>
      <c r="H201" s="4">
        <v>248373</v>
      </c>
      <c r="I201" s="5">
        <f t="shared" si="6"/>
        <v>-0.31517591463414635</v>
      </c>
      <c r="J201" s="5">
        <f t="shared" si="7"/>
        <v>0.21460386739190163</v>
      </c>
    </row>
    <row r="202" spans="1:10" x14ac:dyDescent="0.3">
      <c r="A202" s="4">
        <v>386.2</v>
      </c>
      <c r="B202" s="4" t="s">
        <v>203</v>
      </c>
      <c r="C202" s="4" t="s">
        <v>931</v>
      </c>
      <c r="D202" s="5">
        <v>0.184173741431777</v>
      </c>
      <c r="E202" s="5">
        <v>0.125169045421967</v>
      </c>
      <c r="F202" s="6">
        <v>0.14118295616368601</v>
      </c>
      <c r="G202" s="4">
        <v>419</v>
      </c>
      <c r="H202" s="4">
        <v>318312</v>
      </c>
      <c r="I202" s="5">
        <f t="shared" si="6"/>
        <v>0.56150530924322251</v>
      </c>
      <c r="J202" s="5">
        <f t="shared" si="7"/>
        <v>0.38259466565568045</v>
      </c>
    </row>
    <row r="203" spans="1:10" x14ac:dyDescent="0.3">
      <c r="A203" s="4">
        <v>614.52</v>
      </c>
      <c r="B203" s="4" t="s">
        <v>202</v>
      </c>
      <c r="C203" s="4" t="s">
        <v>927</v>
      </c>
      <c r="D203" s="5">
        <v>-0.208460723550001</v>
      </c>
      <c r="E203" s="5">
        <v>0.14180634685888699</v>
      </c>
      <c r="F203" s="6">
        <v>0.14155145289902099</v>
      </c>
      <c r="G203" s="4">
        <v>387</v>
      </c>
      <c r="H203" s="4">
        <v>321156</v>
      </c>
      <c r="I203" s="5">
        <f t="shared" si="6"/>
        <v>-0.63555098643292984</v>
      </c>
      <c r="J203" s="5">
        <f t="shared" si="7"/>
        <v>0.4334465793663112</v>
      </c>
    </row>
    <row r="204" spans="1:10" x14ac:dyDescent="0.3">
      <c r="A204" s="4">
        <v>579.79999999999995</v>
      </c>
      <c r="B204" s="4" t="s">
        <v>204</v>
      </c>
      <c r="C204" s="4" t="s">
        <v>921</v>
      </c>
      <c r="D204" s="5">
        <v>8.9939813685647199E-2</v>
      </c>
      <c r="E204" s="5">
        <v>6.1332530622855597E-2</v>
      </c>
      <c r="F204" s="6">
        <v>0.14253139676579701</v>
      </c>
      <c r="G204" s="4">
        <v>1735</v>
      </c>
      <c r="H204" s="4">
        <v>302943</v>
      </c>
      <c r="I204" s="5">
        <f t="shared" si="6"/>
        <v>0.2742067490416073</v>
      </c>
      <c r="J204" s="5">
        <f t="shared" si="7"/>
        <v>0.18746722358663157</v>
      </c>
    </row>
    <row r="205" spans="1:10" x14ac:dyDescent="0.3">
      <c r="A205" s="4">
        <v>857</v>
      </c>
      <c r="B205" s="4" t="s">
        <v>206</v>
      </c>
      <c r="C205" s="4" t="s">
        <v>929</v>
      </c>
      <c r="D205" s="5">
        <v>0.1033622</v>
      </c>
      <c r="E205" s="5">
        <v>7.0849739999999994E-2</v>
      </c>
      <c r="F205" s="6">
        <v>0.14459440000000001</v>
      </c>
      <c r="G205" s="4">
        <v>878</v>
      </c>
      <c r="H205" s="4">
        <v>315365</v>
      </c>
      <c r="I205" s="5">
        <f t="shared" si="6"/>
        <v>0.31512865853658534</v>
      </c>
      <c r="J205" s="5">
        <f t="shared" si="7"/>
        <v>0.21655159686897338</v>
      </c>
    </row>
    <row r="206" spans="1:10" x14ac:dyDescent="0.3">
      <c r="A206" s="4">
        <v>362.4</v>
      </c>
      <c r="B206" s="4" t="s">
        <v>197</v>
      </c>
      <c r="C206" s="4" t="s">
        <v>931</v>
      </c>
      <c r="D206" s="5">
        <v>-0.13740160303145099</v>
      </c>
      <c r="E206" s="5">
        <v>9.4185835532534595E-2</v>
      </c>
      <c r="F206" s="6">
        <v>0.14461049863443401</v>
      </c>
      <c r="G206" s="4">
        <v>2151</v>
      </c>
      <c r="H206" s="4">
        <v>321419</v>
      </c>
      <c r="I206" s="5">
        <f t="shared" si="6"/>
        <v>-0.41890732631539934</v>
      </c>
      <c r="J206" s="5">
        <f t="shared" si="7"/>
        <v>0.28787810651274387</v>
      </c>
    </row>
    <row r="207" spans="1:10" x14ac:dyDescent="0.3">
      <c r="A207" s="4">
        <v>681.2</v>
      </c>
      <c r="B207" s="4" t="s">
        <v>208</v>
      </c>
      <c r="C207" s="4" t="s">
        <v>925</v>
      </c>
      <c r="D207" s="5">
        <v>0.15546856212090299</v>
      </c>
      <c r="E207" s="5">
        <v>0.106933283114518</v>
      </c>
      <c r="F207" s="6">
        <v>0.145978540171806</v>
      </c>
      <c r="G207" s="4">
        <v>323</v>
      </c>
      <c r="H207" s="4">
        <v>320983</v>
      </c>
      <c r="I207" s="5">
        <f t="shared" si="6"/>
        <v>0.47398951866128958</v>
      </c>
      <c r="J207" s="5">
        <f t="shared" si="7"/>
        <v>0.32683497830694502</v>
      </c>
    </row>
    <row r="208" spans="1:10" x14ac:dyDescent="0.3">
      <c r="A208" s="4">
        <v>292.60000000000002</v>
      </c>
      <c r="B208" s="4" t="s">
        <v>207</v>
      </c>
      <c r="C208" s="4" t="s">
        <v>926</v>
      </c>
      <c r="D208" s="5">
        <v>0.19523858825147899</v>
      </c>
      <c r="E208" s="5">
        <v>0.134370882690481</v>
      </c>
      <c r="F208" s="6">
        <v>0.14622851541607099</v>
      </c>
      <c r="G208" s="4">
        <v>528</v>
      </c>
      <c r="H208" s="4">
        <v>315925</v>
      </c>
      <c r="I208" s="5">
        <f t="shared" si="6"/>
        <v>0.59523959832767981</v>
      </c>
      <c r="J208" s="5">
        <f t="shared" si="7"/>
        <v>0.4106950343288705</v>
      </c>
    </row>
    <row r="209" spans="1:10" x14ac:dyDescent="0.3">
      <c r="A209" s="4">
        <v>290.2</v>
      </c>
      <c r="B209" s="4" t="s">
        <v>210</v>
      </c>
      <c r="C209" s="4" t="s">
        <v>926</v>
      </c>
      <c r="D209" s="5">
        <v>0.1376009</v>
      </c>
      <c r="E209" s="5">
        <v>9.4895359999999998E-2</v>
      </c>
      <c r="F209" s="6">
        <v>0.14705090000000001</v>
      </c>
      <c r="G209" s="4">
        <v>318</v>
      </c>
      <c r="H209" s="4">
        <v>321255</v>
      </c>
      <c r="I209" s="5">
        <f t="shared" si="6"/>
        <v>0.41951493902439024</v>
      </c>
      <c r="J209" s="5">
        <f t="shared" si="7"/>
        <v>0.29003796467599879</v>
      </c>
    </row>
    <row r="210" spans="1:10" x14ac:dyDescent="0.3">
      <c r="A210" s="4">
        <v>695.3</v>
      </c>
      <c r="B210" s="4" t="s">
        <v>211</v>
      </c>
      <c r="C210" s="4" t="s">
        <v>925</v>
      </c>
      <c r="D210" s="5">
        <v>0.19618761320643999</v>
      </c>
      <c r="E210" s="5">
        <v>0.13549741808667801</v>
      </c>
      <c r="F210" s="6">
        <v>0.147643158558529</v>
      </c>
      <c r="G210" s="4">
        <v>5312</v>
      </c>
      <c r="H210" s="4">
        <v>295238</v>
      </c>
      <c r="I210" s="5">
        <f t="shared" si="6"/>
        <v>0.59813296709280483</v>
      </c>
      <c r="J210" s="5">
        <f t="shared" si="7"/>
        <v>0.41413099008451704</v>
      </c>
    </row>
    <row r="211" spans="1:10" x14ac:dyDescent="0.3">
      <c r="A211" s="4">
        <v>411.1</v>
      </c>
      <c r="B211" s="4" t="s">
        <v>209</v>
      </c>
      <c r="C211" s="4" t="s">
        <v>924</v>
      </c>
      <c r="D211" s="5">
        <v>-5.3937829999999999E-2</v>
      </c>
      <c r="E211" s="5">
        <v>3.7374919999999999E-2</v>
      </c>
      <c r="F211" s="6">
        <v>0.14897659999999999</v>
      </c>
      <c r="G211" s="4">
        <v>680</v>
      </c>
      <c r="H211" s="4">
        <v>320983</v>
      </c>
      <c r="I211" s="5">
        <f t="shared" si="6"/>
        <v>-0.16444460365853658</v>
      </c>
      <c r="J211" s="5">
        <f t="shared" si="7"/>
        <v>0.11422993262184124</v>
      </c>
    </row>
    <row r="212" spans="1:10" x14ac:dyDescent="0.3">
      <c r="A212" s="4">
        <v>327</v>
      </c>
      <c r="B212" s="4" t="s">
        <v>212</v>
      </c>
      <c r="C212" s="4" t="s">
        <v>923</v>
      </c>
      <c r="D212" s="5">
        <v>0.112220003711675</v>
      </c>
      <c r="E212" s="5">
        <v>7.80844941502781E-2</v>
      </c>
      <c r="F212" s="6">
        <v>0.15067220074872401</v>
      </c>
      <c r="G212" s="4">
        <v>1033</v>
      </c>
      <c r="H212" s="4">
        <v>322223</v>
      </c>
      <c r="I212" s="5">
        <f t="shared" si="6"/>
        <v>0.34213415765754568</v>
      </c>
      <c r="J212" s="5">
        <f t="shared" si="7"/>
        <v>0.23864677634647249</v>
      </c>
    </row>
    <row r="213" spans="1:10" x14ac:dyDescent="0.3">
      <c r="A213" s="4">
        <v>528.6</v>
      </c>
      <c r="B213" s="4" t="s">
        <v>213</v>
      </c>
      <c r="C213" s="4" t="s">
        <v>921</v>
      </c>
      <c r="D213" s="5">
        <v>0.19702910000000001</v>
      </c>
      <c r="E213" s="5">
        <v>0.1376965</v>
      </c>
      <c r="F213" s="6">
        <v>0.15246080000000001</v>
      </c>
      <c r="G213" s="4">
        <v>311</v>
      </c>
      <c r="H213" s="4">
        <v>322043</v>
      </c>
      <c r="I213" s="5">
        <f t="shared" si="6"/>
        <v>0.60069847560975609</v>
      </c>
      <c r="J213" s="5">
        <f t="shared" si="7"/>
        <v>0.42082780813973275</v>
      </c>
    </row>
    <row r="214" spans="1:10" x14ac:dyDescent="0.3">
      <c r="A214" s="4">
        <v>252.1</v>
      </c>
      <c r="B214" s="4" t="s">
        <v>214</v>
      </c>
      <c r="C214" s="4" t="s">
        <v>920</v>
      </c>
      <c r="D214" s="5">
        <v>-0.1411094</v>
      </c>
      <c r="E214" s="5">
        <v>9.8679470000000005E-2</v>
      </c>
      <c r="F214" s="6">
        <v>0.15272350000000001</v>
      </c>
      <c r="G214" s="4">
        <v>811</v>
      </c>
      <c r="H214" s="4">
        <v>324054</v>
      </c>
      <c r="I214" s="5">
        <f t="shared" si="6"/>
        <v>-0.43021158536585363</v>
      </c>
      <c r="J214" s="5">
        <f t="shared" si="7"/>
        <v>0.30158309118077514</v>
      </c>
    </row>
    <row r="215" spans="1:10" x14ac:dyDescent="0.3">
      <c r="A215" s="4">
        <v>568.1</v>
      </c>
      <c r="B215" s="4" t="s">
        <v>215</v>
      </c>
      <c r="C215" s="4" t="s">
        <v>921</v>
      </c>
      <c r="D215" s="5">
        <v>-6.9988866556940504E-2</v>
      </c>
      <c r="E215" s="5">
        <v>4.9036967175652098E-2</v>
      </c>
      <c r="F215" s="6">
        <v>0.15350282226138301</v>
      </c>
      <c r="G215" s="4">
        <v>3091</v>
      </c>
      <c r="H215" s="4">
        <v>246280</v>
      </c>
      <c r="I215" s="5">
        <f t="shared" si="6"/>
        <v>-0.21338069072237958</v>
      </c>
      <c r="J215" s="5">
        <f t="shared" si="7"/>
        <v>0.14986485606883351</v>
      </c>
    </row>
    <row r="216" spans="1:10" x14ac:dyDescent="0.3">
      <c r="A216" s="4">
        <v>601.4</v>
      </c>
      <c r="B216" s="4" t="s">
        <v>217</v>
      </c>
      <c r="C216" s="4" t="s">
        <v>927</v>
      </c>
      <c r="D216" s="5">
        <v>0.19834925232351699</v>
      </c>
      <c r="E216" s="5">
        <v>0.13945809704033199</v>
      </c>
      <c r="F216" s="6">
        <v>0.154943338577642</v>
      </c>
      <c r="G216" s="4">
        <v>2684</v>
      </c>
      <c r="H216" s="4">
        <v>309850</v>
      </c>
      <c r="I216" s="5">
        <f t="shared" si="6"/>
        <v>0.60472333025462499</v>
      </c>
      <c r="J216" s="5">
        <f t="shared" si="7"/>
        <v>0.42619920339284117</v>
      </c>
    </row>
    <row r="217" spans="1:10" x14ac:dyDescent="0.3">
      <c r="A217" s="4">
        <v>574.20000000000005</v>
      </c>
      <c r="B217" s="4" t="s">
        <v>216</v>
      </c>
      <c r="C217" s="4" t="s">
        <v>921</v>
      </c>
      <c r="D217" s="5">
        <v>-7.4774499999999994E-2</v>
      </c>
      <c r="E217" s="5">
        <v>5.2591319999999997E-2</v>
      </c>
      <c r="F217" s="6">
        <v>0.15508340000000001</v>
      </c>
      <c r="G217" s="4">
        <v>296</v>
      </c>
      <c r="H217" s="4">
        <v>306931</v>
      </c>
      <c r="I217" s="5">
        <f t="shared" si="6"/>
        <v>-0.22797103658536583</v>
      </c>
      <c r="J217" s="5">
        <f t="shared" si="7"/>
        <v>0.16072456700027371</v>
      </c>
    </row>
    <row r="218" spans="1:10" x14ac:dyDescent="0.3">
      <c r="A218" s="4">
        <v>751.21</v>
      </c>
      <c r="B218" s="4" t="s">
        <v>218</v>
      </c>
      <c r="C218" s="4" t="s">
        <v>934</v>
      </c>
      <c r="D218" s="5">
        <v>-0.19036953816966301</v>
      </c>
      <c r="E218" s="5">
        <v>0.13449702847452399</v>
      </c>
      <c r="F218" s="6">
        <v>0.15694592473758801</v>
      </c>
      <c r="G218" s="4">
        <v>458</v>
      </c>
      <c r="H218" s="4">
        <v>325503</v>
      </c>
      <c r="I218" s="5">
        <f t="shared" si="6"/>
        <v>-0.58039493344409454</v>
      </c>
      <c r="J218" s="5">
        <f t="shared" si="7"/>
        <v>0.41102815022770478</v>
      </c>
    </row>
    <row r="219" spans="1:10" x14ac:dyDescent="0.3">
      <c r="A219" s="4">
        <v>204.4</v>
      </c>
      <c r="B219" s="4" t="s">
        <v>220</v>
      </c>
      <c r="C219" s="4" t="s">
        <v>919</v>
      </c>
      <c r="D219" s="5">
        <v>-0.16904989751230301</v>
      </c>
      <c r="E219" s="5">
        <v>0.119475052521907</v>
      </c>
      <c r="F219" s="6">
        <v>0.15708641588026101</v>
      </c>
      <c r="G219" s="4">
        <v>14526</v>
      </c>
      <c r="H219" s="4">
        <v>257992</v>
      </c>
      <c r="I219" s="5">
        <f t="shared" si="6"/>
        <v>-0.51539602900092374</v>
      </c>
      <c r="J219" s="5">
        <f t="shared" si="7"/>
        <v>0.3651198209389046</v>
      </c>
    </row>
    <row r="220" spans="1:10" x14ac:dyDescent="0.3">
      <c r="A220" s="4">
        <v>561</v>
      </c>
      <c r="B220" s="4" t="s">
        <v>222</v>
      </c>
      <c r="C220" s="4" t="s">
        <v>921</v>
      </c>
      <c r="D220" s="5">
        <v>3.1443304872928603E-2</v>
      </c>
      <c r="E220" s="5">
        <v>2.22891672695094E-2</v>
      </c>
      <c r="F220" s="6">
        <v>0.15833340059784701</v>
      </c>
      <c r="G220" s="4">
        <v>480</v>
      </c>
      <c r="H220" s="4">
        <v>320983</v>
      </c>
      <c r="I220" s="5">
        <f t="shared" si="6"/>
        <v>9.5863734368684755E-2</v>
      </c>
      <c r="J220" s="5">
        <f t="shared" si="7"/>
        <v>6.8115486348774526E-2</v>
      </c>
    </row>
    <row r="221" spans="1:10" x14ac:dyDescent="0.3">
      <c r="A221" s="4">
        <v>292.2</v>
      </c>
      <c r="B221" s="4" t="s">
        <v>219</v>
      </c>
      <c r="C221" s="4" t="s">
        <v>926</v>
      </c>
      <c r="D221" s="5">
        <v>0.237092945230434</v>
      </c>
      <c r="E221" s="5">
        <v>0.16819057485278899</v>
      </c>
      <c r="F221" s="6">
        <v>0.158637607916993</v>
      </c>
      <c r="G221" s="4">
        <v>571</v>
      </c>
      <c r="H221" s="4">
        <v>323032</v>
      </c>
      <c r="I221" s="5">
        <f t="shared" si="6"/>
        <v>0.72284434521473784</v>
      </c>
      <c r="J221" s="5">
        <f t="shared" si="7"/>
        <v>0.513987051994371</v>
      </c>
    </row>
    <row r="222" spans="1:10" x14ac:dyDescent="0.3">
      <c r="A222" s="4">
        <v>290</v>
      </c>
      <c r="B222" s="4" t="s">
        <v>221</v>
      </c>
      <c r="C222" s="4" t="s">
        <v>926</v>
      </c>
      <c r="D222" s="5">
        <v>-0.183077064248861</v>
      </c>
      <c r="E222" s="5">
        <v>0.130238166252136</v>
      </c>
      <c r="F222" s="6">
        <v>0.15981032114684601</v>
      </c>
      <c r="G222" s="4">
        <v>201</v>
      </c>
      <c r="H222" s="4">
        <v>320983</v>
      </c>
      <c r="I222" s="5">
        <f t="shared" si="6"/>
        <v>-0.55816178124652738</v>
      </c>
      <c r="J222" s="5">
        <f t="shared" si="7"/>
        <v>0.39799999327012192</v>
      </c>
    </row>
    <row r="223" spans="1:10" x14ac:dyDescent="0.3">
      <c r="A223" s="4">
        <v>594.20000000000005</v>
      </c>
      <c r="B223" s="4" t="s">
        <v>226</v>
      </c>
      <c r="C223" s="4" t="s">
        <v>927</v>
      </c>
      <c r="D223" s="5">
        <v>-0.136843099396773</v>
      </c>
      <c r="E223" s="5">
        <v>9.7572582053554194E-2</v>
      </c>
      <c r="F223" s="6">
        <v>0.160773474131059</v>
      </c>
      <c r="G223" s="4">
        <v>353</v>
      </c>
      <c r="H223" s="4">
        <v>326252</v>
      </c>
      <c r="I223" s="5">
        <f t="shared" si="6"/>
        <v>-0.41720457133162497</v>
      </c>
      <c r="J223" s="5">
        <f t="shared" si="7"/>
        <v>0.29817272743777912</v>
      </c>
    </row>
    <row r="224" spans="1:10" x14ac:dyDescent="0.3">
      <c r="A224" s="4">
        <v>610.20000000000005</v>
      </c>
      <c r="B224" s="4" t="s">
        <v>224</v>
      </c>
      <c r="C224" s="4" t="s">
        <v>927</v>
      </c>
      <c r="D224" s="5">
        <v>0.192993962410338</v>
      </c>
      <c r="E224" s="5">
        <v>0.137654004474905</v>
      </c>
      <c r="F224" s="6">
        <v>0.16090863438227401</v>
      </c>
      <c r="G224" s="4">
        <v>316</v>
      </c>
      <c r="H224" s="4">
        <v>320383</v>
      </c>
      <c r="I224" s="5">
        <f t="shared" si="6"/>
        <v>0.58839622686078652</v>
      </c>
      <c r="J224" s="5">
        <f t="shared" si="7"/>
        <v>0.42065719049635586</v>
      </c>
    </row>
    <row r="225" spans="1:10" x14ac:dyDescent="0.3">
      <c r="A225" s="4">
        <v>502</v>
      </c>
      <c r="B225" s="4" t="s">
        <v>223</v>
      </c>
      <c r="C225" s="4" t="s">
        <v>928</v>
      </c>
      <c r="D225" s="5">
        <v>-0.13096579999999999</v>
      </c>
      <c r="E225" s="5">
        <v>9.3464969999999994E-2</v>
      </c>
      <c r="F225" s="6">
        <v>0.1611457</v>
      </c>
      <c r="G225" s="4">
        <v>828</v>
      </c>
      <c r="H225" s="4">
        <v>319446</v>
      </c>
      <c r="I225" s="5">
        <f t="shared" si="6"/>
        <v>-0.39928597560975604</v>
      </c>
      <c r="J225" s="5">
        <f t="shared" si="7"/>
        <v>0.28561906558683375</v>
      </c>
    </row>
    <row r="226" spans="1:10" x14ac:dyDescent="0.3">
      <c r="A226" s="4">
        <v>380.4</v>
      </c>
      <c r="B226" s="4" t="s">
        <v>225</v>
      </c>
      <c r="C226" s="4" t="s">
        <v>931</v>
      </c>
      <c r="D226" s="5">
        <v>0.1814624</v>
      </c>
      <c r="E226" s="5">
        <v>0.12997030000000001</v>
      </c>
      <c r="F226" s="6">
        <v>0.1626592</v>
      </c>
      <c r="G226" s="4">
        <v>883</v>
      </c>
      <c r="H226" s="4">
        <v>315997</v>
      </c>
      <c r="I226" s="5">
        <f t="shared" si="6"/>
        <v>0.55323902439024386</v>
      </c>
      <c r="J226" s="5">
        <f t="shared" si="7"/>
        <v>0.3971688558566947</v>
      </c>
    </row>
    <row r="227" spans="1:10" x14ac:dyDescent="0.3">
      <c r="A227" s="4">
        <v>285.10000000000002</v>
      </c>
      <c r="B227" s="4" t="s">
        <v>228</v>
      </c>
      <c r="C227" s="4" t="s">
        <v>918</v>
      </c>
      <c r="D227" s="5">
        <v>-0.25017734309072398</v>
      </c>
      <c r="E227" s="5">
        <v>0.17959239637959901</v>
      </c>
      <c r="F227" s="6">
        <v>0.16361114468183</v>
      </c>
      <c r="G227" s="4">
        <v>690</v>
      </c>
      <c r="H227" s="4">
        <v>310471</v>
      </c>
      <c r="I227" s="5">
        <f t="shared" si="6"/>
        <v>-0.76273580210586578</v>
      </c>
      <c r="J227" s="5">
        <f t="shared" si="7"/>
        <v>0.54880048158652239</v>
      </c>
    </row>
    <row r="228" spans="1:10" x14ac:dyDescent="0.3">
      <c r="A228" s="4">
        <v>720</v>
      </c>
      <c r="B228" s="4" t="s">
        <v>227</v>
      </c>
      <c r="C228" s="4" t="s">
        <v>922</v>
      </c>
      <c r="D228" s="5">
        <v>0.133284436526212</v>
      </c>
      <c r="E228" s="5">
        <v>9.58917428708215E-2</v>
      </c>
      <c r="F228" s="6">
        <v>0.16454498405329501</v>
      </c>
      <c r="G228" s="4">
        <v>267</v>
      </c>
      <c r="H228" s="4">
        <v>308423</v>
      </c>
      <c r="I228" s="5">
        <f t="shared" si="6"/>
        <v>0.40635498940918291</v>
      </c>
      <c r="J228" s="5">
        <f t="shared" si="7"/>
        <v>0.29302409916158495</v>
      </c>
    </row>
    <row r="229" spans="1:10" x14ac:dyDescent="0.3">
      <c r="A229" s="4">
        <v>430.3</v>
      </c>
      <c r="B229" s="4" t="s">
        <v>235</v>
      </c>
      <c r="C229" s="4" t="s">
        <v>924</v>
      </c>
      <c r="D229" s="5">
        <v>0.20428859999999999</v>
      </c>
      <c r="E229" s="5">
        <v>0.1469839</v>
      </c>
      <c r="F229" s="6">
        <v>0.16456809999999999</v>
      </c>
      <c r="G229" s="4">
        <v>16865</v>
      </c>
      <c r="H229" s="4">
        <v>310167</v>
      </c>
      <c r="I229" s="5">
        <f t="shared" si="6"/>
        <v>0.62283109756097554</v>
      </c>
      <c r="J229" s="5">
        <f t="shared" si="7"/>
        <v>0.44915039366894011</v>
      </c>
    </row>
    <row r="230" spans="1:10" x14ac:dyDescent="0.3">
      <c r="A230" s="4">
        <v>870</v>
      </c>
      <c r="B230" s="4" t="s">
        <v>229</v>
      </c>
      <c r="C230" s="4" t="s">
        <v>929</v>
      </c>
      <c r="D230" s="5">
        <v>0.13950129999999999</v>
      </c>
      <c r="E230" s="5">
        <v>0.1004879</v>
      </c>
      <c r="F230" s="6">
        <v>0.16506409999999999</v>
      </c>
      <c r="G230" s="4">
        <v>270</v>
      </c>
      <c r="H230" s="4">
        <v>317627</v>
      </c>
      <c r="I230" s="5">
        <f t="shared" si="6"/>
        <v>0.42530884146341458</v>
      </c>
      <c r="J230" s="5">
        <f t="shared" si="7"/>
        <v>0.30706722075025938</v>
      </c>
    </row>
    <row r="231" spans="1:10" x14ac:dyDescent="0.3">
      <c r="A231" s="4">
        <v>244.1</v>
      </c>
      <c r="B231" s="4" t="s">
        <v>230</v>
      </c>
      <c r="C231" s="4" t="s">
        <v>920</v>
      </c>
      <c r="D231" s="5">
        <v>0.1035847</v>
      </c>
      <c r="E231" s="5">
        <v>7.4839420000000004E-2</v>
      </c>
      <c r="F231" s="6">
        <v>0.16633020000000001</v>
      </c>
      <c r="G231" s="4">
        <v>595</v>
      </c>
      <c r="H231" s="4">
        <v>319243</v>
      </c>
      <c r="I231" s="5">
        <f t="shared" si="6"/>
        <v>0.31580701219512192</v>
      </c>
      <c r="J231" s="5">
        <f t="shared" si="7"/>
        <v>0.22868842706235967</v>
      </c>
    </row>
    <row r="232" spans="1:10" x14ac:dyDescent="0.3">
      <c r="A232" s="4">
        <v>596</v>
      </c>
      <c r="B232" s="4" t="s">
        <v>231</v>
      </c>
      <c r="C232" s="4" t="s">
        <v>927</v>
      </c>
      <c r="D232" s="5">
        <v>4.1403401668200099E-2</v>
      </c>
      <c r="E232" s="5">
        <v>2.9973430915832499E-2</v>
      </c>
      <c r="F232" s="6">
        <v>0.16717544338807799</v>
      </c>
      <c r="G232" s="4">
        <v>1151</v>
      </c>
      <c r="H232" s="4">
        <v>309859</v>
      </c>
      <c r="I232" s="5">
        <f t="shared" si="6"/>
        <v>0.12622988313475639</v>
      </c>
      <c r="J232" s="5">
        <f t="shared" si="7"/>
        <v>9.1589631439488173E-2</v>
      </c>
    </row>
    <row r="233" spans="1:10" x14ac:dyDescent="0.3">
      <c r="A233" s="4">
        <v>610.79999999999995</v>
      </c>
      <c r="B233" s="4" t="s">
        <v>232</v>
      </c>
      <c r="C233" s="4" t="s">
        <v>927</v>
      </c>
      <c r="D233" s="5">
        <v>0.13010935114775801</v>
      </c>
      <c r="E233" s="5">
        <v>9.4343091502830004E-2</v>
      </c>
      <c r="F233" s="6">
        <v>0.16786133049709301</v>
      </c>
      <c r="G233" s="4">
        <v>7732</v>
      </c>
      <c r="H233" s="4">
        <v>313163</v>
      </c>
      <c r="I233" s="5">
        <f t="shared" si="6"/>
        <v>0.39667485106023781</v>
      </c>
      <c r="J233" s="5">
        <f t="shared" si="7"/>
        <v>0.28828151342933833</v>
      </c>
    </row>
    <row r="234" spans="1:10" x14ac:dyDescent="0.3">
      <c r="A234" s="4">
        <v>300</v>
      </c>
      <c r="B234" s="4" t="s">
        <v>233</v>
      </c>
      <c r="C234" s="4" t="s">
        <v>926</v>
      </c>
      <c r="D234" s="5">
        <v>0.177190740000643</v>
      </c>
      <c r="E234" s="5">
        <v>0.12910537749920101</v>
      </c>
      <c r="F234" s="6">
        <v>0.16992323817855201</v>
      </c>
      <c r="G234" s="4">
        <v>703</v>
      </c>
      <c r="H234" s="4">
        <v>320383</v>
      </c>
      <c r="I234" s="5">
        <f t="shared" si="6"/>
        <v>0.54021567073366761</v>
      </c>
      <c r="J234" s="5">
        <f t="shared" si="7"/>
        <v>0.39449508647171649</v>
      </c>
    </row>
    <row r="235" spans="1:10" x14ac:dyDescent="0.3">
      <c r="A235" s="4">
        <v>741</v>
      </c>
      <c r="B235" s="4" t="s">
        <v>234</v>
      </c>
      <c r="C235" s="4" t="s">
        <v>922</v>
      </c>
      <c r="D235" s="5">
        <v>2.8365390000000001E-2</v>
      </c>
      <c r="E235" s="5">
        <v>2.070002E-2</v>
      </c>
      <c r="F235" s="6">
        <v>0.1705911</v>
      </c>
      <c r="G235" s="4">
        <v>362</v>
      </c>
      <c r="H235" s="4">
        <v>282469</v>
      </c>
      <c r="I235" s="5">
        <f t="shared" si="6"/>
        <v>8.6479847560975612E-2</v>
      </c>
      <c r="J235" s="5">
        <f t="shared" si="7"/>
        <v>6.3250652164169016E-2</v>
      </c>
    </row>
    <row r="236" spans="1:10" x14ac:dyDescent="0.3">
      <c r="A236" s="4">
        <v>250.41</v>
      </c>
      <c r="B236" s="4" t="s">
        <v>237</v>
      </c>
      <c r="C236" s="4" t="s">
        <v>920</v>
      </c>
      <c r="D236" s="5">
        <v>0.20006170000000001</v>
      </c>
      <c r="E236" s="5">
        <v>0.14713850000000001</v>
      </c>
      <c r="F236" s="6">
        <v>0.17393030000000001</v>
      </c>
      <c r="G236" s="4">
        <v>1401</v>
      </c>
      <c r="H236" s="4">
        <v>307436</v>
      </c>
      <c r="I236" s="5">
        <f t="shared" si="6"/>
        <v>0.60994420731707322</v>
      </c>
      <c r="J236" s="5">
        <f t="shared" si="7"/>
        <v>0.44957861613862654</v>
      </c>
    </row>
    <row r="237" spans="1:10" x14ac:dyDescent="0.3">
      <c r="A237" s="4">
        <v>603.1</v>
      </c>
      <c r="B237" s="4" t="s">
        <v>238</v>
      </c>
      <c r="C237" s="4" t="s">
        <v>927</v>
      </c>
      <c r="D237" s="5">
        <v>-0.100242764299594</v>
      </c>
      <c r="E237" s="5">
        <v>7.3785683153846496E-2</v>
      </c>
      <c r="F237" s="6">
        <v>0.174283966665226</v>
      </c>
      <c r="G237" s="4">
        <v>1523</v>
      </c>
      <c r="H237" s="4">
        <v>321038</v>
      </c>
      <c r="I237" s="5">
        <f t="shared" si="6"/>
        <v>-0.3056181838402256</v>
      </c>
      <c r="J237" s="5">
        <f t="shared" si="7"/>
        <v>0.22544980470133613</v>
      </c>
    </row>
    <row r="238" spans="1:10" x14ac:dyDescent="0.3">
      <c r="A238" s="4">
        <v>395.6</v>
      </c>
      <c r="B238" s="4" t="s">
        <v>236</v>
      </c>
      <c r="C238" s="4" t="s">
        <v>924</v>
      </c>
      <c r="D238" s="5">
        <v>-9.6290462194704093E-2</v>
      </c>
      <c r="E238" s="5">
        <v>7.0903755227007897E-2</v>
      </c>
      <c r="F238" s="6">
        <v>0.174449531227824</v>
      </c>
      <c r="G238" s="4">
        <v>268</v>
      </c>
      <c r="H238" s="4">
        <v>307016</v>
      </c>
      <c r="I238" s="5">
        <f t="shared" si="6"/>
        <v>-0.29356848230092708</v>
      </c>
      <c r="J238" s="5">
        <f t="shared" si="7"/>
        <v>0.21664380180203405</v>
      </c>
    </row>
    <row r="239" spans="1:10" x14ac:dyDescent="0.3">
      <c r="A239" s="4">
        <v>578.20000000000005</v>
      </c>
      <c r="B239" s="4" t="s">
        <v>241</v>
      </c>
      <c r="C239" s="4" t="s">
        <v>921</v>
      </c>
      <c r="D239" s="5">
        <v>6.6649870407779602E-2</v>
      </c>
      <c r="E239" s="5">
        <v>4.9113094319305002E-2</v>
      </c>
      <c r="F239" s="6">
        <v>0.17475920575791701</v>
      </c>
      <c r="G239" s="4">
        <v>726</v>
      </c>
      <c r="H239" s="4">
        <v>311845</v>
      </c>
      <c r="I239" s="5">
        <f t="shared" si="6"/>
        <v>0.2032008244139622</v>
      </c>
      <c r="J239" s="5">
        <f t="shared" si="7"/>
        <v>0.1500627725592549</v>
      </c>
    </row>
    <row r="240" spans="1:10" x14ac:dyDescent="0.3">
      <c r="A240" s="4">
        <v>760</v>
      </c>
      <c r="B240" s="4" t="s">
        <v>240</v>
      </c>
      <c r="C240" s="4" t="s">
        <v>933</v>
      </c>
      <c r="D240" s="5">
        <v>4.5985088043257599E-2</v>
      </c>
      <c r="E240" s="5">
        <v>3.3945344865016103E-2</v>
      </c>
      <c r="F240" s="6">
        <v>0.17551945509148301</v>
      </c>
      <c r="G240" s="4">
        <v>5916</v>
      </c>
      <c r="H240" s="4">
        <v>321823</v>
      </c>
      <c r="I240" s="5">
        <f t="shared" si="6"/>
        <v>0.14019843915627317</v>
      </c>
      <c r="J240" s="5">
        <f t="shared" si="7"/>
        <v>0.103717624488331</v>
      </c>
    </row>
    <row r="241" spans="1:10" x14ac:dyDescent="0.3">
      <c r="A241" s="4">
        <v>150</v>
      </c>
      <c r="B241" s="4" t="s">
        <v>239</v>
      </c>
      <c r="C241" s="4" t="s">
        <v>919</v>
      </c>
      <c r="D241" s="5">
        <v>-0.13941158418197599</v>
      </c>
      <c r="E241" s="5">
        <v>0.10329952272351201</v>
      </c>
      <c r="F241" s="6">
        <v>0.177148834447652</v>
      </c>
      <c r="G241" s="4">
        <v>2740</v>
      </c>
      <c r="H241" s="4">
        <v>302943</v>
      </c>
      <c r="I241" s="5">
        <f t="shared" si="6"/>
        <v>-0.42503531762797558</v>
      </c>
      <c r="J241" s="5">
        <f t="shared" si="7"/>
        <v>0.31561930813599737</v>
      </c>
    </row>
    <row r="242" spans="1:10" x14ac:dyDescent="0.3">
      <c r="A242" s="4">
        <v>530.14</v>
      </c>
      <c r="B242" s="4" t="s">
        <v>242</v>
      </c>
      <c r="C242" s="4" t="s">
        <v>921</v>
      </c>
      <c r="D242" s="5">
        <v>3.43512078066825E-2</v>
      </c>
      <c r="E242" s="5">
        <v>2.54565341228731E-2</v>
      </c>
      <c r="F242" s="6">
        <v>0.17720649476945</v>
      </c>
      <c r="G242" s="4">
        <v>10878</v>
      </c>
      <c r="H242" s="4">
        <v>287354</v>
      </c>
      <c r="I242" s="5">
        <f t="shared" si="6"/>
        <v>0.1047292920935442</v>
      </c>
      <c r="J242" s="5">
        <f t="shared" si="7"/>
        <v>7.777934361062834E-2</v>
      </c>
    </row>
    <row r="243" spans="1:10" x14ac:dyDescent="0.3">
      <c r="A243" s="4">
        <v>700</v>
      </c>
      <c r="B243" s="4" t="s">
        <v>244</v>
      </c>
      <c r="C243" s="4" t="s">
        <v>925</v>
      </c>
      <c r="D243" s="5">
        <v>0.19090099999999999</v>
      </c>
      <c r="E243" s="5">
        <v>0.14264830000000001</v>
      </c>
      <c r="F243" s="6">
        <v>0.18081059999999999</v>
      </c>
      <c r="G243" s="4">
        <v>895</v>
      </c>
      <c r="H243" s="4">
        <v>318869</v>
      </c>
      <c r="I243" s="5">
        <f t="shared" si="6"/>
        <v>0.58201524390243897</v>
      </c>
      <c r="J243" s="5">
        <f t="shared" si="7"/>
        <v>0.43582906648718311</v>
      </c>
    </row>
    <row r="244" spans="1:10" x14ac:dyDescent="0.3">
      <c r="A244" s="4">
        <v>442.11</v>
      </c>
      <c r="B244" s="4" t="s">
        <v>252</v>
      </c>
      <c r="C244" s="4" t="s">
        <v>924</v>
      </c>
      <c r="D244" s="5">
        <v>0.11218980000000001</v>
      </c>
      <c r="E244" s="5">
        <v>8.4022799999999995E-2</v>
      </c>
      <c r="F244" s="6">
        <v>0.18180099999999999</v>
      </c>
      <c r="G244" s="4">
        <v>3479</v>
      </c>
      <c r="H244" s="4">
        <v>296063</v>
      </c>
      <c r="I244" s="5">
        <f t="shared" si="6"/>
        <v>0.34204207317073171</v>
      </c>
      <c r="J244" s="5">
        <f t="shared" si="7"/>
        <v>0.25670987107445764</v>
      </c>
    </row>
    <row r="245" spans="1:10" x14ac:dyDescent="0.3">
      <c r="A245" s="4">
        <v>153.30000000000001</v>
      </c>
      <c r="B245" s="4" t="s">
        <v>245</v>
      </c>
      <c r="C245" s="4" t="s">
        <v>919</v>
      </c>
      <c r="D245" s="5">
        <v>7.4296189999999998E-2</v>
      </c>
      <c r="E245" s="5">
        <v>5.5649259999999999E-2</v>
      </c>
      <c r="F245" s="6">
        <v>0.18185029999999999</v>
      </c>
      <c r="G245" s="4">
        <v>2116</v>
      </c>
      <c r="H245" s="4">
        <v>300820</v>
      </c>
      <c r="I245" s="5">
        <f t="shared" si="6"/>
        <v>0.22651277439024389</v>
      </c>
      <c r="J245" s="5">
        <f t="shared" si="7"/>
        <v>0.17002179814870585</v>
      </c>
    </row>
    <row r="246" spans="1:10" x14ac:dyDescent="0.3">
      <c r="A246" s="4">
        <v>411.9</v>
      </c>
      <c r="B246" s="4" t="s">
        <v>247</v>
      </c>
      <c r="C246" s="4" t="s">
        <v>924</v>
      </c>
      <c r="D246" s="5">
        <v>9.7252967374145793E-2</v>
      </c>
      <c r="E246" s="5">
        <v>7.3019027455884206E-2</v>
      </c>
      <c r="F246" s="6">
        <v>0.18289789083723701</v>
      </c>
      <c r="G246" s="4">
        <v>9875</v>
      </c>
      <c r="H246" s="4">
        <v>317704</v>
      </c>
      <c r="I246" s="5">
        <f t="shared" si="6"/>
        <v>0.29650294931142007</v>
      </c>
      <c r="J246" s="5">
        <f t="shared" si="7"/>
        <v>0.22308834016424384</v>
      </c>
    </row>
    <row r="247" spans="1:10" x14ac:dyDescent="0.3">
      <c r="A247" s="4">
        <v>388</v>
      </c>
      <c r="B247" s="4" t="s">
        <v>246</v>
      </c>
      <c r="C247" s="4" t="s">
        <v>931</v>
      </c>
      <c r="D247" s="5">
        <v>3.5269367180367002E-2</v>
      </c>
      <c r="E247" s="5">
        <v>2.6547874731485701E-2</v>
      </c>
      <c r="F247" s="6">
        <v>0.18400657189862901</v>
      </c>
      <c r="G247" s="4">
        <v>1193</v>
      </c>
      <c r="H247" s="4">
        <v>295238</v>
      </c>
      <c r="I247" s="5">
        <f t="shared" si="6"/>
        <v>0.10752855847672867</v>
      </c>
      <c r="J247" s="5">
        <f t="shared" si="7"/>
        <v>8.1108427248930012E-2</v>
      </c>
    </row>
    <row r="248" spans="1:10" x14ac:dyDescent="0.3">
      <c r="A248" s="4">
        <v>751.22</v>
      </c>
      <c r="B248" s="4" t="s">
        <v>249</v>
      </c>
      <c r="C248" s="4" t="s">
        <v>934</v>
      </c>
      <c r="D248" s="5">
        <v>0.17320359042095501</v>
      </c>
      <c r="E248" s="5">
        <v>0.13095122768895401</v>
      </c>
      <c r="F248" s="6">
        <v>0.18594938694435001</v>
      </c>
      <c r="G248" s="4">
        <v>401</v>
      </c>
      <c r="H248" s="4">
        <v>320983</v>
      </c>
      <c r="I248" s="5">
        <f t="shared" si="6"/>
        <v>0.5280597268931555</v>
      </c>
      <c r="J248" s="5">
        <f t="shared" si="7"/>
        <v>0.40007166878777056</v>
      </c>
    </row>
    <row r="249" spans="1:10" x14ac:dyDescent="0.3">
      <c r="A249" s="4">
        <v>290.11</v>
      </c>
      <c r="B249" s="4" t="s">
        <v>250</v>
      </c>
      <c r="C249" s="4" t="s">
        <v>926</v>
      </c>
      <c r="D249" s="5">
        <v>0.16096603822817501</v>
      </c>
      <c r="E249" s="5">
        <v>0.121878110769055</v>
      </c>
      <c r="F249" s="6">
        <v>0.18659698767644101</v>
      </c>
      <c r="G249" s="4">
        <v>1519</v>
      </c>
      <c r="H249" s="4">
        <v>326099</v>
      </c>
      <c r="I249" s="5">
        <f t="shared" si="6"/>
        <v>0.49075011654931405</v>
      </c>
      <c r="J249" s="5">
        <f t="shared" si="7"/>
        <v>0.37234994394851856</v>
      </c>
    </row>
    <row r="250" spans="1:10" x14ac:dyDescent="0.3">
      <c r="A250" s="4">
        <v>653</v>
      </c>
      <c r="B250" s="4" t="s">
        <v>248</v>
      </c>
      <c r="C250" s="4" t="s">
        <v>932</v>
      </c>
      <c r="D250" s="5">
        <v>-9.5912059999999993E-2</v>
      </c>
      <c r="E250" s="5">
        <v>7.2698620000000005E-2</v>
      </c>
      <c r="F250" s="6">
        <v>0.18706529999999999</v>
      </c>
      <c r="G250" s="4">
        <v>350</v>
      </c>
      <c r="H250" s="4">
        <v>325503</v>
      </c>
      <c r="I250" s="5">
        <f t="shared" si="6"/>
        <v>-0.29241481707317069</v>
      </c>
      <c r="J250" s="5">
        <f t="shared" si="7"/>
        <v>0.22210065566141454</v>
      </c>
    </row>
    <row r="251" spans="1:10" x14ac:dyDescent="0.3">
      <c r="A251" s="4">
        <v>636.29999999999995</v>
      </c>
      <c r="B251" s="4" t="s">
        <v>251</v>
      </c>
      <c r="C251" s="4" t="s">
        <v>932</v>
      </c>
      <c r="D251" s="5">
        <v>-0.109471</v>
      </c>
      <c r="E251" s="5">
        <v>8.3102860000000001E-2</v>
      </c>
      <c r="F251" s="6">
        <v>0.18773960000000001</v>
      </c>
      <c r="G251" s="4">
        <v>1112</v>
      </c>
      <c r="H251" s="4">
        <v>319475</v>
      </c>
      <c r="I251" s="5">
        <f t="shared" si="6"/>
        <v>-0.33375304878048778</v>
      </c>
      <c r="J251" s="5">
        <f t="shared" si="7"/>
        <v>0.2538849222309606</v>
      </c>
    </row>
    <row r="252" spans="1:10" x14ac:dyDescent="0.3">
      <c r="A252" s="4">
        <v>537</v>
      </c>
      <c r="B252" s="4" t="s">
        <v>253</v>
      </c>
      <c r="C252" s="4" t="s">
        <v>921</v>
      </c>
      <c r="D252" s="5">
        <v>5.7821020000000001E-2</v>
      </c>
      <c r="E252" s="5">
        <v>4.3946579999999999E-2</v>
      </c>
      <c r="F252" s="6">
        <v>0.18827089999999999</v>
      </c>
      <c r="G252" s="4">
        <v>580</v>
      </c>
      <c r="H252" s="4">
        <v>324858</v>
      </c>
      <c r="I252" s="5">
        <f t="shared" si="6"/>
        <v>0.17628359756097561</v>
      </c>
      <c r="J252" s="5">
        <f t="shared" si="7"/>
        <v>0.13425914484706022</v>
      </c>
    </row>
    <row r="253" spans="1:10" x14ac:dyDescent="0.3">
      <c r="A253" s="4">
        <v>747.11</v>
      </c>
      <c r="B253" s="4" t="s">
        <v>254</v>
      </c>
      <c r="C253" s="4" t="s">
        <v>934</v>
      </c>
      <c r="D253" s="5">
        <v>-0.15254797090227401</v>
      </c>
      <c r="E253" s="5">
        <v>0.11648580822969</v>
      </c>
      <c r="F253" s="6">
        <v>0.190336545297426</v>
      </c>
      <c r="G253" s="4">
        <v>491</v>
      </c>
      <c r="H253" s="4">
        <v>312160</v>
      </c>
      <c r="I253" s="5">
        <f t="shared" si="6"/>
        <v>-0.46508527714107928</v>
      </c>
      <c r="J253" s="5">
        <f t="shared" si="7"/>
        <v>0.35586357142217262</v>
      </c>
    </row>
    <row r="254" spans="1:10" x14ac:dyDescent="0.3">
      <c r="A254" s="4">
        <v>38.200000000000003</v>
      </c>
      <c r="B254" s="4" t="s">
        <v>255</v>
      </c>
      <c r="C254" s="4" t="s">
        <v>930</v>
      </c>
      <c r="D254" s="5">
        <v>0.14614060000000001</v>
      </c>
      <c r="E254" s="5">
        <v>0.1116823</v>
      </c>
      <c r="F254" s="6">
        <v>0.19069059999999999</v>
      </c>
      <c r="G254" s="4">
        <v>1724</v>
      </c>
      <c r="H254" s="4">
        <v>293739</v>
      </c>
      <c r="I254" s="5">
        <f t="shared" si="6"/>
        <v>0.44555060975609756</v>
      </c>
      <c r="J254" s="5">
        <f t="shared" si="7"/>
        <v>0.34118777068326261</v>
      </c>
    </row>
    <row r="255" spans="1:10" x14ac:dyDescent="0.3">
      <c r="A255" s="4">
        <v>496.1</v>
      </c>
      <c r="B255" s="4" t="s">
        <v>243</v>
      </c>
      <c r="C255" s="4" t="s">
        <v>928</v>
      </c>
      <c r="D255" s="5">
        <v>-8.5772848611911895E-2</v>
      </c>
      <c r="E255" s="5">
        <v>6.5608882373807104E-2</v>
      </c>
      <c r="F255" s="6">
        <v>0.19109864992867701</v>
      </c>
      <c r="G255" s="4">
        <v>286</v>
      </c>
      <c r="H255" s="4">
        <v>322571</v>
      </c>
      <c r="I255" s="5">
        <f t="shared" si="6"/>
        <v>-0.26150258723143871</v>
      </c>
      <c r="J255" s="5">
        <f t="shared" si="7"/>
        <v>0.2004334157303406</v>
      </c>
    </row>
    <row r="256" spans="1:10" x14ac:dyDescent="0.3">
      <c r="A256" s="4">
        <v>627.4</v>
      </c>
      <c r="B256" s="4" t="s">
        <v>256</v>
      </c>
      <c r="C256" s="4" t="s">
        <v>927</v>
      </c>
      <c r="D256" s="5">
        <v>0.17613419999999999</v>
      </c>
      <c r="E256" s="5">
        <v>0.1353422</v>
      </c>
      <c r="F256" s="6">
        <v>0.19312199999999999</v>
      </c>
      <c r="G256" s="4">
        <v>331</v>
      </c>
      <c r="H256" s="4">
        <v>295789</v>
      </c>
      <c r="I256" s="5">
        <f t="shared" si="6"/>
        <v>0.53699451219512195</v>
      </c>
      <c r="J256" s="5">
        <f t="shared" si="7"/>
        <v>0.41345928485772326</v>
      </c>
    </row>
    <row r="257" spans="1:10" x14ac:dyDescent="0.3">
      <c r="A257" s="4">
        <v>481</v>
      </c>
      <c r="B257" s="4" t="s">
        <v>259</v>
      </c>
      <c r="C257" s="4" t="s">
        <v>928</v>
      </c>
      <c r="D257" s="5">
        <v>3.4363743214010901E-2</v>
      </c>
      <c r="E257" s="5">
        <v>2.64135293473663E-2</v>
      </c>
      <c r="F257" s="6">
        <v>0.19326180420932401</v>
      </c>
      <c r="G257" s="4">
        <v>15268</v>
      </c>
      <c r="H257" s="4">
        <v>308482</v>
      </c>
      <c r="I257" s="5">
        <f t="shared" si="6"/>
        <v>0.10476750979881372</v>
      </c>
      <c r="J257" s="5">
        <f t="shared" si="7"/>
        <v>8.0691057100854141E-2</v>
      </c>
    </row>
    <row r="258" spans="1:10" x14ac:dyDescent="0.3">
      <c r="A258" s="4">
        <v>522.5</v>
      </c>
      <c r="B258" s="4" t="s">
        <v>257</v>
      </c>
      <c r="C258" s="4" t="s">
        <v>921</v>
      </c>
      <c r="D258" s="5">
        <v>9.3498161485810999E-2</v>
      </c>
      <c r="E258" s="5">
        <v>7.2335667253905001E-2</v>
      </c>
      <c r="F258" s="6">
        <v>0.19616341833552001</v>
      </c>
      <c r="G258" s="4">
        <v>10000</v>
      </c>
      <c r="H258" s="4">
        <v>317206</v>
      </c>
      <c r="I258" s="5">
        <f t="shared" si="6"/>
        <v>0.28505537038357009</v>
      </c>
      <c r="J258" s="5">
        <f t="shared" si="7"/>
        <v>0.22097350734734569</v>
      </c>
    </row>
    <row r="259" spans="1:10" x14ac:dyDescent="0.3">
      <c r="A259" s="4">
        <v>479</v>
      </c>
      <c r="B259" s="4" t="s">
        <v>261</v>
      </c>
      <c r="C259" s="4" t="s">
        <v>928</v>
      </c>
      <c r="D259" s="5">
        <v>2.7931170033868299E-2</v>
      </c>
      <c r="E259" s="5">
        <v>2.1638813390371998E-2</v>
      </c>
      <c r="F259" s="6">
        <v>0.19677640855472001</v>
      </c>
      <c r="G259" s="4">
        <v>415</v>
      </c>
      <c r="H259" s="4">
        <v>318869</v>
      </c>
      <c r="I259" s="5">
        <f t="shared" ref="I259:I322" si="8">D259/0.328</f>
        <v>8.515600620081798E-2</v>
      </c>
      <c r="J259" s="5">
        <f t="shared" ref="J259:J322" si="9">((I259*((E259/D259)^2+(0.016/0.328)^2)^0.5)^2)^0.5</f>
        <v>6.6102640245882111E-2</v>
      </c>
    </row>
    <row r="260" spans="1:10" x14ac:dyDescent="0.3">
      <c r="A260" s="4">
        <v>941</v>
      </c>
      <c r="B260" s="4" t="s">
        <v>258</v>
      </c>
      <c r="C260" s="4" t="s">
        <v>929</v>
      </c>
      <c r="D260" s="5">
        <v>-0.25571176178945598</v>
      </c>
      <c r="E260" s="5">
        <v>0.198283132837825</v>
      </c>
      <c r="F260" s="6">
        <v>0.197179355560959</v>
      </c>
      <c r="G260" s="4">
        <v>1246</v>
      </c>
      <c r="H260" s="4">
        <v>311181</v>
      </c>
      <c r="I260" s="5">
        <f t="shared" si="8"/>
        <v>-0.7796090298459023</v>
      </c>
      <c r="J260" s="5">
        <f t="shared" si="9"/>
        <v>0.60571676606192482</v>
      </c>
    </row>
    <row r="261" spans="1:10" x14ac:dyDescent="0.3">
      <c r="A261" s="4">
        <v>443.7</v>
      </c>
      <c r="B261" s="4" t="s">
        <v>262</v>
      </c>
      <c r="C261" s="4" t="s">
        <v>924</v>
      </c>
      <c r="D261" s="5">
        <v>0.15593493292968</v>
      </c>
      <c r="E261" s="5">
        <v>0.121055574566018</v>
      </c>
      <c r="F261" s="6">
        <v>0.19770181886701199</v>
      </c>
      <c r="G261" s="4">
        <v>330</v>
      </c>
      <c r="H261" s="4">
        <v>323646</v>
      </c>
      <c r="I261" s="5">
        <f t="shared" si="8"/>
        <v>0.4754113808831707</v>
      </c>
      <c r="J261" s="5">
        <f t="shared" si="9"/>
        <v>0.36979975811343324</v>
      </c>
    </row>
    <row r="262" spans="1:10" x14ac:dyDescent="0.3">
      <c r="A262" s="4">
        <v>383</v>
      </c>
      <c r="B262" s="4" t="s">
        <v>263</v>
      </c>
      <c r="C262" s="4" t="s">
        <v>931</v>
      </c>
      <c r="D262" s="5">
        <v>-0.202658525738692</v>
      </c>
      <c r="E262" s="5">
        <v>0.15755615278011001</v>
      </c>
      <c r="F262" s="6">
        <v>0.198351565337026</v>
      </c>
      <c r="G262" s="4">
        <v>204</v>
      </c>
      <c r="H262" s="4">
        <v>318869</v>
      </c>
      <c r="I262" s="5">
        <f t="shared" si="8"/>
        <v>-0.61786135895942684</v>
      </c>
      <c r="J262" s="5">
        <f t="shared" si="9"/>
        <v>0.48129874189713368</v>
      </c>
    </row>
    <row r="263" spans="1:10" x14ac:dyDescent="0.3">
      <c r="A263" s="4">
        <v>440</v>
      </c>
      <c r="B263" s="4" t="s">
        <v>260</v>
      </c>
      <c r="C263" s="4" t="s">
        <v>924</v>
      </c>
      <c r="D263" s="5">
        <v>-0.26518093598707998</v>
      </c>
      <c r="E263" s="5">
        <v>0.206285237820856</v>
      </c>
      <c r="F263" s="6">
        <v>0.19861547899420601</v>
      </c>
      <c r="G263" s="4">
        <v>221</v>
      </c>
      <c r="H263" s="4">
        <v>321419</v>
      </c>
      <c r="I263" s="5">
        <f t="shared" si="8"/>
        <v>-0.80847846337524376</v>
      </c>
      <c r="J263" s="5">
        <f t="shared" si="9"/>
        <v>0.63015372544203496</v>
      </c>
    </row>
    <row r="264" spans="1:10" x14ac:dyDescent="0.3">
      <c r="A264" s="4">
        <v>371</v>
      </c>
      <c r="B264" s="4" t="s">
        <v>264</v>
      </c>
      <c r="C264" s="4" t="s">
        <v>931</v>
      </c>
      <c r="D264" s="5">
        <v>0.15721009999999999</v>
      </c>
      <c r="E264" s="5">
        <v>0.1225324</v>
      </c>
      <c r="F264" s="6">
        <v>0.19948930000000001</v>
      </c>
      <c r="G264" s="4">
        <v>408</v>
      </c>
      <c r="H264" s="4">
        <v>317896</v>
      </c>
      <c r="I264" s="5">
        <f t="shared" si="8"/>
        <v>0.47929908536585364</v>
      </c>
      <c r="J264" s="5">
        <f t="shared" si="9"/>
        <v>0.37430531678002904</v>
      </c>
    </row>
    <row r="265" spans="1:10" x14ac:dyDescent="0.3">
      <c r="A265" s="4">
        <v>599.4</v>
      </c>
      <c r="B265" s="4" t="s">
        <v>265</v>
      </c>
      <c r="C265" s="4" t="s">
        <v>927</v>
      </c>
      <c r="D265" s="5">
        <v>3.6096139999999999E-2</v>
      </c>
      <c r="E265" s="5">
        <v>2.8228820000000002E-2</v>
      </c>
      <c r="F265" s="6">
        <v>0.2010034</v>
      </c>
      <c r="G265" s="4">
        <v>8991</v>
      </c>
      <c r="H265" s="4">
        <v>220090</v>
      </c>
      <c r="I265" s="5">
        <f t="shared" si="8"/>
        <v>0.11004920731707316</v>
      </c>
      <c r="J265" s="5">
        <f t="shared" si="9"/>
        <v>8.6230736893555884E-2</v>
      </c>
    </row>
    <row r="266" spans="1:10" x14ac:dyDescent="0.3">
      <c r="A266" s="4">
        <v>687.1</v>
      </c>
      <c r="B266" s="4" t="s">
        <v>266</v>
      </c>
      <c r="C266" s="4" t="s">
        <v>925</v>
      </c>
      <c r="D266" s="5">
        <v>-7.3851150816881206E-2</v>
      </c>
      <c r="E266" s="5">
        <v>5.7986475401856898E-2</v>
      </c>
      <c r="F266" s="6">
        <v>0.20280780653431801</v>
      </c>
      <c r="G266" s="4">
        <v>2214</v>
      </c>
      <c r="H266" s="4">
        <v>322324</v>
      </c>
      <c r="I266" s="5">
        <f t="shared" si="8"/>
        <v>-0.2251559476124427</v>
      </c>
      <c r="J266" s="5">
        <f t="shared" si="9"/>
        <v>0.17712888045048694</v>
      </c>
    </row>
    <row r="267" spans="1:10" x14ac:dyDescent="0.3">
      <c r="A267" s="4">
        <v>782.3</v>
      </c>
      <c r="B267" s="4" t="s">
        <v>267</v>
      </c>
      <c r="C267" s="4" t="s">
        <v>933</v>
      </c>
      <c r="D267" s="5">
        <v>-8.4017690000000006E-2</v>
      </c>
      <c r="E267" s="5">
        <v>6.6256519999999999E-2</v>
      </c>
      <c r="F267" s="6">
        <v>0.20477409999999999</v>
      </c>
      <c r="G267" s="4">
        <v>1714</v>
      </c>
      <c r="H267" s="4">
        <v>325852</v>
      </c>
      <c r="I267" s="5">
        <f t="shared" si="8"/>
        <v>-0.25615149390243902</v>
      </c>
      <c r="J267" s="5">
        <f t="shared" si="9"/>
        <v>0.20238767349821651</v>
      </c>
    </row>
    <row r="268" spans="1:10" x14ac:dyDescent="0.3">
      <c r="A268" s="4">
        <v>605</v>
      </c>
      <c r="B268" s="4" t="s">
        <v>269</v>
      </c>
      <c r="C268" s="4" t="s">
        <v>927</v>
      </c>
      <c r="D268" s="5">
        <v>0.183137385031135</v>
      </c>
      <c r="E268" s="5">
        <v>0.144482142804949</v>
      </c>
      <c r="F268" s="6">
        <v>0.20496105921941099</v>
      </c>
      <c r="G268" s="4">
        <v>536</v>
      </c>
      <c r="H268" s="4">
        <v>325421</v>
      </c>
      <c r="I268" s="5">
        <f t="shared" si="8"/>
        <v>0.55834568607053348</v>
      </c>
      <c r="J268" s="5">
        <f t="shared" si="9"/>
        <v>0.44133556594817164</v>
      </c>
    </row>
    <row r="269" spans="1:10" x14ac:dyDescent="0.3">
      <c r="A269" s="4">
        <v>577.20000000000005</v>
      </c>
      <c r="B269" s="4" t="s">
        <v>268</v>
      </c>
      <c r="C269" s="4" t="s">
        <v>921</v>
      </c>
      <c r="D269" s="5">
        <v>0.13604279356445001</v>
      </c>
      <c r="E269" s="5">
        <v>0.10741609297006301</v>
      </c>
      <c r="F269" s="6">
        <v>0.205333090797294</v>
      </c>
      <c r="G269" s="4">
        <v>291</v>
      </c>
      <c r="H269" s="4">
        <v>307436</v>
      </c>
      <c r="I269" s="5">
        <f t="shared" si="8"/>
        <v>0.41476461452576219</v>
      </c>
      <c r="J269" s="5">
        <f t="shared" si="9"/>
        <v>0.32811247891794737</v>
      </c>
    </row>
    <row r="270" spans="1:10" x14ac:dyDescent="0.3">
      <c r="A270" s="4">
        <v>296.2</v>
      </c>
      <c r="B270" s="4" t="s">
        <v>272</v>
      </c>
      <c r="C270" s="4" t="s">
        <v>926</v>
      </c>
      <c r="D270" s="5">
        <v>3.0595600000000001E-2</v>
      </c>
      <c r="E270" s="5">
        <v>2.4231539999999999E-2</v>
      </c>
      <c r="F270" s="6">
        <v>0.20672019999999999</v>
      </c>
      <c r="G270" s="4">
        <v>498</v>
      </c>
      <c r="H270" s="4">
        <v>325947</v>
      </c>
      <c r="I270" s="5">
        <f t="shared" si="8"/>
        <v>9.3279268292682918E-2</v>
      </c>
      <c r="J270" s="5">
        <f t="shared" si="9"/>
        <v>7.4016641840943739E-2</v>
      </c>
    </row>
    <row r="271" spans="1:10" x14ac:dyDescent="0.3">
      <c r="A271" s="4">
        <v>293.10000000000002</v>
      </c>
      <c r="B271" s="4" t="s">
        <v>270</v>
      </c>
      <c r="C271" s="4" t="s">
        <v>926</v>
      </c>
      <c r="D271" s="5">
        <v>-0.1142335</v>
      </c>
      <c r="E271" s="5">
        <v>9.0930579999999997E-2</v>
      </c>
      <c r="F271" s="6">
        <v>0.2090176</v>
      </c>
      <c r="G271" s="4">
        <v>12126</v>
      </c>
      <c r="H271" s="4">
        <v>282469</v>
      </c>
      <c r="I271" s="5">
        <f t="shared" si="8"/>
        <v>-0.34827286585365852</v>
      </c>
      <c r="J271" s="5">
        <f t="shared" si="9"/>
        <v>0.27774744382670746</v>
      </c>
    </row>
    <row r="272" spans="1:10" x14ac:dyDescent="0.3">
      <c r="A272" s="4">
        <v>191.11</v>
      </c>
      <c r="B272" s="4" t="s">
        <v>271</v>
      </c>
      <c r="C272" s="4" t="s">
        <v>919</v>
      </c>
      <c r="D272" s="5">
        <v>-0.15872127718517101</v>
      </c>
      <c r="E272" s="5">
        <v>0.12639234891515799</v>
      </c>
      <c r="F272" s="6">
        <v>0.20919490330656301</v>
      </c>
      <c r="G272" s="4">
        <v>923</v>
      </c>
      <c r="H272" s="4">
        <v>324622</v>
      </c>
      <c r="I272" s="5">
        <f t="shared" si="8"/>
        <v>-0.48390633288161894</v>
      </c>
      <c r="J272" s="5">
        <f t="shared" si="9"/>
        <v>0.38606484961159976</v>
      </c>
    </row>
    <row r="273" spans="1:10" x14ac:dyDescent="0.3">
      <c r="A273" s="4">
        <v>433</v>
      </c>
      <c r="B273" s="4" t="s">
        <v>280</v>
      </c>
      <c r="C273" s="4" t="s">
        <v>924</v>
      </c>
      <c r="D273" s="5">
        <v>3.547032E-2</v>
      </c>
      <c r="E273" s="5">
        <v>2.834733E-2</v>
      </c>
      <c r="F273" s="6">
        <v>0.21083399999999999</v>
      </c>
      <c r="G273" s="4">
        <v>945</v>
      </c>
      <c r="H273" s="4">
        <v>306931</v>
      </c>
      <c r="I273" s="5">
        <f t="shared" si="8"/>
        <v>0.10814121951219512</v>
      </c>
      <c r="J273" s="5">
        <f t="shared" si="9"/>
        <v>8.6585629728881328E-2</v>
      </c>
    </row>
    <row r="274" spans="1:10" x14ac:dyDescent="0.3">
      <c r="A274" s="4">
        <v>427.8</v>
      </c>
      <c r="B274" s="4" t="s">
        <v>273</v>
      </c>
      <c r="C274" s="4" t="s">
        <v>924</v>
      </c>
      <c r="D274" s="5">
        <v>-0.1739174</v>
      </c>
      <c r="E274" s="5">
        <v>0.13938139999999999</v>
      </c>
      <c r="F274" s="6">
        <v>0.2121112</v>
      </c>
      <c r="G274" s="4">
        <v>8627</v>
      </c>
      <c r="H274" s="4">
        <v>317627</v>
      </c>
      <c r="I274" s="5">
        <f t="shared" si="8"/>
        <v>-0.5302359756097561</v>
      </c>
      <c r="J274" s="5">
        <f t="shared" si="9"/>
        <v>0.42572973703000927</v>
      </c>
    </row>
    <row r="275" spans="1:10" x14ac:dyDescent="0.3">
      <c r="A275" s="4">
        <v>429.3</v>
      </c>
      <c r="B275" s="4" t="s">
        <v>278</v>
      </c>
      <c r="C275" s="4" t="s">
        <v>924</v>
      </c>
      <c r="D275" s="5">
        <v>-0.25171400902796498</v>
      </c>
      <c r="E275" s="5">
        <v>0.20226271940712301</v>
      </c>
      <c r="F275" s="6">
        <v>0.21331913684663301</v>
      </c>
      <c r="G275" s="4">
        <v>2034</v>
      </c>
      <c r="H275" s="4">
        <v>285707</v>
      </c>
      <c r="I275" s="5">
        <f t="shared" si="8"/>
        <v>-0.76742075923160047</v>
      </c>
      <c r="J275" s="5">
        <f t="shared" si="9"/>
        <v>0.61778987262115492</v>
      </c>
    </row>
    <row r="276" spans="1:10" x14ac:dyDescent="0.3">
      <c r="A276" s="4">
        <v>687.4</v>
      </c>
      <c r="B276" s="4" t="s">
        <v>275</v>
      </c>
      <c r="C276" s="4" t="s">
        <v>925</v>
      </c>
      <c r="D276" s="5">
        <v>-6.2016439999999999E-2</v>
      </c>
      <c r="E276" s="5">
        <v>4.9850419999999999E-2</v>
      </c>
      <c r="F276" s="6">
        <v>0.213481</v>
      </c>
      <c r="G276" s="4">
        <v>208</v>
      </c>
      <c r="H276" s="4">
        <v>321543</v>
      </c>
      <c r="I276" s="5">
        <f t="shared" si="8"/>
        <v>-0.18907451219512195</v>
      </c>
      <c r="J276" s="5">
        <f t="shared" si="9"/>
        <v>0.15226258575732637</v>
      </c>
    </row>
    <row r="277" spans="1:10" x14ac:dyDescent="0.3">
      <c r="A277" s="4">
        <v>353</v>
      </c>
      <c r="B277" s="4" t="s">
        <v>274</v>
      </c>
      <c r="C277" s="4" t="s">
        <v>923</v>
      </c>
      <c r="D277" s="5">
        <v>-0.10971590000000001</v>
      </c>
      <c r="E277" s="5">
        <v>8.8211719999999993E-2</v>
      </c>
      <c r="F277" s="6">
        <v>0.21358070000000001</v>
      </c>
      <c r="G277" s="4">
        <v>419</v>
      </c>
      <c r="H277" s="4">
        <v>299060</v>
      </c>
      <c r="I277" s="5">
        <f t="shared" si="8"/>
        <v>-0.33449969512195121</v>
      </c>
      <c r="J277" s="5">
        <f t="shared" si="9"/>
        <v>0.26943271157756232</v>
      </c>
    </row>
    <row r="278" spans="1:10" x14ac:dyDescent="0.3">
      <c r="A278" s="4">
        <v>333</v>
      </c>
      <c r="B278" s="4" t="s">
        <v>277</v>
      </c>
      <c r="C278" s="4" t="s">
        <v>923</v>
      </c>
      <c r="D278" s="5">
        <v>7.0822479999999993E-2</v>
      </c>
      <c r="E278" s="5">
        <v>5.694337E-2</v>
      </c>
      <c r="F278" s="6">
        <v>0.21359700000000001</v>
      </c>
      <c r="G278" s="4">
        <v>993</v>
      </c>
      <c r="H278" s="4">
        <v>312524</v>
      </c>
      <c r="I278" s="5">
        <f t="shared" si="8"/>
        <v>0.21592219512195118</v>
      </c>
      <c r="J278" s="5">
        <f t="shared" si="9"/>
        <v>0.17392705415123538</v>
      </c>
    </row>
    <row r="279" spans="1:10" x14ac:dyDescent="0.3">
      <c r="A279" s="4">
        <v>218.2</v>
      </c>
      <c r="B279" s="4" t="s">
        <v>276</v>
      </c>
      <c r="C279" s="4" t="s">
        <v>919</v>
      </c>
      <c r="D279" s="5">
        <v>0.161488809007552</v>
      </c>
      <c r="E279" s="5">
        <v>0.12985638240836</v>
      </c>
      <c r="F279" s="6">
        <v>0.21364848398781899</v>
      </c>
      <c r="G279" s="4">
        <v>2973</v>
      </c>
      <c r="H279" s="4">
        <v>322324</v>
      </c>
      <c r="I279" s="5">
        <f t="shared" si="8"/>
        <v>0.49234392990107312</v>
      </c>
      <c r="J279" s="5">
        <f t="shared" si="9"/>
        <v>0.39663140313944656</v>
      </c>
    </row>
    <row r="280" spans="1:10" x14ac:dyDescent="0.3">
      <c r="A280" s="4">
        <v>601.12</v>
      </c>
      <c r="B280" s="4" t="s">
        <v>279</v>
      </c>
      <c r="C280" s="4" t="s">
        <v>927</v>
      </c>
      <c r="D280" s="5">
        <v>0.1027488</v>
      </c>
      <c r="E280" s="5">
        <v>8.2873100000000005E-2</v>
      </c>
      <c r="F280" s="6">
        <v>0.21503720000000001</v>
      </c>
      <c r="G280" s="4">
        <v>363</v>
      </c>
      <c r="H280" s="4">
        <v>307308</v>
      </c>
      <c r="I280" s="5">
        <f t="shared" si="8"/>
        <v>0.31325853658536584</v>
      </c>
      <c r="J280" s="5">
        <f t="shared" si="9"/>
        <v>0.25312356037223199</v>
      </c>
    </row>
    <row r="281" spans="1:10" x14ac:dyDescent="0.3">
      <c r="A281" s="4">
        <v>381.1</v>
      </c>
      <c r="B281" s="4" t="s">
        <v>282</v>
      </c>
      <c r="C281" s="4" t="s">
        <v>931</v>
      </c>
      <c r="D281" s="5">
        <v>9.2143530000000001E-2</v>
      </c>
      <c r="E281" s="5">
        <v>7.451663E-2</v>
      </c>
      <c r="F281" s="6">
        <v>0.21625420000000001</v>
      </c>
      <c r="G281" s="4">
        <v>2181</v>
      </c>
      <c r="H281" s="4">
        <v>323471</v>
      </c>
      <c r="I281" s="5">
        <f t="shared" si="8"/>
        <v>0.28092539634146341</v>
      </c>
      <c r="J281" s="5">
        <f t="shared" si="9"/>
        <v>0.22759777184427155</v>
      </c>
    </row>
    <row r="282" spans="1:10" x14ac:dyDescent="0.3">
      <c r="A282" s="4">
        <v>189.21</v>
      </c>
      <c r="B282" s="4" t="s">
        <v>281</v>
      </c>
      <c r="C282" s="4" t="s">
        <v>919</v>
      </c>
      <c r="D282" s="5">
        <v>-7.2583360913402895E-2</v>
      </c>
      <c r="E282" s="5">
        <v>5.87074837882266E-2</v>
      </c>
      <c r="F282" s="6">
        <v>0.21632619359404501</v>
      </c>
      <c r="G282" s="4">
        <v>1151</v>
      </c>
      <c r="H282" s="4">
        <v>323646</v>
      </c>
      <c r="I282" s="5">
        <f t="shared" si="8"/>
        <v>-0.22129073449208198</v>
      </c>
      <c r="J282" s="5">
        <f t="shared" si="9"/>
        <v>0.17931144918697814</v>
      </c>
    </row>
    <row r="283" spans="1:10" x14ac:dyDescent="0.3">
      <c r="A283" s="4">
        <v>306.89999999999998</v>
      </c>
      <c r="B283" s="4" t="s">
        <v>283</v>
      </c>
      <c r="C283" s="4" t="s">
        <v>926</v>
      </c>
      <c r="D283" s="5">
        <v>0.1732139</v>
      </c>
      <c r="E283" s="5">
        <v>0.14010259999999999</v>
      </c>
      <c r="F283" s="6">
        <v>0.21633369999999999</v>
      </c>
      <c r="G283" s="4">
        <v>305</v>
      </c>
      <c r="H283" s="4">
        <v>282469</v>
      </c>
      <c r="I283" s="5">
        <f t="shared" si="8"/>
        <v>0.52809115853658539</v>
      </c>
      <c r="J283" s="5">
        <f t="shared" si="9"/>
        <v>0.42791816544310729</v>
      </c>
    </row>
    <row r="284" spans="1:10" x14ac:dyDescent="0.3">
      <c r="A284" s="4">
        <v>619.29999999999995</v>
      </c>
      <c r="B284" s="4" t="s">
        <v>285</v>
      </c>
      <c r="C284" s="4" t="s">
        <v>927</v>
      </c>
      <c r="D284" s="5">
        <v>-6.3554620000000006E-2</v>
      </c>
      <c r="E284" s="5">
        <v>5.1493990000000003E-2</v>
      </c>
      <c r="F284" s="6">
        <v>0.21712300000000001</v>
      </c>
      <c r="G284" s="4">
        <v>649</v>
      </c>
      <c r="H284" s="4">
        <v>287354</v>
      </c>
      <c r="I284" s="5">
        <f t="shared" si="8"/>
        <v>-0.19376408536585366</v>
      </c>
      <c r="J284" s="5">
        <f t="shared" si="9"/>
        <v>0.15727814332790097</v>
      </c>
    </row>
    <row r="285" spans="1:10" x14ac:dyDescent="0.3">
      <c r="A285" s="4">
        <v>530.5</v>
      </c>
      <c r="B285" s="4" t="s">
        <v>284</v>
      </c>
      <c r="C285" s="4" t="s">
        <v>921</v>
      </c>
      <c r="D285" s="5">
        <v>-0.13539209999999999</v>
      </c>
      <c r="E285" s="5">
        <v>0.10977140000000001</v>
      </c>
      <c r="F285" s="6">
        <v>0.2174267</v>
      </c>
      <c r="G285" s="4">
        <v>2842</v>
      </c>
      <c r="H285" s="4">
        <v>278127</v>
      </c>
      <c r="I285" s="5">
        <f t="shared" si="8"/>
        <v>-0.41278079268292678</v>
      </c>
      <c r="J285" s="5">
        <f t="shared" si="9"/>
        <v>0.33527409473023467</v>
      </c>
    </row>
    <row r="286" spans="1:10" x14ac:dyDescent="0.3">
      <c r="A286" s="4">
        <v>426.31</v>
      </c>
      <c r="B286" s="4" t="s">
        <v>287</v>
      </c>
      <c r="C286" s="4" t="s">
        <v>924</v>
      </c>
      <c r="D286" s="5">
        <v>-8.5333408064412905E-2</v>
      </c>
      <c r="E286" s="5">
        <v>6.9337461473942694E-2</v>
      </c>
      <c r="F286" s="6">
        <v>0.21843619845760701</v>
      </c>
      <c r="G286" s="4">
        <v>255</v>
      </c>
      <c r="H286" s="4">
        <v>307016</v>
      </c>
      <c r="I286" s="5">
        <f t="shared" si="8"/>
        <v>-0.26016282946467351</v>
      </c>
      <c r="J286" s="5">
        <f t="shared" si="9"/>
        <v>0.21177529884315255</v>
      </c>
    </row>
    <row r="287" spans="1:10" x14ac:dyDescent="0.3">
      <c r="A287" s="4">
        <v>250.11</v>
      </c>
      <c r="B287" s="4" t="s">
        <v>288</v>
      </c>
      <c r="C287" s="4" t="s">
        <v>920</v>
      </c>
      <c r="D287" s="5">
        <v>0.18805920000000001</v>
      </c>
      <c r="E287" s="5">
        <v>0.15307899999999999</v>
      </c>
      <c r="F287" s="6">
        <v>0.21925529999999999</v>
      </c>
      <c r="G287" s="4">
        <v>9520</v>
      </c>
      <c r="H287" s="4">
        <v>318219</v>
      </c>
      <c r="I287" s="5">
        <f t="shared" si="8"/>
        <v>0.57335121951219514</v>
      </c>
      <c r="J287" s="5">
        <f t="shared" si="9"/>
        <v>0.46754155191361108</v>
      </c>
    </row>
    <row r="288" spans="1:10" x14ac:dyDescent="0.3">
      <c r="A288" s="4">
        <v>669</v>
      </c>
      <c r="B288" s="4" t="s">
        <v>286</v>
      </c>
      <c r="C288" s="4" t="s">
        <v>932</v>
      </c>
      <c r="D288" s="5">
        <v>-4.0011140000000001E-2</v>
      </c>
      <c r="E288" s="5">
        <v>3.26527E-2</v>
      </c>
      <c r="F288" s="6">
        <v>0.22044159999999999</v>
      </c>
      <c r="G288" s="4">
        <v>1571</v>
      </c>
      <c r="H288" s="4">
        <v>299060</v>
      </c>
      <c r="I288" s="5">
        <f t="shared" si="8"/>
        <v>-0.12198518292682926</v>
      </c>
      <c r="J288" s="5">
        <f t="shared" si="9"/>
        <v>9.9728596780495574E-2</v>
      </c>
    </row>
    <row r="289" spans="1:10" x14ac:dyDescent="0.3">
      <c r="A289" s="4">
        <v>514</v>
      </c>
      <c r="B289" s="4" t="s">
        <v>295</v>
      </c>
      <c r="C289" s="4" t="s">
        <v>928</v>
      </c>
      <c r="D289" s="5">
        <v>6.2154510937590703E-2</v>
      </c>
      <c r="E289" s="5">
        <v>5.0810651253549097E-2</v>
      </c>
      <c r="F289" s="6">
        <v>0.22123244864790101</v>
      </c>
      <c r="G289" s="4">
        <v>404</v>
      </c>
      <c r="H289" s="4">
        <v>326925</v>
      </c>
      <c r="I289" s="5">
        <f t="shared" si="8"/>
        <v>0.18949546017558141</v>
      </c>
      <c r="J289" s="5">
        <f t="shared" si="9"/>
        <v>0.15518606735115645</v>
      </c>
    </row>
    <row r="290" spans="1:10" x14ac:dyDescent="0.3">
      <c r="A290" s="4">
        <v>597.1</v>
      </c>
      <c r="B290" s="4" t="s">
        <v>289</v>
      </c>
      <c r="C290" s="4" t="s">
        <v>927</v>
      </c>
      <c r="D290" s="5">
        <v>5.4070848648500099E-2</v>
      </c>
      <c r="E290" s="5">
        <v>4.4237643467056997E-2</v>
      </c>
      <c r="F290" s="6">
        <v>0.22160123178114</v>
      </c>
      <c r="G290" s="4">
        <v>2570</v>
      </c>
      <c r="H290" s="4">
        <v>325141</v>
      </c>
      <c r="I290" s="5">
        <f t="shared" si="8"/>
        <v>0.16485014831859784</v>
      </c>
      <c r="J290" s="5">
        <f t="shared" si="9"/>
        <v>0.13511038179222906</v>
      </c>
    </row>
    <row r="291" spans="1:10" x14ac:dyDescent="0.3">
      <c r="A291" s="4">
        <v>426.21</v>
      </c>
      <c r="B291" s="4" t="s">
        <v>290</v>
      </c>
      <c r="C291" s="4" t="s">
        <v>924</v>
      </c>
      <c r="D291" s="5">
        <v>-0.1063132</v>
      </c>
      <c r="E291" s="5">
        <v>8.7210049999999997E-2</v>
      </c>
      <c r="F291" s="6">
        <v>0.2228263</v>
      </c>
      <c r="G291" s="4">
        <v>3437</v>
      </c>
      <c r="H291" s="4">
        <v>313163</v>
      </c>
      <c r="I291" s="5">
        <f t="shared" si="8"/>
        <v>-0.32412560975609755</v>
      </c>
      <c r="J291" s="5">
        <f t="shared" si="9"/>
        <v>0.26635399044935393</v>
      </c>
    </row>
    <row r="292" spans="1:10" x14ac:dyDescent="0.3">
      <c r="A292" s="4">
        <v>721</v>
      </c>
      <c r="B292" s="4" t="s">
        <v>291</v>
      </c>
      <c r="C292" s="4" t="s">
        <v>922</v>
      </c>
      <c r="D292" s="5">
        <v>0.10135495189548301</v>
      </c>
      <c r="E292" s="5">
        <v>8.3160972059939095E-2</v>
      </c>
      <c r="F292" s="6">
        <v>0.22292760232219999</v>
      </c>
      <c r="G292" s="4">
        <v>1005</v>
      </c>
      <c r="H292" s="4">
        <v>299060</v>
      </c>
      <c r="I292" s="5">
        <f t="shared" si="8"/>
        <v>0.30900899968135059</v>
      </c>
      <c r="J292" s="5">
        <f t="shared" si="9"/>
        <v>0.25398723707912585</v>
      </c>
    </row>
    <row r="293" spans="1:10" x14ac:dyDescent="0.3">
      <c r="A293" s="4">
        <v>599</v>
      </c>
      <c r="B293" s="4" t="s">
        <v>292</v>
      </c>
      <c r="C293" s="4" t="s">
        <v>927</v>
      </c>
      <c r="D293" s="5">
        <v>1.2226330000000001E-2</v>
      </c>
      <c r="E293" s="5">
        <v>1.0034970000000001E-2</v>
      </c>
      <c r="F293" s="6">
        <v>0.22308230000000001</v>
      </c>
      <c r="G293" s="4">
        <v>923</v>
      </c>
      <c r="H293" s="4">
        <v>310471</v>
      </c>
      <c r="I293" s="5">
        <f t="shared" si="8"/>
        <v>3.7275396341463415E-2</v>
      </c>
      <c r="J293" s="5">
        <f t="shared" si="9"/>
        <v>3.064840678564941E-2</v>
      </c>
    </row>
    <row r="294" spans="1:10" x14ac:dyDescent="0.3">
      <c r="A294" s="4">
        <v>420.21</v>
      </c>
      <c r="B294" s="4" t="s">
        <v>294</v>
      </c>
      <c r="C294" s="4" t="s">
        <v>924</v>
      </c>
      <c r="D294" s="5">
        <v>0.19572870000000001</v>
      </c>
      <c r="E294" s="5">
        <v>0.16186719999999999</v>
      </c>
      <c r="F294" s="6">
        <v>0.2265887</v>
      </c>
      <c r="G294" s="4">
        <v>226</v>
      </c>
      <c r="H294" s="4">
        <v>324494</v>
      </c>
      <c r="I294" s="5">
        <f t="shared" si="8"/>
        <v>0.59673384146341457</v>
      </c>
      <c r="J294" s="5">
        <f t="shared" si="9"/>
        <v>0.49435531219932988</v>
      </c>
    </row>
    <row r="295" spans="1:10" x14ac:dyDescent="0.3">
      <c r="A295" s="4">
        <v>338.2</v>
      </c>
      <c r="B295" s="4" t="s">
        <v>293</v>
      </c>
      <c r="C295" s="4" t="s">
        <v>923</v>
      </c>
      <c r="D295" s="5">
        <v>0.14893219999999999</v>
      </c>
      <c r="E295" s="5">
        <v>0.12336419999999999</v>
      </c>
      <c r="F295" s="6">
        <v>0.22733329999999999</v>
      </c>
      <c r="G295" s="4">
        <v>103672</v>
      </c>
      <c r="H295" s="4">
        <v>220090</v>
      </c>
      <c r="I295" s="5">
        <f t="shared" si="8"/>
        <v>0.45406158536585361</v>
      </c>
      <c r="J295" s="5">
        <f t="shared" si="9"/>
        <v>0.37676199491761886</v>
      </c>
    </row>
    <row r="296" spans="1:10" x14ac:dyDescent="0.3">
      <c r="A296" s="4">
        <v>597</v>
      </c>
      <c r="B296" s="4" t="s">
        <v>296</v>
      </c>
      <c r="C296" s="4" t="s">
        <v>927</v>
      </c>
      <c r="D296" s="5">
        <v>-0.112630136025189</v>
      </c>
      <c r="E296" s="5">
        <v>9.3810753975660799E-2</v>
      </c>
      <c r="F296" s="6">
        <v>0.22990249246331601</v>
      </c>
      <c r="G296" s="4">
        <v>871</v>
      </c>
      <c r="H296" s="4">
        <v>313163</v>
      </c>
      <c r="I296" s="5">
        <f t="shared" si="8"/>
        <v>-0.34338456105240545</v>
      </c>
      <c r="J296" s="5">
        <f t="shared" si="9"/>
        <v>0.28649848317180582</v>
      </c>
    </row>
    <row r="297" spans="1:10" x14ac:dyDescent="0.3">
      <c r="A297" s="4">
        <v>556.1</v>
      </c>
      <c r="B297" s="4" t="s">
        <v>297</v>
      </c>
      <c r="C297" s="4" t="s">
        <v>921</v>
      </c>
      <c r="D297" s="5">
        <v>0.114849885544087</v>
      </c>
      <c r="E297" s="5">
        <v>9.6240316865272305E-2</v>
      </c>
      <c r="F297" s="6">
        <v>0.232726212812703</v>
      </c>
      <c r="G297" s="4">
        <v>691</v>
      </c>
      <c r="H297" s="4">
        <v>257992</v>
      </c>
      <c r="I297" s="5">
        <f t="shared" si="8"/>
        <v>0.35015209007343595</v>
      </c>
      <c r="J297" s="5">
        <f t="shared" si="9"/>
        <v>0.29391233554697638</v>
      </c>
    </row>
    <row r="298" spans="1:10" x14ac:dyDescent="0.3">
      <c r="A298" s="4">
        <v>426.24</v>
      </c>
      <c r="B298" s="4" t="s">
        <v>299</v>
      </c>
      <c r="C298" s="4" t="s">
        <v>924</v>
      </c>
      <c r="D298" s="5">
        <v>-0.13786522236484899</v>
      </c>
      <c r="E298" s="5">
        <v>0.11584908088245301</v>
      </c>
      <c r="F298" s="6">
        <v>0.23403005282538</v>
      </c>
      <c r="G298" s="4">
        <v>1164</v>
      </c>
      <c r="H298" s="4">
        <v>318869</v>
      </c>
      <c r="I298" s="5">
        <f t="shared" si="8"/>
        <v>-0.42032079989283228</v>
      </c>
      <c r="J298" s="5">
        <f t="shared" si="9"/>
        <v>0.35379303782336036</v>
      </c>
    </row>
    <row r="299" spans="1:10" x14ac:dyDescent="0.3">
      <c r="A299" s="4">
        <v>443.1</v>
      </c>
      <c r="B299" s="4" t="s">
        <v>300</v>
      </c>
      <c r="C299" s="4" t="s">
        <v>924</v>
      </c>
      <c r="D299" s="5">
        <v>-9.6261630000000001E-2</v>
      </c>
      <c r="E299" s="5">
        <v>8.0990950000000006E-2</v>
      </c>
      <c r="F299" s="6">
        <v>0.23461760000000001</v>
      </c>
      <c r="G299" s="4">
        <v>1599</v>
      </c>
      <c r="H299" s="4">
        <v>287276</v>
      </c>
      <c r="I299" s="5">
        <f t="shared" si="8"/>
        <v>-0.29348057926829269</v>
      </c>
      <c r="J299" s="5">
        <f t="shared" si="9"/>
        <v>0.24733828969087729</v>
      </c>
    </row>
    <row r="300" spans="1:10" x14ac:dyDescent="0.3">
      <c r="A300" s="4">
        <v>454</v>
      </c>
      <c r="B300" s="4" t="s">
        <v>298</v>
      </c>
      <c r="C300" s="4" t="s">
        <v>924</v>
      </c>
      <c r="D300" s="5">
        <v>7.3462700000000006E-2</v>
      </c>
      <c r="E300" s="5">
        <v>6.1915129999999999E-2</v>
      </c>
      <c r="F300" s="6">
        <v>0.2354224</v>
      </c>
      <c r="G300" s="4">
        <v>590</v>
      </c>
      <c r="H300" s="4">
        <v>299060</v>
      </c>
      <c r="I300" s="5">
        <f t="shared" si="8"/>
        <v>0.22397164634146341</v>
      </c>
      <c r="J300" s="5">
        <f t="shared" si="9"/>
        <v>0.18908154936574581</v>
      </c>
    </row>
    <row r="301" spans="1:10" x14ac:dyDescent="0.3">
      <c r="A301" s="4">
        <v>535.1</v>
      </c>
      <c r="B301" s="4" t="s">
        <v>302</v>
      </c>
      <c r="C301" s="4" t="s">
        <v>921</v>
      </c>
      <c r="D301" s="5">
        <v>8.7476886208303198E-2</v>
      </c>
      <c r="E301" s="5">
        <v>7.3779830459297396E-2</v>
      </c>
      <c r="F301" s="6">
        <v>0.23576145694176801</v>
      </c>
      <c r="G301" s="4">
        <v>4696</v>
      </c>
      <c r="H301" s="4">
        <v>322223</v>
      </c>
      <c r="I301" s="5">
        <f t="shared" si="8"/>
        <v>0.26669782380580243</v>
      </c>
      <c r="J301" s="5">
        <f t="shared" si="9"/>
        <v>0.2253144095413577</v>
      </c>
    </row>
    <row r="302" spans="1:10" x14ac:dyDescent="0.3">
      <c r="A302" s="4">
        <v>327.3</v>
      </c>
      <c r="B302" s="4" t="s">
        <v>301</v>
      </c>
      <c r="C302" s="4" t="s">
        <v>923</v>
      </c>
      <c r="D302" s="5">
        <v>-4.7013344271711097E-2</v>
      </c>
      <c r="E302" s="5">
        <v>3.97339170531908E-2</v>
      </c>
      <c r="F302" s="6">
        <v>0.23672816172154401</v>
      </c>
      <c r="G302" s="4">
        <v>1190</v>
      </c>
      <c r="H302" s="4">
        <v>296063</v>
      </c>
      <c r="I302" s="5">
        <f t="shared" si="8"/>
        <v>-0.14333336668204602</v>
      </c>
      <c r="J302" s="5">
        <f t="shared" si="9"/>
        <v>0.12134159917778652</v>
      </c>
    </row>
    <row r="303" spans="1:10" x14ac:dyDescent="0.3">
      <c r="A303" s="4">
        <v>250.24</v>
      </c>
      <c r="B303" s="4" t="s">
        <v>303</v>
      </c>
      <c r="C303" s="4" t="s">
        <v>920</v>
      </c>
      <c r="D303" s="5">
        <v>0.119599737722899</v>
      </c>
      <c r="E303" s="5">
        <v>0.102182129414515</v>
      </c>
      <c r="F303" s="6">
        <v>0.241817309282057</v>
      </c>
      <c r="G303" s="4">
        <v>611</v>
      </c>
      <c r="H303" s="4">
        <v>307016</v>
      </c>
      <c r="I303" s="5">
        <f t="shared" si="8"/>
        <v>0.36463334671615549</v>
      </c>
      <c r="J303" s="5">
        <f t="shared" si="9"/>
        <v>0.31203824728361501</v>
      </c>
    </row>
    <row r="304" spans="1:10" x14ac:dyDescent="0.3">
      <c r="A304" s="4">
        <v>345.12</v>
      </c>
      <c r="B304" s="4" t="s">
        <v>304</v>
      </c>
      <c r="C304" s="4" t="s">
        <v>923</v>
      </c>
      <c r="D304" s="5">
        <v>0.16752683279498401</v>
      </c>
      <c r="E304" s="5">
        <v>0.14378847843732601</v>
      </c>
      <c r="F304" s="6">
        <v>0.24398167913676599</v>
      </c>
      <c r="G304" s="4">
        <v>296</v>
      </c>
      <c r="H304" s="4">
        <v>285707</v>
      </c>
      <c r="I304" s="5">
        <f t="shared" si="8"/>
        <v>0.51075253900909756</v>
      </c>
      <c r="J304" s="5">
        <f t="shared" si="9"/>
        <v>0.43908693638225516</v>
      </c>
    </row>
    <row r="305" spans="1:10" x14ac:dyDescent="0.3">
      <c r="A305" s="4">
        <v>331.1</v>
      </c>
      <c r="B305" s="4" t="s">
        <v>305</v>
      </c>
      <c r="C305" s="4" t="s">
        <v>923</v>
      </c>
      <c r="D305" s="5">
        <v>0.12999079999999999</v>
      </c>
      <c r="E305" s="5">
        <v>0.1120715</v>
      </c>
      <c r="F305" s="6">
        <v>0.2460929</v>
      </c>
      <c r="G305" s="4">
        <v>498</v>
      </c>
      <c r="H305" s="4">
        <v>285707</v>
      </c>
      <c r="I305" s="5">
        <f t="shared" si="8"/>
        <v>0.39631341463414627</v>
      </c>
      <c r="J305" s="5">
        <f t="shared" si="9"/>
        <v>0.34222787873168808</v>
      </c>
    </row>
    <row r="306" spans="1:10" x14ac:dyDescent="0.3">
      <c r="A306" s="4">
        <v>304</v>
      </c>
      <c r="B306" s="4" t="s">
        <v>306</v>
      </c>
      <c r="C306" s="4" t="s">
        <v>926</v>
      </c>
      <c r="D306" s="5">
        <v>-0.18440067857585599</v>
      </c>
      <c r="E306" s="5">
        <v>0.15958765132014599</v>
      </c>
      <c r="F306" s="6">
        <v>0.24789304811176499</v>
      </c>
      <c r="G306" s="4">
        <v>322</v>
      </c>
      <c r="H306" s="4">
        <v>282469</v>
      </c>
      <c r="I306" s="5">
        <f t="shared" si="8"/>
        <v>-0.56219719078004871</v>
      </c>
      <c r="J306" s="5">
        <f t="shared" si="9"/>
        <v>0.48731998831324091</v>
      </c>
    </row>
    <row r="307" spans="1:10" x14ac:dyDescent="0.3">
      <c r="A307" s="4">
        <v>38.1</v>
      </c>
      <c r="B307" s="4" t="s">
        <v>307</v>
      </c>
      <c r="C307" s="4" t="s">
        <v>930</v>
      </c>
      <c r="D307" s="5">
        <v>0.1000027</v>
      </c>
      <c r="E307" s="5">
        <v>8.6560979999999996E-2</v>
      </c>
      <c r="F307" s="6">
        <v>0.2479731</v>
      </c>
      <c r="G307" s="4">
        <v>854</v>
      </c>
      <c r="H307" s="4">
        <v>312160</v>
      </c>
      <c r="I307" s="5">
        <f t="shared" si="8"/>
        <v>0.30488628048780486</v>
      </c>
      <c r="J307" s="5">
        <f t="shared" si="9"/>
        <v>0.26432416766240907</v>
      </c>
    </row>
    <row r="308" spans="1:10" x14ac:dyDescent="0.3">
      <c r="A308" s="4">
        <v>565.1</v>
      </c>
      <c r="B308" s="4" t="s">
        <v>309</v>
      </c>
      <c r="C308" s="4" t="s">
        <v>921</v>
      </c>
      <c r="D308" s="5">
        <v>3.4672283010006501E-2</v>
      </c>
      <c r="E308" s="5">
        <v>3.01942825281134E-2</v>
      </c>
      <c r="F308" s="6">
        <v>0.25084216442563201</v>
      </c>
      <c r="G308" s="4">
        <v>899</v>
      </c>
      <c r="H308" s="4">
        <v>312524</v>
      </c>
      <c r="I308" s="5">
        <f t="shared" si="8"/>
        <v>0.1057081799085564</v>
      </c>
      <c r="J308" s="5">
        <f t="shared" si="9"/>
        <v>9.2200046725734189E-2</v>
      </c>
    </row>
    <row r="309" spans="1:10" x14ac:dyDescent="0.3">
      <c r="A309" s="4">
        <v>352.2</v>
      </c>
      <c r="B309" s="4" t="s">
        <v>308</v>
      </c>
      <c r="C309" s="4" t="s">
        <v>923</v>
      </c>
      <c r="D309" s="5">
        <v>9.7167760000000006E-2</v>
      </c>
      <c r="E309" s="5">
        <v>8.4736099999999995E-2</v>
      </c>
      <c r="F309" s="6">
        <v>0.25150129999999998</v>
      </c>
      <c r="G309" s="4">
        <v>7654</v>
      </c>
      <c r="H309" s="4">
        <v>246280</v>
      </c>
      <c r="I309" s="5">
        <f t="shared" si="8"/>
        <v>0.29624317073170731</v>
      </c>
      <c r="J309" s="5">
        <f t="shared" si="9"/>
        <v>0.25874562288409003</v>
      </c>
    </row>
    <row r="310" spans="1:10" x14ac:dyDescent="0.3">
      <c r="A310" s="4">
        <v>579</v>
      </c>
      <c r="B310" s="4" t="s">
        <v>310</v>
      </c>
      <c r="C310" s="4" t="s">
        <v>921</v>
      </c>
      <c r="D310" s="5">
        <v>8.4771564195533597E-2</v>
      </c>
      <c r="E310" s="5">
        <v>7.4440785275044496E-2</v>
      </c>
      <c r="F310" s="6">
        <v>0.254795560376191</v>
      </c>
      <c r="G310" s="4">
        <v>1185</v>
      </c>
      <c r="H310" s="4">
        <v>302943</v>
      </c>
      <c r="I310" s="5">
        <f t="shared" si="8"/>
        <v>0.25844989084004144</v>
      </c>
      <c r="J310" s="5">
        <f t="shared" si="9"/>
        <v>0.22730351307300384</v>
      </c>
    </row>
    <row r="311" spans="1:10" x14ac:dyDescent="0.3">
      <c r="A311" s="4">
        <v>789</v>
      </c>
      <c r="B311" s="4" t="s">
        <v>315</v>
      </c>
      <c r="C311" s="4" t="s">
        <v>933</v>
      </c>
      <c r="D311" s="5">
        <v>2.7606615230284601E-2</v>
      </c>
      <c r="E311" s="5">
        <v>2.4273125459571498E-2</v>
      </c>
      <c r="F311" s="6">
        <v>0.25539930008503597</v>
      </c>
      <c r="G311" s="4">
        <v>858</v>
      </c>
      <c r="H311" s="4">
        <v>320383</v>
      </c>
      <c r="I311" s="5">
        <f t="shared" si="8"/>
        <v>8.4166509848428661E-2</v>
      </c>
      <c r="J311" s="5">
        <f t="shared" si="9"/>
        <v>7.4117234684876188E-2</v>
      </c>
    </row>
    <row r="312" spans="1:10" x14ac:dyDescent="0.3">
      <c r="A312" s="4">
        <v>348.9</v>
      </c>
      <c r="B312" s="4" t="s">
        <v>312</v>
      </c>
      <c r="C312" s="4" t="s">
        <v>923</v>
      </c>
      <c r="D312" s="5">
        <v>-0.1599023</v>
      </c>
      <c r="E312" s="5">
        <v>0.14072850000000001</v>
      </c>
      <c r="F312" s="6">
        <v>0.25585340000000001</v>
      </c>
      <c r="G312" s="4">
        <v>407</v>
      </c>
      <c r="H312" s="4">
        <v>285707</v>
      </c>
      <c r="I312" s="5">
        <f t="shared" si="8"/>
        <v>-0.48750701219512194</v>
      </c>
      <c r="J312" s="5">
        <f t="shared" si="9"/>
        <v>0.42970884559772327</v>
      </c>
    </row>
    <row r="313" spans="1:10" x14ac:dyDescent="0.3">
      <c r="A313" s="4">
        <v>378.2</v>
      </c>
      <c r="B313" s="4" t="s">
        <v>311</v>
      </c>
      <c r="C313" s="4" t="s">
        <v>931</v>
      </c>
      <c r="D313" s="5">
        <v>-0.22521179999999999</v>
      </c>
      <c r="E313" s="5">
        <v>0.19861899999999999</v>
      </c>
      <c r="F313" s="6">
        <v>0.2568414</v>
      </c>
      <c r="G313" s="4">
        <v>11960</v>
      </c>
      <c r="H313" s="4">
        <v>315779</v>
      </c>
      <c r="I313" s="5">
        <f t="shared" si="8"/>
        <v>-0.68662134146341458</v>
      </c>
      <c r="J313" s="5">
        <f t="shared" si="9"/>
        <v>0.60647132062001474</v>
      </c>
    </row>
    <row r="314" spans="1:10" x14ac:dyDescent="0.3">
      <c r="A314" s="4">
        <v>853</v>
      </c>
      <c r="B314" s="4" t="s">
        <v>314</v>
      </c>
      <c r="C314" s="4" t="s">
        <v>929</v>
      </c>
      <c r="D314" s="5">
        <v>0.1254699</v>
      </c>
      <c r="E314" s="5">
        <v>0.1108348</v>
      </c>
      <c r="F314" s="6">
        <v>0.25761590000000001</v>
      </c>
      <c r="G314" s="4">
        <v>514</v>
      </c>
      <c r="H314" s="4">
        <v>313485</v>
      </c>
      <c r="I314" s="5">
        <f t="shared" si="8"/>
        <v>0.38253018292682922</v>
      </c>
      <c r="J314" s="5">
        <f t="shared" si="9"/>
        <v>0.33842580186881926</v>
      </c>
    </row>
    <row r="315" spans="1:10" x14ac:dyDescent="0.3">
      <c r="A315" s="4">
        <v>612.20000000000005</v>
      </c>
      <c r="B315" s="4" t="s">
        <v>313</v>
      </c>
      <c r="C315" s="4" t="s">
        <v>927</v>
      </c>
      <c r="D315" s="5">
        <v>9.7653840000000006E-2</v>
      </c>
      <c r="E315" s="5">
        <v>8.6268170000000005E-2</v>
      </c>
      <c r="F315" s="6">
        <v>0.25764290000000001</v>
      </c>
      <c r="G315" s="4">
        <v>215</v>
      </c>
      <c r="H315" s="4">
        <v>287733</v>
      </c>
      <c r="I315" s="5">
        <f t="shared" si="8"/>
        <v>0.29772512195121953</v>
      </c>
      <c r="J315" s="5">
        <f t="shared" si="9"/>
        <v>0.26341338249721269</v>
      </c>
    </row>
    <row r="316" spans="1:10" x14ac:dyDescent="0.3">
      <c r="A316" s="4">
        <v>349</v>
      </c>
      <c r="B316" s="4" t="s">
        <v>316</v>
      </c>
      <c r="C316" s="4" t="s">
        <v>923</v>
      </c>
      <c r="D316" s="5">
        <v>1.5738476876113398E-2</v>
      </c>
      <c r="E316" s="5">
        <v>1.39227681059587E-2</v>
      </c>
      <c r="F316" s="6">
        <v>0.25830227472414802</v>
      </c>
      <c r="G316" s="4">
        <v>40651</v>
      </c>
      <c r="H316" s="4">
        <v>285707</v>
      </c>
      <c r="I316" s="5">
        <f t="shared" si="8"/>
        <v>4.79831612076628E-2</v>
      </c>
      <c r="J316" s="5">
        <f t="shared" si="9"/>
        <v>4.2511948705995062E-2</v>
      </c>
    </row>
    <row r="317" spans="1:10" x14ac:dyDescent="0.3">
      <c r="A317" s="4">
        <v>599.20000000000005</v>
      </c>
      <c r="B317" s="4" t="s">
        <v>317</v>
      </c>
      <c r="C317" s="4" t="s">
        <v>927</v>
      </c>
      <c r="D317" s="5">
        <v>3.6148899999999998E-2</v>
      </c>
      <c r="E317" s="5">
        <v>3.2239770000000001E-2</v>
      </c>
      <c r="F317" s="6">
        <v>0.26218069999999999</v>
      </c>
      <c r="G317" s="4">
        <v>6844</v>
      </c>
      <c r="H317" s="4">
        <v>220090</v>
      </c>
      <c r="I317" s="5">
        <f t="shared" si="8"/>
        <v>0.11021006097560974</v>
      </c>
      <c r="J317" s="5">
        <f t="shared" si="9"/>
        <v>9.8438895386520037E-2</v>
      </c>
    </row>
    <row r="318" spans="1:10" x14ac:dyDescent="0.3">
      <c r="A318" s="4">
        <v>214</v>
      </c>
      <c r="B318" s="4" t="s">
        <v>318</v>
      </c>
      <c r="C318" s="4" t="s">
        <v>919</v>
      </c>
      <c r="D318" s="5">
        <v>-7.138034E-2</v>
      </c>
      <c r="E318" s="5">
        <v>6.3936270000000003E-2</v>
      </c>
      <c r="F318" s="6">
        <v>0.26423829999999998</v>
      </c>
      <c r="G318" s="4">
        <v>1817</v>
      </c>
      <c r="H318" s="4">
        <v>320179</v>
      </c>
      <c r="I318" s="5">
        <f t="shared" si="8"/>
        <v>-0.21762298780487804</v>
      </c>
      <c r="J318" s="5">
        <f t="shared" si="9"/>
        <v>0.19521650532237717</v>
      </c>
    </row>
    <row r="319" spans="1:10" x14ac:dyDescent="0.3">
      <c r="A319" s="4">
        <v>627.29999999999995</v>
      </c>
      <c r="B319" s="4" t="s">
        <v>319</v>
      </c>
      <c r="C319" s="4" t="s">
        <v>927</v>
      </c>
      <c r="D319" s="5">
        <v>-9.1466820000000004E-2</v>
      </c>
      <c r="E319" s="5">
        <v>8.2089110000000007E-2</v>
      </c>
      <c r="F319" s="6">
        <v>0.265177</v>
      </c>
      <c r="G319" s="4">
        <v>1123</v>
      </c>
      <c r="H319" s="4">
        <v>295789</v>
      </c>
      <c r="I319" s="5">
        <f t="shared" si="8"/>
        <v>-0.27886225609756099</v>
      </c>
      <c r="J319" s="5">
        <f t="shared" si="9"/>
        <v>0.25064108768390059</v>
      </c>
    </row>
    <row r="320" spans="1:10" x14ac:dyDescent="0.3">
      <c r="A320" s="4">
        <v>626.1</v>
      </c>
      <c r="B320" s="4" t="s">
        <v>320</v>
      </c>
      <c r="C320" s="4" t="s">
        <v>927</v>
      </c>
      <c r="D320" s="5">
        <v>4.7516538162926503E-2</v>
      </c>
      <c r="E320" s="5">
        <v>4.2675349715887601E-2</v>
      </c>
      <c r="F320" s="6">
        <v>0.26551853029417299</v>
      </c>
      <c r="G320" s="4">
        <v>3587</v>
      </c>
      <c r="H320" s="4">
        <v>295789</v>
      </c>
      <c r="I320" s="5">
        <f t="shared" si="8"/>
        <v>0.14486749439916616</v>
      </c>
      <c r="J320" s="5">
        <f t="shared" si="9"/>
        <v>0.13029954366700069</v>
      </c>
    </row>
    <row r="321" spans="1:10" x14ac:dyDescent="0.3">
      <c r="A321" s="4">
        <v>375</v>
      </c>
      <c r="B321" s="4" t="s">
        <v>321</v>
      </c>
      <c r="C321" s="4" t="s">
        <v>931</v>
      </c>
      <c r="D321" s="5">
        <v>-7.4284079025710104E-2</v>
      </c>
      <c r="E321" s="5">
        <v>6.6805893461304597E-2</v>
      </c>
      <c r="F321" s="6">
        <v>0.26616437455776698</v>
      </c>
      <c r="G321" s="4">
        <v>1659</v>
      </c>
      <c r="H321" s="4">
        <v>287733</v>
      </c>
      <c r="I321" s="5">
        <f t="shared" si="8"/>
        <v>-0.22647585068814055</v>
      </c>
      <c r="J321" s="5">
        <f t="shared" si="9"/>
        <v>0.20397590050660469</v>
      </c>
    </row>
    <row r="322" spans="1:10" x14ac:dyDescent="0.3">
      <c r="A322" s="4">
        <v>614.53</v>
      </c>
      <c r="B322" s="4" t="s">
        <v>322</v>
      </c>
      <c r="C322" s="4" t="s">
        <v>927</v>
      </c>
      <c r="D322" s="5">
        <v>9.9473613187502002E-2</v>
      </c>
      <c r="E322" s="5">
        <v>8.9845051999488404E-2</v>
      </c>
      <c r="F322" s="6">
        <v>0.26822107552268398</v>
      </c>
      <c r="G322" s="4">
        <v>801</v>
      </c>
      <c r="H322" s="4">
        <v>318312</v>
      </c>
      <c r="I322" s="5">
        <f t="shared" si="8"/>
        <v>0.30327321093750609</v>
      </c>
      <c r="J322" s="5">
        <f t="shared" si="9"/>
        <v>0.27431704438174714</v>
      </c>
    </row>
    <row r="323" spans="1:10" x14ac:dyDescent="0.3">
      <c r="A323" s="4">
        <v>172.3</v>
      </c>
      <c r="B323" s="4" t="s">
        <v>323</v>
      </c>
      <c r="C323" s="4" t="s">
        <v>919</v>
      </c>
      <c r="D323" s="5">
        <v>-0.11882182514531101</v>
      </c>
      <c r="E323" s="5">
        <v>0.10738521930031</v>
      </c>
      <c r="F323" s="6">
        <v>0.26850984178968401</v>
      </c>
      <c r="G323" s="4">
        <v>664</v>
      </c>
      <c r="H323" s="4">
        <v>313741</v>
      </c>
      <c r="I323" s="5">
        <f t="shared" ref="I323:I386" si="10">D323/0.328</f>
        <v>-0.36226166202838722</v>
      </c>
      <c r="J323" s="5">
        <f t="shared" ref="J323:J386" si="11">((I323*((E323/D323)^2+(0.016/0.328)^2)^0.5)^2)^0.5</f>
        <v>0.32787052436590836</v>
      </c>
    </row>
    <row r="324" spans="1:10" x14ac:dyDescent="0.3">
      <c r="A324" s="4">
        <v>614.51</v>
      </c>
      <c r="B324" s="4" t="s">
        <v>330</v>
      </c>
      <c r="C324" s="4" t="s">
        <v>927</v>
      </c>
      <c r="D324" s="5">
        <v>7.9997925033170797E-2</v>
      </c>
      <c r="E324" s="5">
        <v>7.2567226012480293E-2</v>
      </c>
      <c r="F324" s="6">
        <v>0.27028891891839102</v>
      </c>
      <c r="G324" s="4">
        <v>8732</v>
      </c>
      <c r="H324" s="4">
        <v>313598</v>
      </c>
      <c r="I324" s="5">
        <f t="shared" si="10"/>
        <v>0.24389611290600852</v>
      </c>
      <c r="J324" s="5">
        <f t="shared" si="11"/>
        <v>0.22156120524781769</v>
      </c>
    </row>
    <row r="325" spans="1:10" x14ac:dyDescent="0.3">
      <c r="A325" s="4">
        <v>296.22000000000003</v>
      </c>
      <c r="B325" s="4" t="s">
        <v>324</v>
      </c>
      <c r="C325" s="4" t="s">
        <v>926</v>
      </c>
      <c r="D325" s="5">
        <v>-0.16114711327550099</v>
      </c>
      <c r="E325" s="5">
        <v>0.14621130838969301</v>
      </c>
      <c r="F325" s="6">
        <v>0.27039551456206301</v>
      </c>
      <c r="G325" s="4">
        <v>1246</v>
      </c>
      <c r="H325" s="4">
        <v>318312</v>
      </c>
      <c r="I325" s="5">
        <f t="shared" si="10"/>
        <v>-0.49130217462042985</v>
      </c>
      <c r="J325" s="5">
        <f t="shared" si="11"/>
        <v>0.4464099664283025</v>
      </c>
    </row>
    <row r="326" spans="1:10" x14ac:dyDescent="0.3">
      <c r="A326" s="4">
        <v>626</v>
      </c>
      <c r="B326" s="4" t="s">
        <v>325</v>
      </c>
      <c r="C326" s="4" t="s">
        <v>927</v>
      </c>
      <c r="D326" s="5">
        <v>4.4985280000000002E-2</v>
      </c>
      <c r="E326" s="5">
        <v>4.0820759999999998E-2</v>
      </c>
      <c r="F326" s="6">
        <v>0.2704531</v>
      </c>
      <c r="G326" s="4">
        <v>384</v>
      </c>
      <c r="H326" s="4">
        <v>282469</v>
      </c>
      <c r="I326" s="5">
        <f t="shared" si="10"/>
        <v>0.13715024390243902</v>
      </c>
      <c r="J326" s="5">
        <f t="shared" si="11"/>
        <v>0.12463323108736296</v>
      </c>
    </row>
    <row r="327" spans="1:10" x14ac:dyDescent="0.3">
      <c r="A327" s="4">
        <v>596.5</v>
      </c>
      <c r="B327" s="4" t="s">
        <v>326</v>
      </c>
      <c r="C327" s="4" t="s">
        <v>927</v>
      </c>
      <c r="D327" s="5">
        <v>6.8593139999999997E-2</v>
      </c>
      <c r="E327" s="5">
        <v>6.2380529999999997E-2</v>
      </c>
      <c r="F327" s="6">
        <v>0.27150980000000002</v>
      </c>
      <c r="G327" s="4">
        <v>3935</v>
      </c>
      <c r="H327" s="4">
        <v>295789</v>
      </c>
      <c r="I327" s="5">
        <f t="shared" si="10"/>
        <v>0.20912542682926827</v>
      </c>
      <c r="J327" s="5">
        <f t="shared" si="11"/>
        <v>0.1904579365105282</v>
      </c>
    </row>
    <row r="328" spans="1:10" x14ac:dyDescent="0.3">
      <c r="A328" s="4">
        <v>840</v>
      </c>
      <c r="B328" s="4" t="s">
        <v>327</v>
      </c>
      <c r="C328" s="4" t="s">
        <v>929</v>
      </c>
      <c r="D328" s="5">
        <v>-0.1389387</v>
      </c>
      <c r="E328" s="5">
        <v>0.12660440000000001</v>
      </c>
      <c r="F328" s="6">
        <v>0.27245629999999998</v>
      </c>
      <c r="G328" s="4">
        <v>1679</v>
      </c>
      <c r="H328" s="4">
        <v>313163</v>
      </c>
      <c r="I328" s="5">
        <f t="shared" si="10"/>
        <v>-0.42359359756097559</v>
      </c>
      <c r="J328" s="5">
        <f t="shared" si="11"/>
        <v>0.38654170634903173</v>
      </c>
    </row>
    <row r="329" spans="1:10" x14ac:dyDescent="0.3">
      <c r="A329" s="4">
        <v>604.1</v>
      </c>
      <c r="B329" s="4" t="s">
        <v>328</v>
      </c>
      <c r="C329" s="4" t="s">
        <v>927</v>
      </c>
      <c r="D329" s="5">
        <v>-5.5904389999999998E-2</v>
      </c>
      <c r="E329" s="5">
        <v>5.1097429999999999E-2</v>
      </c>
      <c r="F329" s="6">
        <v>0.27392240000000001</v>
      </c>
      <c r="G329" s="4">
        <v>481</v>
      </c>
      <c r="H329" s="4">
        <v>327219</v>
      </c>
      <c r="I329" s="5">
        <f t="shared" si="10"/>
        <v>-0.17044021341463414</v>
      </c>
      <c r="J329" s="5">
        <f t="shared" si="11"/>
        <v>0.1560065509268509</v>
      </c>
    </row>
    <row r="330" spans="1:10" x14ac:dyDescent="0.3">
      <c r="A330" s="4">
        <v>585.20000000000005</v>
      </c>
      <c r="B330" s="4" t="s">
        <v>331</v>
      </c>
      <c r="C330" s="4" t="s">
        <v>927</v>
      </c>
      <c r="D330" s="5">
        <v>3.1065552577130701E-2</v>
      </c>
      <c r="E330" s="5">
        <v>2.84265271462995E-2</v>
      </c>
      <c r="F330" s="6">
        <v>0.274465497808007</v>
      </c>
      <c r="G330" s="4">
        <v>247</v>
      </c>
      <c r="H330" s="4">
        <v>320156</v>
      </c>
      <c r="I330" s="5">
        <f t="shared" si="10"/>
        <v>9.4712050540032622E-2</v>
      </c>
      <c r="J330" s="5">
        <f t="shared" si="11"/>
        <v>8.6789300638213066E-2</v>
      </c>
    </row>
    <row r="331" spans="1:10" x14ac:dyDescent="0.3">
      <c r="A331" s="4">
        <v>276.11</v>
      </c>
      <c r="B331" s="4" t="s">
        <v>332</v>
      </c>
      <c r="C331" s="4" t="s">
        <v>920</v>
      </c>
      <c r="D331" s="5">
        <v>-0.19824939999999999</v>
      </c>
      <c r="E331" s="5">
        <v>0.18272550000000001</v>
      </c>
      <c r="F331" s="6">
        <v>0.27794039999999998</v>
      </c>
      <c r="G331" s="4">
        <v>1551</v>
      </c>
      <c r="H331" s="4">
        <v>316204</v>
      </c>
      <c r="I331" s="5">
        <f t="shared" si="10"/>
        <v>-0.6044189024390243</v>
      </c>
      <c r="J331" s="5">
        <f t="shared" si="11"/>
        <v>0.5578696061877948</v>
      </c>
    </row>
    <row r="332" spans="1:10" x14ac:dyDescent="0.3">
      <c r="A332" s="4">
        <v>735.23</v>
      </c>
      <c r="B332" s="4" t="s">
        <v>334</v>
      </c>
      <c r="C332" s="4" t="s">
        <v>922</v>
      </c>
      <c r="D332" s="5">
        <v>7.0745699999999995E-2</v>
      </c>
      <c r="E332" s="5">
        <v>6.5263979999999999E-2</v>
      </c>
      <c r="F332" s="6">
        <v>0.2783678</v>
      </c>
      <c r="G332" s="4">
        <v>633</v>
      </c>
      <c r="H332" s="4">
        <v>326637</v>
      </c>
      <c r="I332" s="5">
        <f t="shared" si="10"/>
        <v>0.21568810975609753</v>
      </c>
      <c r="J332" s="5">
        <f t="shared" si="11"/>
        <v>0.19925352760888501</v>
      </c>
    </row>
    <row r="333" spans="1:10" x14ac:dyDescent="0.3">
      <c r="A333" s="4">
        <v>199</v>
      </c>
      <c r="B333" s="4" t="s">
        <v>333</v>
      </c>
      <c r="C333" s="4" t="s">
        <v>919</v>
      </c>
      <c r="D333" s="5">
        <v>-8.7648483485784107E-2</v>
      </c>
      <c r="E333" s="5">
        <v>8.0894272193827901E-2</v>
      </c>
      <c r="F333" s="6">
        <v>0.27858907589716703</v>
      </c>
      <c r="G333" s="4">
        <v>1155</v>
      </c>
      <c r="H333" s="4">
        <v>228958</v>
      </c>
      <c r="I333" s="5">
        <f t="shared" si="10"/>
        <v>-0.26722098623714663</v>
      </c>
      <c r="J333" s="5">
        <f t="shared" si="11"/>
        <v>0.24697311480723474</v>
      </c>
    </row>
    <row r="334" spans="1:10" x14ac:dyDescent="0.3">
      <c r="A334" s="4">
        <v>323.8</v>
      </c>
      <c r="B334" s="4" t="s">
        <v>335</v>
      </c>
      <c r="C334" s="4" t="s">
        <v>923</v>
      </c>
      <c r="D334" s="5">
        <v>0.108364872468641</v>
      </c>
      <c r="E334" s="5">
        <v>0.100143348641147</v>
      </c>
      <c r="F334" s="6">
        <v>0.27920918321888399</v>
      </c>
      <c r="G334" s="4">
        <v>2179</v>
      </c>
      <c r="H334" s="4">
        <v>324773</v>
      </c>
      <c r="I334" s="5">
        <f t="shared" si="10"/>
        <v>0.33038070874585668</v>
      </c>
      <c r="J334" s="5">
        <f t="shared" si="11"/>
        <v>0.30574013845180043</v>
      </c>
    </row>
    <row r="335" spans="1:10" x14ac:dyDescent="0.3">
      <c r="A335" s="4">
        <v>165.1</v>
      </c>
      <c r="B335" s="4" t="s">
        <v>329</v>
      </c>
      <c r="C335" s="4" t="s">
        <v>919</v>
      </c>
      <c r="D335" s="5">
        <v>-6.2558669999999997E-2</v>
      </c>
      <c r="E335" s="5">
        <v>5.7887069999999999E-2</v>
      </c>
      <c r="F335" s="6">
        <v>0.27982970000000001</v>
      </c>
      <c r="G335" s="4">
        <v>2808</v>
      </c>
      <c r="H335" s="4">
        <v>307436</v>
      </c>
      <c r="I335" s="5">
        <f t="shared" si="10"/>
        <v>-0.19072765243902437</v>
      </c>
      <c r="J335" s="5">
        <f t="shared" si="11"/>
        <v>0.17673003404473306</v>
      </c>
    </row>
    <row r="336" spans="1:10" x14ac:dyDescent="0.3">
      <c r="A336" s="4">
        <v>536.79999999999995</v>
      </c>
      <c r="B336" s="4" t="s">
        <v>336</v>
      </c>
      <c r="C336" s="4" t="s">
        <v>921</v>
      </c>
      <c r="D336" s="5">
        <v>0.15883420000000001</v>
      </c>
      <c r="E336" s="5">
        <v>0.14802360000000001</v>
      </c>
      <c r="F336" s="6">
        <v>0.28325640000000002</v>
      </c>
      <c r="G336" s="4">
        <v>247</v>
      </c>
      <c r="H336" s="4">
        <v>296063</v>
      </c>
      <c r="I336" s="5">
        <f t="shared" si="10"/>
        <v>0.48425060975609757</v>
      </c>
      <c r="J336" s="5">
        <f t="shared" si="11"/>
        <v>0.45190926405150406</v>
      </c>
    </row>
    <row r="337" spans="1:10" x14ac:dyDescent="0.3">
      <c r="A337" s="4">
        <v>696.41</v>
      </c>
      <c r="B337" s="4" t="s">
        <v>338</v>
      </c>
      <c r="C337" s="4" t="s">
        <v>925</v>
      </c>
      <c r="D337" s="5">
        <v>6.6478380000000004E-2</v>
      </c>
      <c r="E337" s="5">
        <v>6.1972199999999998E-2</v>
      </c>
      <c r="F337" s="6">
        <v>0.28339989999999998</v>
      </c>
      <c r="G337" s="4">
        <v>211</v>
      </c>
      <c r="H337" s="4">
        <v>324858</v>
      </c>
      <c r="I337" s="5">
        <f t="shared" si="10"/>
        <v>0.20267798780487806</v>
      </c>
      <c r="J337" s="5">
        <f t="shared" si="11"/>
        <v>0.18919813107809208</v>
      </c>
    </row>
    <row r="338" spans="1:10" x14ac:dyDescent="0.3">
      <c r="A338" s="4">
        <v>747.1</v>
      </c>
      <c r="B338" s="4" t="s">
        <v>337</v>
      </c>
      <c r="C338" s="4" t="s">
        <v>934</v>
      </c>
      <c r="D338" s="5">
        <v>0.179317575048523</v>
      </c>
      <c r="E338" s="5">
        <v>0.16778360104787199</v>
      </c>
      <c r="F338" s="6">
        <v>0.28518542029525601</v>
      </c>
      <c r="G338" s="4">
        <v>1722</v>
      </c>
      <c r="H338" s="4">
        <v>313452</v>
      </c>
      <c r="I338" s="5">
        <f t="shared" si="10"/>
        <v>0.5466999239284237</v>
      </c>
      <c r="J338" s="5">
        <f t="shared" si="11"/>
        <v>0.51223005712684722</v>
      </c>
    </row>
    <row r="339" spans="1:10" x14ac:dyDescent="0.3">
      <c r="A339" s="4">
        <v>351</v>
      </c>
      <c r="B339" s="4" t="s">
        <v>340</v>
      </c>
      <c r="C339" s="4" t="s">
        <v>923</v>
      </c>
      <c r="D339" s="5">
        <v>-2.5597769999999999E-2</v>
      </c>
      <c r="E339" s="5">
        <v>2.4038980000000001E-2</v>
      </c>
      <c r="F339" s="6">
        <v>0.2869466</v>
      </c>
      <c r="G339" s="4">
        <v>345</v>
      </c>
      <c r="H339" s="4">
        <v>299060</v>
      </c>
      <c r="I339" s="5">
        <f t="shared" si="10"/>
        <v>-7.8041981707317062E-2</v>
      </c>
      <c r="J339" s="5">
        <f t="shared" si="11"/>
        <v>7.3388379329682715E-2</v>
      </c>
    </row>
    <row r="340" spans="1:10" x14ac:dyDescent="0.3">
      <c r="A340" s="4">
        <v>427.41</v>
      </c>
      <c r="B340" s="4" t="s">
        <v>341</v>
      </c>
      <c r="C340" s="4" t="s">
        <v>924</v>
      </c>
      <c r="D340" s="5">
        <v>0.14233336410693601</v>
      </c>
      <c r="E340" s="5">
        <v>0.13404626864991301</v>
      </c>
      <c r="F340" s="6">
        <v>0.28831620554241899</v>
      </c>
      <c r="G340" s="4">
        <v>218</v>
      </c>
      <c r="H340" s="4">
        <v>321714</v>
      </c>
      <c r="I340" s="5">
        <f t="shared" si="10"/>
        <v>0.43394318325285364</v>
      </c>
      <c r="J340" s="5">
        <f t="shared" si="11"/>
        <v>0.40922549135656211</v>
      </c>
    </row>
    <row r="341" spans="1:10" x14ac:dyDescent="0.3">
      <c r="A341" s="4">
        <v>54</v>
      </c>
      <c r="B341" s="4" t="s">
        <v>342</v>
      </c>
      <c r="C341" s="4" t="s">
        <v>930</v>
      </c>
      <c r="D341" s="5">
        <v>0.175819786014973</v>
      </c>
      <c r="E341" s="5">
        <v>0.165685615813776</v>
      </c>
      <c r="F341" s="6">
        <v>0.28861489624027398</v>
      </c>
      <c r="G341" s="4">
        <v>948</v>
      </c>
      <c r="H341" s="4">
        <v>299060</v>
      </c>
      <c r="I341" s="5">
        <f t="shared" si="10"/>
        <v>0.53603593297247865</v>
      </c>
      <c r="J341" s="5">
        <f t="shared" si="11"/>
        <v>0.50581538678184068</v>
      </c>
    </row>
    <row r="342" spans="1:10" x14ac:dyDescent="0.3">
      <c r="A342" s="4">
        <v>427.5</v>
      </c>
      <c r="B342" s="4" t="s">
        <v>344</v>
      </c>
      <c r="C342" s="4" t="s">
        <v>924</v>
      </c>
      <c r="D342" s="5">
        <v>8.7548130639271193E-2</v>
      </c>
      <c r="E342" s="5">
        <v>8.2608375375578899E-2</v>
      </c>
      <c r="F342" s="6">
        <v>0.28923683942137401</v>
      </c>
      <c r="G342" s="4">
        <v>2949</v>
      </c>
      <c r="H342" s="4">
        <v>324773</v>
      </c>
      <c r="I342" s="5">
        <f t="shared" si="10"/>
        <v>0.26691503243680242</v>
      </c>
      <c r="J342" s="5">
        <f t="shared" si="11"/>
        <v>0.25219113500224177</v>
      </c>
    </row>
    <row r="343" spans="1:10" x14ac:dyDescent="0.3">
      <c r="A343" s="4">
        <v>441</v>
      </c>
      <c r="B343" s="4" t="s">
        <v>343</v>
      </c>
      <c r="C343" s="4" t="s">
        <v>924</v>
      </c>
      <c r="D343" s="5">
        <v>-0.17512170985070899</v>
      </c>
      <c r="E343" s="5">
        <v>0.16540310462101299</v>
      </c>
      <c r="F343" s="6">
        <v>0.28971042004755099</v>
      </c>
      <c r="G343" s="4">
        <v>297</v>
      </c>
      <c r="H343" s="4">
        <v>318869</v>
      </c>
      <c r="I343" s="5">
        <f t="shared" si="10"/>
        <v>-0.5339076519838688</v>
      </c>
      <c r="J343" s="5">
        <f t="shared" si="11"/>
        <v>0.50494986038358258</v>
      </c>
    </row>
    <row r="344" spans="1:10" x14ac:dyDescent="0.3">
      <c r="A344" s="4">
        <v>165</v>
      </c>
      <c r="B344" s="4" t="s">
        <v>339</v>
      </c>
      <c r="C344" s="4" t="s">
        <v>919</v>
      </c>
      <c r="D344" s="5">
        <v>-5.2464429999999999E-2</v>
      </c>
      <c r="E344" s="5">
        <v>4.9670850000000002E-2</v>
      </c>
      <c r="F344" s="6">
        <v>0.2908577</v>
      </c>
      <c r="G344" s="4">
        <v>12881</v>
      </c>
      <c r="H344" s="4">
        <v>312524</v>
      </c>
      <c r="I344" s="5">
        <f t="shared" si="10"/>
        <v>-0.15995253048780486</v>
      </c>
      <c r="J344" s="5">
        <f t="shared" si="11"/>
        <v>0.15163639464706258</v>
      </c>
    </row>
    <row r="345" spans="1:10" x14ac:dyDescent="0.3">
      <c r="A345" s="4">
        <v>586.4</v>
      </c>
      <c r="B345" s="4" t="s">
        <v>345</v>
      </c>
      <c r="C345" s="4" t="s">
        <v>927</v>
      </c>
      <c r="D345" s="5">
        <v>8.7001036440449403E-2</v>
      </c>
      <c r="E345" s="5">
        <v>8.3126436315920801E-2</v>
      </c>
      <c r="F345" s="6">
        <v>0.29527906089155198</v>
      </c>
      <c r="G345" s="4">
        <v>938</v>
      </c>
      <c r="H345" s="4">
        <v>313598</v>
      </c>
      <c r="I345" s="5">
        <f t="shared" si="10"/>
        <v>0.26524706231844331</v>
      </c>
      <c r="J345" s="5">
        <f t="shared" si="11"/>
        <v>0.25376433416805033</v>
      </c>
    </row>
    <row r="346" spans="1:10" x14ac:dyDescent="0.3">
      <c r="A346" s="4">
        <v>368</v>
      </c>
      <c r="B346" s="4" t="s">
        <v>346</v>
      </c>
      <c r="C346" s="4" t="s">
        <v>931</v>
      </c>
      <c r="D346" s="5">
        <v>8.1469120000000006E-2</v>
      </c>
      <c r="E346" s="5">
        <v>7.7849509999999997E-2</v>
      </c>
      <c r="F346" s="6">
        <v>0.2953325</v>
      </c>
      <c r="G346" s="4">
        <v>1080</v>
      </c>
      <c r="H346" s="4">
        <v>324384</v>
      </c>
      <c r="I346" s="5">
        <f t="shared" si="10"/>
        <v>0.24838146341463416</v>
      </c>
      <c r="J346" s="5">
        <f t="shared" si="11"/>
        <v>0.23765512219402224</v>
      </c>
    </row>
    <row r="347" spans="1:10" x14ac:dyDescent="0.3">
      <c r="A347" s="4">
        <v>340</v>
      </c>
      <c r="B347" s="4" t="s">
        <v>347</v>
      </c>
      <c r="C347" s="4" t="s">
        <v>923</v>
      </c>
      <c r="D347" s="5">
        <v>5.13891856425297E-2</v>
      </c>
      <c r="E347" s="5">
        <v>4.9437857308525401E-2</v>
      </c>
      <c r="F347" s="6">
        <v>0.29858605190979198</v>
      </c>
      <c r="G347" s="4">
        <v>2769</v>
      </c>
      <c r="H347" s="4">
        <v>317466</v>
      </c>
      <c r="I347" s="5">
        <f t="shared" si="10"/>
        <v>0.15667434647112713</v>
      </c>
      <c r="J347" s="5">
        <f t="shared" si="11"/>
        <v>0.15091881396877677</v>
      </c>
    </row>
    <row r="348" spans="1:10" x14ac:dyDescent="0.3">
      <c r="A348" s="4">
        <v>296</v>
      </c>
      <c r="B348" s="4" t="s">
        <v>352</v>
      </c>
      <c r="C348" s="4" t="s">
        <v>926</v>
      </c>
      <c r="D348" s="5">
        <v>2.4445000000000001E-2</v>
      </c>
      <c r="E348" s="5">
        <v>2.35573E-2</v>
      </c>
      <c r="F348" s="6">
        <v>0.29941770000000001</v>
      </c>
      <c r="G348" s="4">
        <v>505</v>
      </c>
      <c r="H348" s="4">
        <v>323032</v>
      </c>
      <c r="I348" s="5">
        <f t="shared" si="10"/>
        <v>7.4527439024390241E-2</v>
      </c>
      <c r="J348" s="5">
        <f t="shared" si="11"/>
        <v>7.1912989411850703E-2</v>
      </c>
    </row>
    <row r="349" spans="1:10" x14ac:dyDescent="0.3">
      <c r="A349" s="4">
        <v>735.21</v>
      </c>
      <c r="B349" s="4" t="s">
        <v>348</v>
      </c>
      <c r="C349" s="4" t="s">
        <v>922</v>
      </c>
      <c r="D349" s="5">
        <v>6.0064439999999997E-2</v>
      </c>
      <c r="E349" s="5">
        <v>5.7894540000000001E-2</v>
      </c>
      <c r="F349" s="6">
        <v>0.2995121</v>
      </c>
      <c r="G349" s="4">
        <v>12936</v>
      </c>
      <c r="H349" s="4">
        <v>282469</v>
      </c>
      <c r="I349" s="5">
        <f t="shared" si="10"/>
        <v>0.18312329268292682</v>
      </c>
      <c r="J349" s="5">
        <f t="shared" si="11"/>
        <v>0.17673363955777502</v>
      </c>
    </row>
    <row r="350" spans="1:10" x14ac:dyDescent="0.3">
      <c r="A350" s="4">
        <v>386.9</v>
      </c>
      <c r="B350" s="4" t="s">
        <v>350</v>
      </c>
      <c r="C350" s="4" t="s">
        <v>931</v>
      </c>
      <c r="D350" s="5">
        <v>3.945514E-2</v>
      </c>
      <c r="E350" s="5">
        <v>3.8032219999999999E-2</v>
      </c>
      <c r="F350" s="6">
        <v>0.29954330000000001</v>
      </c>
      <c r="G350" s="4">
        <v>4734</v>
      </c>
      <c r="H350" s="4">
        <v>321156</v>
      </c>
      <c r="I350" s="5">
        <f t="shared" si="10"/>
        <v>0.12029006097560975</v>
      </c>
      <c r="J350" s="5">
        <f t="shared" si="11"/>
        <v>0.11610026709757171</v>
      </c>
    </row>
    <row r="351" spans="1:10" x14ac:dyDescent="0.3">
      <c r="A351" s="4">
        <v>624.9</v>
      </c>
      <c r="B351" s="4" t="s">
        <v>349</v>
      </c>
      <c r="C351" s="4" t="s">
        <v>927</v>
      </c>
      <c r="D351" s="5">
        <v>3.4951897960537402E-2</v>
      </c>
      <c r="E351" s="5">
        <v>3.3750972287033498E-2</v>
      </c>
      <c r="F351" s="6">
        <v>0.30039721270277803</v>
      </c>
      <c r="G351" s="4">
        <v>2012</v>
      </c>
      <c r="H351" s="4">
        <v>316204</v>
      </c>
      <c r="I351" s="5">
        <f t="shared" si="10"/>
        <v>0.10656066451383354</v>
      </c>
      <c r="J351" s="5">
        <f t="shared" si="11"/>
        <v>0.10303051573489543</v>
      </c>
    </row>
    <row r="352" spans="1:10" x14ac:dyDescent="0.3">
      <c r="A352" s="4">
        <v>204.12</v>
      </c>
      <c r="B352" s="4" t="s">
        <v>351</v>
      </c>
      <c r="C352" s="4" t="s">
        <v>919</v>
      </c>
      <c r="D352" s="5">
        <v>-0.128613790931531</v>
      </c>
      <c r="E352" s="5">
        <v>0.12476996173345201</v>
      </c>
      <c r="F352" s="6">
        <v>0.302631180923221</v>
      </c>
      <c r="G352" s="4">
        <v>6096</v>
      </c>
      <c r="H352" s="4">
        <v>318181</v>
      </c>
      <c r="I352" s="5">
        <f t="shared" si="10"/>
        <v>-0.39211521625466766</v>
      </c>
      <c r="J352" s="5">
        <f t="shared" si="11"/>
        <v>0.38087681976240378</v>
      </c>
    </row>
    <row r="353" spans="1:10" x14ac:dyDescent="0.3">
      <c r="A353" s="4">
        <v>728.71</v>
      </c>
      <c r="B353" s="4" t="s">
        <v>353</v>
      </c>
      <c r="C353" s="4" t="s">
        <v>922</v>
      </c>
      <c r="D353" s="5">
        <v>5.31471142557935E-2</v>
      </c>
      <c r="E353" s="5">
        <v>5.2202575191175403E-2</v>
      </c>
      <c r="F353" s="6">
        <v>0.30863341690913398</v>
      </c>
      <c r="G353" s="4">
        <v>2445</v>
      </c>
      <c r="H353" s="4">
        <v>304490</v>
      </c>
      <c r="I353" s="5">
        <f t="shared" si="10"/>
        <v>0.16203388492619969</v>
      </c>
      <c r="J353" s="5">
        <f t="shared" si="11"/>
        <v>0.15935034267144446</v>
      </c>
    </row>
    <row r="354" spans="1:10" x14ac:dyDescent="0.3">
      <c r="A354" s="4">
        <v>216</v>
      </c>
      <c r="B354" s="4" t="s">
        <v>354</v>
      </c>
      <c r="C354" s="4" t="s">
        <v>919</v>
      </c>
      <c r="D354" s="5">
        <v>3.021857E-2</v>
      </c>
      <c r="E354" s="5">
        <v>2.9721919999999999E-2</v>
      </c>
      <c r="F354" s="6">
        <v>0.30929139999999999</v>
      </c>
      <c r="G354" s="4">
        <v>7859</v>
      </c>
      <c r="H354" s="4">
        <v>319255</v>
      </c>
      <c r="I354" s="5">
        <f t="shared" si="10"/>
        <v>9.2129786585365844E-2</v>
      </c>
      <c r="J354" s="5">
        <f t="shared" si="11"/>
        <v>9.0726986003259291E-2</v>
      </c>
    </row>
    <row r="355" spans="1:10" x14ac:dyDescent="0.3">
      <c r="A355" s="4">
        <v>53</v>
      </c>
      <c r="B355" s="4" t="s">
        <v>356</v>
      </c>
      <c r="C355" s="4" t="s">
        <v>930</v>
      </c>
      <c r="D355" s="5">
        <v>-0.1541207</v>
      </c>
      <c r="E355" s="5">
        <v>0.15250240000000001</v>
      </c>
      <c r="F355" s="6">
        <v>0.31220229999999999</v>
      </c>
      <c r="G355" s="4">
        <v>1952</v>
      </c>
      <c r="H355" s="4">
        <v>287354</v>
      </c>
      <c r="I355" s="5">
        <f t="shared" si="10"/>
        <v>-0.46988018292682926</v>
      </c>
      <c r="J355" s="5">
        <f t="shared" si="11"/>
        <v>0.46551097943246939</v>
      </c>
    </row>
    <row r="356" spans="1:10" x14ac:dyDescent="0.3">
      <c r="A356" s="4">
        <v>530.29999999999995</v>
      </c>
      <c r="B356" s="4" t="s">
        <v>355</v>
      </c>
      <c r="C356" s="4" t="s">
        <v>921</v>
      </c>
      <c r="D356" s="5">
        <v>-6.2274780000000002E-2</v>
      </c>
      <c r="E356" s="5">
        <v>6.163275E-2</v>
      </c>
      <c r="F356" s="6">
        <v>0.3122955</v>
      </c>
      <c r="G356" s="4">
        <v>341</v>
      </c>
      <c r="H356" s="4">
        <v>321714</v>
      </c>
      <c r="I356" s="5">
        <f t="shared" si="10"/>
        <v>-0.18986213414634145</v>
      </c>
      <c r="J356" s="5">
        <f t="shared" si="11"/>
        <v>0.1881328321675749</v>
      </c>
    </row>
    <row r="357" spans="1:10" x14ac:dyDescent="0.3">
      <c r="A357" s="4">
        <v>610</v>
      </c>
      <c r="B357" s="4" t="s">
        <v>358</v>
      </c>
      <c r="C357" s="4" t="s">
        <v>927</v>
      </c>
      <c r="D357" s="5">
        <v>0.16549839999999999</v>
      </c>
      <c r="E357" s="5">
        <v>0.16408310000000001</v>
      </c>
      <c r="F357" s="6">
        <v>0.3131543</v>
      </c>
      <c r="G357" s="4">
        <v>354</v>
      </c>
      <c r="H357" s="4">
        <v>321924</v>
      </c>
      <c r="I357" s="5">
        <f t="shared" si="10"/>
        <v>0.5045682926829268</v>
      </c>
      <c r="J357" s="5">
        <f t="shared" si="11"/>
        <v>0.50085848492396856</v>
      </c>
    </row>
    <row r="358" spans="1:10" x14ac:dyDescent="0.3">
      <c r="A358" s="4">
        <v>613.79999999999995</v>
      </c>
      <c r="B358" s="4" t="s">
        <v>359</v>
      </c>
      <c r="C358" s="4" t="s">
        <v>927</v>
      </c>
      <c r="D358" s="5">
        <v>0.13396169999999999</v>
      </c>
      <c r="E358" s="5">
        <v>0.13288230000000001</v>
      </c>
      <c r="F358" s="6">
        <v>0.3133956</v>
      </c>
      <c r="G358" s="4">
        <v>3434</v>
      </c>
      <c r="H358" s="4">
        <v>257992</v>
      </c>
      <c r="I358" s="5">
        <f t="shared" si="10"/>
        <v>0.40841981707317065</v>
      </c>
      <c r="J358" s="5">
        <f t="shared" si="11"/>
        <v>0.40561853958529254</v>
      </c>
    </row>
    <row r="359" spans="1:10" x14ac:dyDescent="0.3">
      <c r="A359" s="4">
        <v>560.4</v>
      </c>
      <c r="B359" s="4" t="s">
        <v>357</v>
      </c>
      <c r="C359" s="4" t="s">
        <v>921</v>
      </c>
      <c r="D359" s="5">
        <v>-4.6632596380952102E-2</v>
      </c>
      <c r="E359" s="5">
        <v>4.6284950918514797E-2</v>
      </c>
      <c r="F359" s="6">
        <v>0.313689282661057</v>
      </c>
      <c r="G359" s="4">
        <v>208</v>
      </c>
      <c r="H359" s="4">
        <v>320383</v>
      </c>
      <c r="I359" s="5">
        <f t="shared" si="10"/>
        <v>-0.14217254994192713</v>
      </c>
      <c r="J359" s="5">
        <f t="shared" si="11"/>
        <v>0.14128297530305631</v>
      </c>
    </row>
    <row r="360" spans="1:10" x14ac:dyDescent="0.3">
      <c r="A360" s="4">
        <v>766</v>
      </c>
      <c r="B360" s="4" t="s">
        <v>361</v>
      </c>
      <c r="C360" s="4" t="s">
        <v>933</v>
      </c>
      <c r="D360" s="5">
        <v>-0.16387508799334799</v>
      </c>
      <c r="E360" s="5">
        <v>0.163415723285427</v>
      </c>
      <c r="F360" s="6">
        <v>0.31595205124889197</v>
      </c>
      <c r="G360" s="4">
        <v>294</v>
      </c>
      <c r="H360" s="4">
        <v>308423</v>
      </c>
      <c r="I360" s="5">
        <f t="shared" si="10"/>
        <v>-0.49961917071142675</v>
      </c>
      <c r="J360" s="5">
        <f t="shared" si="11"/>
        <v>0.49881441422695788</v>
      </c>
    </row>
    <row r="361" spans="1:10" x14ac:dyDescent="0.3">
      <c r="A361" s="4">
        <v>285.2</v>
      </c>
      <c r="B361" s="4" t="s">
        <v>362</v>
      </c>
      <c r="C361" s="4" t="s">
        <v>918</v>
      </c>
      <c r="D361" s="5">
        <v>0.1439037</v>
      </c>
      <c r="E361" s="5">
        <v>0.1438586</v>
      </c>
      <c r="F361" s="6">
        <v>0.31715880000000002</v>
      </c>
      <c r="G361" s="4">
        <v>2962</v>
      </c>
      <c r="H361" s="4">
        <v>313775</v>
      </c>
      <c r="I361" s="5">
        <f t="shared" si="10"/>
        <v>0.43873079268292681</v>
      </c>
      <c r="J361" s="5">
        <f t="shared" si="11"/>
        <v>0.43911513373809075</v>
      </c>
    </row>
    <row r="362" spans="1:10" x14ac:dyDescent="0.3">
      <c r="A362" s="4">
        <v>512.79999999999995</v>
      </c>
      <c r="B362" s="4" t="s">
        <v>360</v>
      </c>
      <c r="C362" s="4" t="s">
        <v>928</v>
      </c>
      <c r="D362" s="5">
        <v>-4.9770875692274903E-2</v>
      </c>
      <c r="E362" s="5">
        <v>4.98552432595816E-2</v>
      </c>
      <c r="F362" s="6">
        <v>0.31813015102389902</v>
      </c>
      <c r="G362" s="4">
        <v>304</v>
      </c>
      <c r="H362" s="4">
        <v>326187</v>
      </c>
      <c r="I362" s="5">
        <f t="shared" si="10"/>
        <v>-0.15174047467156981</v>
      </c>
      <c r="J362" s="5">
        <f t="shared" si="11"/>
        <v>0.15217781658570098</v>
      </c>
    </row>
    <row r="363" spans="1:10" x14ac:dyDescent="0.3">
      <c r="A363" s="4">
        <v>175</v>
      </c>
      <c r="B363" s="4" t="s">
        <v>363</v>
      </c>
      <c r="C363" s="4" t="s">
        <v>919</v>
      </c>
      <c r="D363" s="5">
        <v>-5.4220674126983198E-2</v>
      </c>
      <c r="E363" s="5">
        <v>5.4354178291937297E-2</v>
      </c>
      <c r="F363" s="6">
        <v>0.31850061957070402</v>
      </c>
      <c r="G363" s="4">
        <v>2511</v>
      </c>
      <c r="H363" s="4">
        <v>302926</v>
      </c>
      <c r="I363" s="5">
        <f t="shared" si="10"/>
        <v>-0.16530693331397317</v>
      </c>
      <c r="J363" s="5">
        <f t="shared" si="11"/>
        <v>0.16591003602739529</v>
      </c>
    </row>
    <row r="364" spans="1:10" x14ac:dyDescent="0.3">
      <c r="A364" s="4">
        <v>771.1</v>
      </c>
      <c r="B364" s="4" t="s">
        <v>364</v>
      </c>
      <c r="C364" s="4" t="s">
        <v>933</v>
      </c>
      <c r="D364" s="5">
        <v>8.7243569836223195E-2</v>
      </c>
      <c r="E364" s="5">
        <v>8.7629798682183901E-2</v>
      </c>
      <c r="F364" s="6">
        <v>0.31944818314054502</v>
      </c>
      <c r="G364" s="4">
        <v>842</v>
      </c>
      <c r="H364" s="4">
        <v>326014</v>
      </c>
      <c r="I364" s="5">
        <f t="shared" si="10"/>
        <v>0.26598649340311947</v>
      </c>
      <c r="J364" s="5">
        <f t="shared" si="11"/>
        <v>0.2674789022192256</v>
      </c>
    </row>
    <row r="365" spans="1:10" x14ac:dyDescent="0.3">
      <c r="A365" s="4">
        <v>736</v>
      </c>
      <c r="B365" s="4" t="s">
        <v>365</v>
      </c>
      <c r="C365" s="4" t="s">
        <v>922</v>
      </c>
      <c r="D365" s="5">
        <v>0.14026144847215599</v>
      </c>
      <c r="E365" s="5">
        <v>0.14097246158246199</v>
      </c>
      <c r="F365" s="6">
        <v>0.31975748534792597</v>
      </c>
      <c r="G365" s="4">
        <v>310</v>
      </c>
      <c r="H365" s="4">
        <v>316204</v>
      </c>
      <c r="I365" s="5">
        <f t="shared" si="10"/>
        <v>0.4276263672931585</v>
      </c>
      <c r="J365" s="5">
        <f t="shared" si="11"/>
        <v>0.43030000252109218</v>
      </c>
    </row>
    <row r="366" spans="1:10" x14ac:dyDescent="0.3">
      <c r="A366" s="4">
        <v>994.2</v>
      </c>
      <c r="B366" s="4" t="s">
        <v>374</v>
      </c>
      <c r="C366" s="4" t="s">
        <v>929</v>
      </c>
      <c r="D366" s="5">
        <v>4.8176980000000001E-2</v>
      </c>
      <c r="E366" s="5">
        <v>4.84828E-2</v>
      </c>
      <c r="F366" s="6">
        <v>0.32037270000000001</v>
      </c>
      <c r="G366" s="4">
        <v>7628</v>
      </c>
      <c r="H366" s="4">
        <v>293739</v>
      </c>
      <c r="I366" s="5">
        <f t="shared" si="10"/>
        <v>0.14688103658536586</v>
      </c>
      <c r="J366" s="5">
        <f t="shared" si="11"/>
        <v>0.14798696479031065</v>
      </c>
    </row>
    <row r="367" spans="1:10" x14ac:dyDescent="0.3">
      <c r="A367" s="4">
        <v>614.29999999999995</v>
      </c>
      <c r="B367" s="4" t="s">
        <v>366</v>
      </c>
      <c r="C367" s="4" t="s">
        <v>927</v>
      </c>
      <c r="D367" s="5">
        <v>-0.176531941882932</v>
      </c>
      <c r="E367" s="5">
        <v>0.17791962496281699</v>
      </c>
      <c r="F367" s="6">
        <v>0.321099725819596</v>
      </c>
      <c r="G367" s="4">
        <v>2878</v>
      </c>
      <c r="H367" s="4">
        <v>324861</v>
      </c>
      <c r="I367" s="5">
        <f t="shared" si="10"/>
        <v>-0.53820713988698776</v>
      </c>
      <c r="J367" s="5">
        <f t="shared" si="11"/>
        <v>0.54307285662324245</v>
      </c>
    </row>
    <row r="368" spans="1:10" x14ac:dyDescent="0.3">
      <c r="A368" s="4">
        <v>429.2</v>
      </c>
      <c r="B368" s="4" t="s">
        <v>368</v>
      </c>
      <c r="C368" s="4" t="s">
        <v>924</v>
      </c>
      <c r="D368" s="5">
        <v>0.108015453133394</v>
      </c>
      <c r="E368" s="5">
        <v>0.108943617274729</v>
      </c>
      <c r="F368" s="6">
        <v>0.32145109460774501</v>
      </c>
      <c r="G368" s="4">
        <v>541</v>
      </c>
      <c r="H368" s="4">
        <v>321543</v>
      </c>
      <c r="I368" s="5">
        <f t="shared" si="10"/>
        <v>0.32931540589449387</v>
      </c>
      <c r="J368" s="5">
        <f t="shared" si="11"/>
        <v>0.33253341855501412</v>
      </c>
    </row>
    <row r="369" spans="1:10" x14ac:dyDescent="0.3">
      <c r="A369" s="4">
        <v>732</v>
      </c>
      <c r="B369" s="4" t="s">
        <v>369</v>
      </c>
      <c r="C369" s="4" t="s">
        <v>922</v>
      </c>
      <c r="D369" s="5">
        <v>-0.19321963341036399</v>
      </c>
      <c r="E369" s="5">
        <v>0.19525403294132801</v>
      </c>
      <c r="F369" s="6">
        <v>0.32237908022387002</v>
      </c>
      <c r="G369" s="4">
        <v>218</v>
      </c>
      <c r="H369" s="4">
        <v>314953</v>
      </c>
      <c r="I369" s="5">
        <f t="shared" si="10"/>
        <v>-0.58908424820232919</v>
      </c>
      <c r="J369" s="5">
        <f t="shared" si="11"/>
        <v>0.5959798532372379</v>
      </c>
    </row>
    <row r="370" spans="1:10" x14ac:dyDescent="0.3">
      <c r="A370" s="4">
        <v>427.4</v>
      </c>
      <c r="B370" s="4" t="s">
        <v>367</v>
      </c>
      <c r="C370" s="4" t="s">
        <v>924</v>
      </c>
      <c r="D370" s="5">
        <v>0.132540153156228</v>
      </c>
      <c r="E370" s="5">
        <v>0.13398610463498101</v>
      </c>
      <c r="F370" s="6">
        <v>0.32256128812524498</v>
      </c>
      <c r="G370" s="4">
        <v>248</v>
      </c>
      <c r="H370" s="4">
        <v>318312</v>
      </c>
      <c r="I370" s="5">
        <f t="shared" si="10"/>
        <v>0.40408583279337801</v>
      </c>
      <c r="J370" s="5">
        <f t="shared" si="11"/>
        <v>0.40896952496239564</v>
      </c>
    </row>
    <row r="371" spans="1:10" x14ac:dyDescent="0.3">
      <c r="A371" s="4">
        <v>291.8</v>
      </c>
      <c r="B371" s="4" t="s">
        <v>370</v>
      </c>
      <c r="C371" s="4" t="s">
        <v>926</v>
      </c>
      <c r="D371" s="5">
        <v>-0.13179270000000001</v>
      </c>
      <c r="E371" s="5">
        <v>0.13369410000000001</v>
      </c>
      <c r="F371" s="6">
        <v>0.32424209999999998</v>
      </c>
      <c r="G371" s="4">
        <v>348</v>
      </c>
      <c r="H371" s="4">
        <v>299060</v>
      </c>
      <c r="I371" s="5">
        <f t="shared" si="10"/>
        <v>-0.40180701219512199</v>
      </c>
      <c r="J371" s="5">
        <f t="shared" si="11"/>
        <v>0.40807494948859674</v>
      </c>
    </row>
    <row r="372" spans="1:10" x14ac:dyDescent="0.3">
      <c r="A372" s="4">
        <v>250.22</v>
      </c>
      <c r="B372" s="4" t="s">
        <v>372</v>
      </c>
      <c r="C372" s="4" t="s">
        <v>920</v>
      </c>
      <c r="D372" s="5">
        <v>0.16979540000000001</v>
      </c>
      <c r="E372" s="5">
        <v>0.17239090000000001</v>
      </c>
      <c r="F372" s="6">
        <v>0.32465149999999998</v>
      </c>
      <c r="G372" s="4">
        <v>208</v>
      </c>
      <c r="H372" s="4">
        <v>307016</v>
      </c>
      <c r="I372" s="5">
        <f t="shared" si="10"/>
        <v>0.51766890243902441</v>
      </c>
      <c r="J372" s="5">
        <f t="shared" si="11"/>
        <v>0.52618829538252798</v>
      </c>
    </row>
    <row r="373" spans="1:10" x14ac:dyDescent="0.3">
      <c r="A373" s="4">
        <v>967</v>
      </c>
      <c r="B373" s="4" t="s">
        <v>373</v>
      </c>
      <c r="C373" s="4" t="s">
        <v>929</v>
      </c>
      <c r="D373" s="5">
        <v>0.103852046667799</v>
      </c>
      <c r="E373" s="5">
        <v>0.105565952674641</v>
      </c>
      <c r="F373" s="6">
        <v>0.325231271194591</v>
      </c>
      <c r="G373" s="4">
        <v>577</v>
      </c>
      <c r="H373" s="4">
        <v>299761</v>
      </c>
      <c r="I373" s="5">
        <f t="shared" si="10"/>
        <v>0.31662209349938719</v>
      </c>
      <c r="J373" s="5">
        <f t="shared" si="11"/>
        <v>0.32221779442347664</v>
      </c>
    </row>
    <row r="374" spans="1:10" x14ac:dyDescent="0.3">
      <c r="A374" s="4">
        <v>496</v>
      </c>
      <c r="B374" s="4" t="s">
        <v>392</v>
      </c>
      <c r="C374" s="4" t="s">
        <v>928</v>
      </c>
      <c r="D374" s="5">
        <v>2.9650369999999999E-2</v>
      </c>
      <c r="E374" s="5">
        <v>3.0150159999999999E-2</v>
      </c>
      <c r="F374" s="6">
        <v>0.3253991</v>
      </c>
      <c r="G374" s="4">
        <v>650</v>
      </c>
      <c r="H374" s="4">
        <v>320983</v>
      </c>
      <c r="I374" s="5">
        <f t="shared" si="10"/>
        <v>9.0397469512195114E-2</v>
      </c>
      <c r="J374" s="5">
        <f t="shared" si="11"/>
        <v>9.2026927889599999E-2</v>
      </c>
    </row>
    <row r="375" spans="1:10" x14ac:dyDescent="0.3">
      <c r="A375" s="4">
        <v>433.2</v>
      </c>
      <c r="B375" s="4" t="s">
        <v>375</v>
      </c>
      <c r="C375" s="4" t="s">
        <v>924</v>
      </c>
      <c r="D375" s="5">
        <v>4.6562293663953098E-2</v>
      </c>
      <c r="E375" s="5">
        <v>4.7407767207803701E-2</v>
      </c>
      <c r="F375" s="6">
        <v>0.32601811030672601</v>
      </c>
      <c r="G375" s="4">
        <v>2973</v>
      </c>
      <c r="H375" s="4">
        <v>317627</v>
      </c>
      <c r="I375" s="5">
        <f t="shared" si="10"/>
        <v>0.1419582123901009</v>
      </c>
      <c r="J375" s="5">
        <f t="shared" si="11"/>
        <v>0.14470166575906815</v>
      </c>
    </row>
    <row r="376" spans="1:10" x14ac:dyDescent="0.3">
      <c r="A376" s="4">
        <v>557</v>
      </c>
      <c r="B376" s="4" t="s">
        <v>376</v>
      </c>
      <c r="C376" s="4" t="s">
        <v>921</v>
      </c>
      <c r="D376" s="5">
        <v>0.1416289</v>
      </c>
      <c r="E376" s="5">
        <v>0.14506459999999999</v>
      </c>
      <c r="F376" s="6">
        <v>0.32890789999999998</v>
      </c>
      <c r="G376" s="4">
        <v>293</v>
      </c>
      <c r="H376" s="4">
        <v>257992</v>
      </c>
      <c r="I376" s="5">
        <f t="shared" si="10"/>
        <v>0.4317954268292683</v>
      </c>
      <c r="J376" s="5">
        <f t="shared" si="11"/>
        <v>0.44277140694621425</v>
      </c>
    </row>
    <row r="377" spans="1:10" x14ac:dyDescent="0.3">
      <c r="A377" s="4">
        <v>112</v>
      </c>
      <c r="B377" s="4" t="s">
        <v>380</v>
      </c>
      <c r="C377" s="4" t="s">
        <v>930</v>
      </c>
      <c r="D377" s="5">
        <v>5.4086035136851701E-2</v>
      </c>
      <c r="E377" s="5">
        <v>5.5707959801863202E-2</v>
      </c>
      <c r="F377" s="6">
        <v>0.33160543602474102</v>
      </c>
      <c r="G377" s="4">
        <v>1084</v>
      </c>
      <c r="H377" s="4">
        <v>321038</v>
      </c>
      <c r="I377" s="5">
        <f t="shared" si="10"/>
        <v>0.16489644858796249</v>
      </c>
      <c r="J377" s="5">
        <f t="shared" si="11"/>
        <v>0.17003171070224418</v>
      </c>
    </row>
    <row r="378" spans="1:10" x14ac:dyDescent="0.3">
      <c r="A378" s="4">
        <v>433.1</v>
      </c>
      <c r="B378" s="4" t="s">
        <v>371</v>
      </c>
      <c r="C378" s="4" t="s">
        <v>924</v>
      </c>
      <c r="D378" s="5">
        <v>-8.1490584005986702E-2</v>
      </c>
      <c r="E378" s="5">
        <v>8.4109068417212204E-2</v>
      </c>
      <c r="F378" s="6">
        <v>0.332611058609939</v>
      </c>
      <c r="G378" s="4">
        <v>434</v>
      </c>
      <c r="H378" s="4">
        <v>320983</v>
      </c>
      <c r="I378" s="5">
        <f t="shared" si="10"/>
        <v>-0.24844690245727652</v>
      </c>
      <c r="J378" s="5">
        <f t="shared" si="11"/>
        <v>0.25671631862126287</v>
      </c>
    </row>
    <row r="379" spans="1:10" x14ac:dyDescent="0.3">
      <c r="A379" s="4">
        <v>707.1</v>
      </c>
      <c r="B379" s="4" t="s">
        <v>379</v>
      </c>
      <c r="C379" s="4" t="s">
        <v>925</v>
      </c>
      <c r="D379" s="5">
        <v>0.1331878</v>
      </c>
      <c r="E379" s="5">
        <v>0.13853399999999999</v>
      </c>
      <c r="F379" s="6">
        <v>0.3363466</v>
      </c>
      <c r="G379" s="4">
        <v>326</v>
      </c>
      <c r="H379" s="4">
        <v>326198</v>
      </c>
      <c r="I379" s="5">
        <f t="shared" si="10"/>
        <v>0.40606036585365851</v>
      </c>
      <c r="J379" s="5">
        <f t="shared" si="11"/>
        <v>0.42282397449988463</v>
      </c>
    </row>
    <row r="380" spans="1:10" x14ac:dyDescent="0.3">
      <c r="A380" s="4">
        <v>394.7</v>
      </c>
      <c r="B380" s="4" t="s">
        <v>378</v>
      </c>
      <c r="C380" s="4" t="s">
        <v>924</v>
      </c>
      <c r="D380" s="5">
        <v>-7.9835345671038505E-2</v>
      </c>
      <c r="E380" s="5">
        <v>8.3175658977723194E-2</v>
      </c>
      <c r="F380" s="6">
        <v>0.33713561926318703</v>
      </c>
      <c r="G380" s="4">
        <v>1039</v>
      </c>
      <c r="H380" s="4">
        <v>317627</v>
      </c>
      <c r="I380" s="5">
        <f t="shared" si="10"/>
        <v>-0.24340044411901982</v>
      </c>
      <c r="J380" s="5">
        <f t="shared" si="11"/>
        <v>0.25386213417410669</v>
      </c>
    </row>
    <row r="381" spans="1:10" x14ac:dyDescent="0.3">
      <c r="A381" s="4">
        <v>426.23</v>
      </c>
      <c r="B381" s="4" t="s">
        <v>381</v>
      </c>
      <c r="C381" s="4" t="s">
        <v>924</v>
      </c>
      <c r="D381" s="5">
        <v>-0.124128</v>
      </c>
      <c r="E381" s="5">
        <v>0.12953899999999999</v>
      </c>
      <c r="F381" s="6">
        <v>0.33794740000000001</v>
      </c>
      <c r="G381" s="4">
        <v>461</v>
      </c>
      <c r="H381" s="4">
        <v>299060</v>
      </c>
      <c r="I381" s="5">
        <f t="shared" si="10"/>
        <v>-0.37843902439024391</v>
      </c>
      <c r="J381" s="5">
        <f t="shared" si="11"/>
        <v>0.39536718716116326</v>
      </c>
    </row>
    <row r="382" spans="1:10" x14ac:dyDescent="0.3">
      <c r="A382" s="4">
        <v>480</v>
      </c>
      <c r="B382" s="4" t="s">
        <v>377</v>
      </c>
      <c r="C382" s="4" t="s">
        <v>928</v>
      </c>
      <c r="D382" s="5">
        <v>-4.1118012779256502E-2</v>
      </c>
      <c r="E382" s="5">
        <v>4.3122290608731503E-2</v>
      </c>
      <c r="F382" s="6">
        <v>0.34032612470292001</v>
      </c>
      <c r="G382" s="4">
        <v>2147</v>
      </c>
      <c r="H382" s="4">
        <v>325004</v>
      </c>
      <c r="I382" s="5">
        <f t="shared" si="10"/>
        <v>-0.12535979505870884</v>
      </c>
      <c r="J382" s="5">
        <f t="shared" si="11"/>
        <v>0.13161253814276699</v>
      </c>
    </row>
    <row r="383" spans="1:10" x14ac:dyDescent="0.3">
      <c r="A383" s="4">
        <v>737</v>
      </c>
      <c r="B383" s="4" t="s">
        <v>382</v>
      </c>
      <c r="C383" s="4" t="s">
        <v>922</v>
      </c>
      <c r="D383" s="5">
        <v>8.8983301286299096E-2</v>
      </c>
      <c r="E383" s="5">
        <v>9.3712121158827794E-2</v>
      </c>
      <c r="F383" s="6">
        <v>0.34234661431062402</v>
      </c>
      <c r="G383" s="4">
        <v>3905</v>
      </c>
      <c r="H383" s="4">
        <v>317206</v>
      </c>
      <c r="I383" s="5">
        <f t="shared" si="10"/>
        <v>0.27129055270213137</v>
      </c>
      <c r="J383" s="5">
        <f t="shared" si="11"/>
        <v>0.28601400758369477</v>
      </c>
    </row>
    <row r="384" spans="1:10" x14ac:dyDescent="0.3">
      <c r="A384" s="4">
        <v>703.1</v>
      </c>
      <c r="B384" s="4" t="s">
        <v>384</v>
      </c>
      <c r="C384" s="4" t="s">
        <v>925</v>
      </c>
      <c r="D384" s="5">
        <v>7.5825991469013906E-2</v>
      </c>
      <c r="E384" s="5">
        <v>8.0169065119252605E-2</v>
      </c>
      <c r="F384" s="6">
        <v>0.34423730835954403</v>
      </c>
      <c r="G384" s="4">
        <v>1009</v>
      </c>
      <c r="H384" s="4">
        <v>320935</v>
      </c>
      <c r="I384" s="5">
        <f t="shared" si="10"/>
        <v>0.23117680325918874</v>
      </c>
      <c r="J384" s="5">
        <f t="shared" si="11"/>
        <v>0.24467788956137987</v>
      </c>
    </row>
    <row r="385" spans="1:10" x14ac:dyDescent="0.3">
      <c r="A385" s="4">
        <v>272.10000000000002</v>
      </c>
      <c r="B385" s="4" t="s">
        <v>383</v>
      </c>
      <c r="C385" s="4" t="s">
        <v>920</v>
      </c>
      <c r="D385" s="5">
        <v>-3.5124710000000003E-2</v>
      </c>
      <c r="E385" s="5">
        <v>3.7181209999999999E-2</v>
      </c>
      <c r="F385" s="6">
        <v>0.34481719999999999</v>
      </c>
      <c r="G385" s="4">
        <v>741</v>
      </c>
      <c r="H385" s="4">
        <v>316204</v>
      </c>
      <c r="I385" s="5">
        <f t="shared" si="10"/>
        <v>-0.10708753048780488</v>
      </c>
      <c r="J385" s="5">
        <f t="shared" si="11"/>
        <v>0.11347764601093166</v>
      </c>
    </row>
    <row r="386" spans="1:10" x14ac:dyDescent="0.3">
      <c r="A386" s="4">
        <v>368.1</v>
      </c>
      <c r="B386" s="4" t="s">
        <v>385</v>
      </c>
      <c r="C386" s="4" t="s">
        <v>931</v>
      </c>
      <c r="D386" s="5">
        <v>-0.1119943</v>
      </c>
      <c r="E386" s="5">
        <v>0.1187782</v>
      </c>
      <c r="F386" s="6">
        <v>0.34573939999999997</v>
      </c>
      <c r="G386" s="4">
        <v>5226</v>
      </c>
      <c r="H386" s="4">
        <v>291041</v>
      </c>
      <c r="I386" s="5">
        <f t="shared" si="10"/>
        <v>-0.34144603658536588</v>
      </c>
      <c r="J386" s="5">
        <f t="shared" si="11"/>
        <v>0.3625114956508485</v>
      </c>
    </row>
    <row r="387" spans="1:10" x14ac:dyDescent="0.3">
      <c r="A387" s="4">
        <v>727.1</v>
      </c>
      <c r="B387" s="4" t="s">
        <v>386</v>
      </c>
      <c r="C387" s="4" t="s">
        <v>922</v>
      </c>
      <c r="D387" s="5">
        <v>-9.8207799999999998E-2</v>
      </c>
      <c r="E387" s="5">
        <v>0.1042686</v>
      </c>
      <c r="F387" s="6">
        <v>0.3462576</v>
      </c>
      <c r="G387" s="4">
        <v>541</v>
      </c>
      <c r="H387" s="4">
        <v>324384</v>
      </c>
      <c r="I387" s="5">
        <f t="shared" ref="I387:I450" si="12">D387/0.328</f>
        <v>-0.29941402439024389</v>
      </c>
      <c r="J387" s="5">
        <f t="shared" ref="J387:J450" si="13">((I387*((E387/D387)^2+(0.016/0.328)^2)^0.5)^2)^0.5</f>
        <v>0.31822742281417637</v>
      </c>
    </row>
    <row r="388" spans="1:10" x14ac:dyDescent="0.3">
      <c r="A388" s="4">
        <v>681</v>
      </c>
      <c r="B388" s="4" t="s">
        <v>387</v>
      </c>
      <c r="C388" s="4" t="s">
        <v>925</v>
      </c>
      <c r="D388" s="5">
        <v>8.7507286093413197E-2</v>
      </c>
      <c r="E388" s="5">
        <v>9.3871296849936406E-2</v>
      </c>
      <c r="F388" s="6">
        <v>0.35123062603226402</v>
      </c>
      <c r="G388" s="4">
        <v>686</v>
      </c>
      <c r="H388" s="4">
        <v>304490</v>
      </c>
      <c r="I388" s="5">
        <f t="shared" si="12"/>
        <v>0.2667905063823573</v>
      </c>
      <c r="J388" s="5">
        <f t="shared" si="13"/>
        <v>0.28648872476855047</v>
      </c>
    </row>
    <row r="389" spans="1:10" x14ac:dyDescent="0.3">
      <c r="A389" s="4">
        <v>798</v>
      </c>
      <c r="B389" s="4" t="s">
        <v>390</v>
      </c>
      <c r="C389" s="4" t="s">
        <v>933</v>
      </c>
      <c r="D389" s="5">
        <v>4.4427580000000001E-2</v>
      </c>
      <c r="E389" s="5">
        <v>4.7662820000000002E-2</v>
      </c>
      <c r="F389" s="6">
        <v>0.35127330000000001</v>
      </c>
      <c r="G389" s="4">
        <v>641</v>
      </c>
      <c r="H389" s="4">
        <v>293739</v>
      </c>
      <c r="I389" s="5">
        <f t="shared" si="12"/>
        <v>0.13544993902439023</v>
      </c>
      <c r="J389" s="5">
        <f t="shared" si="13"/>
        <v>0.14546361329688853</v>
      </c>
    </row>
    <row r="390" spans="1:10" x14ac:dyDescent="0.3">
      <c r="A390" s="4">
        <v>497</v>
      </c>
      <c r="B390" s="4" t="s">
        <v>393</v>
      </c>
      <c r="C390" s="4" t="s">
        <v>928</v>
      </c>
      <c r="D390" s="5">
        <v>9.3275910000000004E-2</v>
      </c>
      <c r="E390" s="5">
        <v>0.10010620000000001</v>
      </c>
      <c r="F390" s="6">
        <v>0.35145569999999998</v>
      </c>
      <c r="G390" s="4">
        <v>417</v>
      </c>
      <c r="H390" s="4">
        <v>323062</v>
      </c>
      <c r="I390" s="5">
        <f t="shared" si="12"/>
        <v>0.28437777439024392</v>
      </c>
      <c r="J390" s="5">
        <f t="shared" si="13"/>
        <v>0.305516924857067</v>
      </c>
    </row>
    <row r="391" spans="1:10" x14ac:dyDescent="0.3">
      <c r="A391" s="4">
        <v>696.4</v>
      </c>
      <c r="B391" s="4" t="s">
        <v>388</v>
      </c>
      <c r="C391" s="4" t="s">
        <v>925</v>
      </c>
      <c r="D391" s="5">
        <v>5.95506048847683E-2</v>
      </c>
      <c r="E391" s="5">
        <v>6.4001724247708502E-2</v>
      </c>
      <c r="F391" s="6">
        <v>0.352136518956709</v>
      </c>
      <c r="G391" s="4">
        <v>725</v>
      </c>
      <c r="H391" s="4">
        <v>315925</v>
      </c>
      <c r="I391" s="5">
        <f t="shared" si="12"/>
        <v>0.18155672220965943</v>
      </c>
      <c r="J391" s="5">
        <f t="shared" si="13"/>
        <v>0.19532809219939104</v>
      </c>
    </row>
    <row r="392" spans="1:10" x14ac:dyDescent="0.3">
      <c r="A392" s="4">
        <v>290.10000000000002</v>
      </c>
      <c r="B392" s="4" t="s">
        <v>389</v>
      </c>
      <c r="C392" s="4" t="s">
        <v>926</v>
      </c>
      <c r="D392" s="5">
        <v>9.2145290000000005E-2</v>
      </c>
      <c r="E392" s="5">
        <v>9.9240300000000004E-2</v>
      </c>
      <c r="F392" s="6">
        <v>0.35314479999999998</v>
      </c>
      <c r="G392" s="4">
        <v>2962</v>
      </c>
      <c r="H392" s="4">
        <v>324233</v>
      </c>
      <c r="I392" s="5">
        <f t="shared" si="12"/>
        <v>0.28093076219512197</v>
      </c>
      <c r="J392" s="5">
        <f t="shared" si="13"/>
        <v>0.30287207759886353</v>
      </c>
    </row>
    <row r="393" spans="1:10" x14ac:dyDescent="0.3">
      <c r="A393" s="4">
        <v>801.1</v>
      </c>
      <c r="B393" s="4" t="s">
        <v>391</v>
      </c>
      <c r="C393" s="4" t="s">
        <v>929</v>
      </c>
      <c r="D393" s="5">
        <v>-0.1236082</v>
      </c>
      <c r="E393" s="5">
        <v>0.1339291</v>
      </c>
      <c r="F393" s="6">
        <v>0.35603950000000001</v>
      </c>
      <c r="G393" s="4">
        <v>1621</v>
      </c>
      <c r="H393" s="4">
        <v>313452</v>
      </c>
      <c r="I393" s="5">
        <f t="shared" si="12"/>
        <v>-0.37685426829268293</v>
      </c>
      <c r="J393" s="5">
        <f t="shared" si="13"/>
        <v>0.40873403408559666</v>
      </c>
    </row>
    <row r="394" spans="1:10" x14ac:dyDescent="0.3">
      <c r="A394" s="4">
        <v>198.2</v>
      </c>
      <c r="B394" s="4" t="s">
        <v>395</v>
      </c>
      <c r="C394" s="4" t="s">
        <v>919</v>
      </c>
      <c r="D394" s="5">
        <v>5.0162459605594803E-2</v>
      </c>
      <c r="E394" s="5">
        <v>5.4482839725867697E-2</v>
      </c>
      <c r="F394" s="6">
        <v>0.35720603072847301</v>
      </c>
      <c r="G394" s="4">
        <v>222</v>
      </c>
      <c r="H394" s="4">
        <v>295296</v>
      </c>
      <c r="I394" s="5">
        <f t="shared" si="12"/>
        <v>0.15293432806583782</v>
      </c>
      <c r="J394" s="5">
        <f t="shared" si="13"/>
        <v>0.16627366187407019</v>
      </c>
    </row>
    <row r="395" spans="1:10" x14ac:dyDescent="0.3">
      <c r="A395" s="4">
        <v>221</v>
      </c>
      <c r="B395" s="4" t="s">
        <v>394</v>
      </c>
      <c r="C395" s="4" t="s">
        <v>919</v>
      </c>
      <c r="D395" s="5">
        <v>0.153659196188622</v>
      </c>
      <c r="E395" s="5">
        <v>0.167303901212488</v>
      </c>
      <c r="F395" s="6">
        <v>0.35838667702705002</v>
      </c>
      <c r="G395" s="4">
        <v>2273</v>
      </c>
      <c r="H395" s="4">
        <v>228958</v>
      </c>
      <c r="I395" s="5">
        <f t="shared" si="12"/>
        <v>0.46847315911165244</v>
      </c>
      <c r="J395" s="5">
        <f t="shared" si="13"/>
        <v>0.51058452984431923</v>
      </c>
    </row>
    <row r="396" spans="1:10" x14ac:dyDescent="0.3">
      <c r="A396" s="4">
        <v>367.1</v>
      </c>
      <c r="B396" s="4" t="s">
        <v>399</v>
      </c>
      <c r="C396" s="4" t="s">
        <v>931</v>
      </c>
      <c r="D396" s="5">
        <v>-7.0066790000000004E-2</v>
      </c>
      <c r="E396" s="5">
        <v>7.6940620000000001E-2</v>
      </c>
      <c r="F396" s="6">
        <v>0.36247430000000003</v>
      </c>
      <c r="G396" s="4">
        <v>837</v>
      </c>
      <c r="H396" s="4">
        <v>282469</v>
      </c>
      <c r="I396" s="5">
        <f t="shared" si="12"/>
        <v>-0.21361826219512195</v>
      </c>
      <c r="J396" s="5">
        <f t="shared" si="13"/>
        <v>0.23480639691264826</v>
      </c>
    </row>
    <row r="397" spans="1:10" x14ac:dyDescent="0.3">
      <c r="A397" s="4">
        <v>344</v>
      </c>
      <c r="B397" s="4" t="s">
        <v>398</v>
      </c>
      <c r="C397" s="4" t="s">
        <v>923</v>
      </c>
      <c r="D397" s="5">
        <v>8.8057670000000005E-2</v>
      </c>
      <c r="E397" s="5">
        <v>9.6998490000000007E-2</v>
      </c>
      <c r="F397" s="6">
        <v>0.36397059999999998</v>
      </c>
      <c r="G397" s="4">
        <v>5258</v>
      </c>
      <c r="H397" s="4">
        <v>320935</v>
      </c>
      <c r="I397" s="5">
        <f t="shared" si="12"/>
        <v>0.26846850609756095</v>
      </c>
      <c r="J397" s="5">
        <f t="shared" si="13"/>
        <v>0.29601693482111341</v>
      </c>
    </row>
    <row r="398" spans="1:10" x14ac:dyDescent="0.3">
      <c r="A398" s="4">
        <v>704</v>
      </c>
      <c r="B398" s="4" t="s">
        <v>397</v>
      </c>
      <c r="C398" s="4" t="s">
        <v>925</v>
      </c>
      <c r="D398" s="5">
        <v>3.2740100000000001E-2</v>
      </c>
      <c r="E398" s="5">
        <v>3.6157710000000003E-2</v>
      </c>
      <c r="F398" s="6">
        <v>0.36521100000000001</v>
      </c>
      <c r="G398" s="4">
        <v>689</v>
      </c>
      <c r="H398" s="4">
        <v>285707</v>
      </c>
      <c r="I398" s="5">
        <f t="shared" si="12"/>
        <v>9.9817378048780492E-2</v>
      </c>
      <c r="J398" s="5">
        <f t="shared" si="13"/>
        <v>0.11034440276050166</v>
      </c>
    </row>
    <row r="399" spans="1:10" x14ac:dyDescent="0.3">
      <c r="A399" s="4">
        <v>303.3</v>
      </c>
      <c r="B399" s="4" t="s">
        <v>400</v>
      </c>
      <c r="C399" s="4" t="s">
        <v>926</v>
      </c>
      <c r="D399" s="5">
        <v>7.9643790370893794E-2</v>
      </c>
      <c r="E399" s="5">
        <v>8.8343162389844701E-2</v>
      </c>
      <c r="F399" s="6">
        <v>0.367307918837952</v>
      </c>
      <c r="G399" s="4">
        <v>5000</v>
      </c>
      <c r="H399" s="4">
        <v>305084</v>
      </c>
      <c r="I399" s="5">
        <f t="shared" si="12"/>
        <v>0.24281643405760303</v>
      </c>
      <c r="J399" s="5">
        <f t="shared" si="13"/>
        <v>0.26959923090979043</v>
      </c>
    </row>
    <row r="400" spans="1:10" x14ac:dyDescent="0.3">
      <c r="A400" s="4">
        <v>184.11</v>
      </c>
      <c r="B400" s="4" t="s">
        <v>403</v>
      </c>
      <c r="C400" s="4" t="s">
        <v>919</v>
      </c>
      <c r="D400" s="5">
        <v>-3.43815340212116E-2</v>
      </c>
      <c r="E400" s="5">
        <v>3.8196803680858302E-2</v>
      </c>
      <c r="F400" s="6">
        <v>0.36805880243823802</v>
      </c>
      <c r="G400" s="4">
        <v>487</v>
      </c>
      <c r="H400" s="4">
        <v>314831</v>
      </c>
      <c r="I400" s="5">
        <f t="shared" si="12"/>
        <v>-0.10482175006466951</v>
      </c>
      <c r="J400" s="5">
        <f t="shared" si="13"/>
        <v>0.11656587231356871</v>
      </c>
    </row>
    <row r="401" spans="1:10" x14ac:dyDescent="0.3">
      <c r="A401" s="4">
        <v>615</v>
      </c>
      <c r="B401" s="4" t="s">
        <v>401</v>
      </c>
      <c r="C401" s="4" t="s">
        <v>927</v>
      </c>
      <c r="D401" s="5">
        <v>3.7050698685486202E-2</v>
      </c>
      <c r="E401" s="5">
        <v>4.1199216389857303E-2</v>
      </c>
      <c r="F401" s="6">
        <v>0.36848974158967601</v>
      </c>
      <c r="G401" s="4">
        <v>4084</v>
      </c>
      <c r="H401" s="4">
        <v>318312</v>
      </c>
      <c r="I401" s="5">
        <f t="shared" si="12"/>
        <v>0.11295944721184817</v>
      </c>
      <c r="J401" s="5">
        <f t="shared" si="13"/>
        <v>0.12572817164812577</v>
      </c>
    </row>
    <row r="402" spans="1:10" x14ac:dyDescent="0.3">
      <c r="A402" s="4">
        <v>320</v>
      </c>
      <c r="B402" s="4" t="s">
        <v>402</v>
      </c>
      <c r="C402" s="4" t="s">
        <v>923</v>
      </c>
      <c r="D402" s="5">
        <v>-0.11752355873193999</v>
      </c>
      <c r="E402" s="5">
        <v>0.13072363234857101</v>
      </c>
      <c r="F402" s="6">
        <v>0.36864038292294998</v>
      </c>
      <c r="G402" s="4">
        <v>439</v>
      </c>
      <c r="H402" s="4">
        <v>326637</v>
      </c>
      <c r="I402" s="5">
        <f t="shared" si="12"/>
        <v>-0.35830353271932924</v>
      </c>
      <c r="J402" s="5">
        <f t="shared" si="13"/>
        <v>0.39893072730135765</v>
      </c>
    </row>
    <row r="403" spans="1:10" x14ac:dyDescent="0.3">
      <c r="A403" s="4">
        <v>622</v>
      </c>
      <c r="B403" s="4" t="s">
        <v>404</v>
      </c>
      <c r="C403" s="4" t="s">
        <v>927</v>
      </c>
      <c r="D403" s="5">
        <v>-0.110692202951441</v>
      </c>
      <c r="E403" s="5">
        <v>0.12316846845679499</v>
      </c>
      <c r="F403" s="6">
        <v>0.36880944751021399</v>
      </c>
      <c r="G403" s="4">
        <v>2187</v>
      </c>
      <c r="H403" s="4">
        <v>228958</v>
      </c>
      <c r="I403" s="5">
        <f t="shared" si="12"/>
        <v>-0.33747622851049086</v>
      </c>
      <c r="J403" s="5">
        <f t="shared" si="13"/>
        <v>0.37587429701718461</v>
      </c>
    </row>
    <row r="404" spans="1:10" x14ac:dyDescent="0.3">
      <c r="A404" s="4">
        <v>198.6</v>
      </c>
      <c r="B404" s="4" t="s">
        <v>396</v>
      </c>
      <c r="C404" s="4" t="s">
        <v>919</v>
      </c>
      <c r="D404" s="5">
        <v>-5.2040361049016499E-2</v>
      </c>
      <c r="E404" s="5">
        <v>5.80057990252257E-2</v>
      </c>
      <c r="F404" s="6">
        <v>0.369634664551658</v>
      </c>
      <c r="G404" s="4">
        <v>1270</v>
      </c>
      <c r="H404" s="4">
        <v>325256</v>
      </c>
      <c r="I404" s="5">
        <f t="shared" si="12"/>
        <v>-0.15865963734456248</v>
      </c>
      <c r="J404" s="5">
        <f t="shared" si="13"/>
        <v>0.17701622208060522</v>
      </c>
    </row>
    <row r="405" spans="1:10" x14ac:dyDescent="0.3">
      <c r="A405" s="4">
        <v>619.4</v>
      </c>
      <c r="B405" s="4" t="s">
        <v>405</v>
      </c>
      <c r="C405" s="4" t="s">
        <v>927</v>
      </c>
      <c r="D405" s="5">
        <v>5.4973309999999997E-2</v>
      </c>
      <c r="E405" s="5">
        <v>6.1307420000000001E-2</v>
      </c>
      <c r="F405" s="6">
        <v>0.3698882</v>
      </c>
      <c r="G405" s="4">
        <v>1779</v>
      </c>
      <c r="H405" s="4">
        <v>278127</v>
      </c>
      <c r="I405" s="5">
        <f t="shared" si="12"/>
        <v>0.16760155487804876</v>
      </c>
      <c r="J405" s="5">
        <f t="shared" si="13"/>
        <v>0.18709158521088021</v>
      </c>
    </row>
    <row r="406" spans="1:10" x14ac:dyDescent="0.3">
      <c r="A406" s="4">
        <v>586</v>
      </c>
      <c r="B406" s="4" t="s">
        <v>407</v>
      </c>
      <c r="C406" s="4" t="s">
        <v>927</v>
      </c>
      <c r="D406" s="5">
        <v>4.0135492254905397E-2</v>
      </c>
      <c r="E406" s="5">
        <v>4.4813929195164602E-2</v>
      </c>
      <c r="F406" s="6">
        <v>0.37046479919059899</v>
      </c>
      <c r="G406" s="4">
        <v>266</v>
      </c>
      <c r="H406" s="4">
        <v>325544</v>
      </c>
      <c r="I406" s="5">
        <f t="shared" si="12"/>
        <v>0.12236430565519937</v>
      </c>
      <c r="J406" s="5">
        <f t="shared" si="13"/>
        <v>0.13675815724876622</v>
      </c>
    </row>
    <row r="407" spans="1:10" x14ac:dyDescent="0.3">
      <c r="A407" s="4">
        <v>149.4</v>
      </c>
      <c r="B407" s="4" t="s">
        <v>406</v>
      </c>
      <c r="C407" s="4" t="s">
        <v>919</v>
      </c>
      <c r="D407" s="5">
        <v>0.13419610000000001</v>
      </c>
      <c r="E407" s="5">
        <v>0.1499259</v>
      </c>
      <c r="F407" s="6">
        <v>0.37074279999999998</v>
      </c>
      <c r="G407" s="4">
        <v>3406</v>
      </c>
      <c r="H407" s="4">
        <v>313598</v>
      </c>
      <c r="I407" s="5">
        <f t="shared" si="12"/>
        <v>0.4091344512195122</v>
      </c>
      <c r="J407" s="5">
        <f t="shared" si="13"/>
        <v>0.45752665509163154</v>
      </c>
    </row>
    <row r="408" spans="1:10" x14ac:dyDescent="0.3">
      <c r="A408" s="4">
        <v>198.1</v>
      </c>
      <c r="B408" s="4" t="s">
        <v>408</v>
      </c>
      <c r="C408" s="4" t="s">
        <v>919</v>
      </c>
      <c r="D408" s="5">
        <v>-3.2631413192812E-2</v>
      </c>
      <c r="E408" s="5">
        <v>3.6533196231368997E-2</v>
      </c>
      <c r="F408" s="6">
        <v>0.37175063035151801</v>
      </c>
      <c r="G408" s="4">
        <v>5496</v>
      </c>
      <c r="H408" s="4">
        <v>228958</v>
      </c>
      <c r="I408" s="5">
        <f t="shared" si="12"/>
        <v>-9.9486015831743893E-2</v>
      </c>
      <c r="J408" s="5">
        <f t="shared" si="13"/>
        <v>0.11148736944219149</v>
      </c>
    </row>
    <row r="409" spans="1:10" x14ac:dyDescent="0.3">
      <c r="A409" s="4">
        <v>227.2</v>
      </c>
      <c r="B409" s="4" t="s">
        <v>409</v>
      </c>
      <c r="C409" s="4" t="s">
        <v>919</v>
      </c>
      <c r="D409" s="5">
        <v>-0.12581590000000001</v>
      </c>
      <c r="E409" s="5">
        <v>0.14207049999999999</v>
      </c>
      <c r="F409" s="6">
        <v>0.3758397</v>
      </c>
      <c r="G409" s="4">
        <v>388</v>
      </c>
      <c r="H409" s="4">
        <v>326150</v>
      </c>
      <c r="I409" s="5">
        <f t="shared" si="12"/>
        <v>-0.38358506097560979</v>
      </c>
      <c r="J409" s="5">
        <f t="shared" si="13"/>
        <v>0.43354574200900753</v>
      </c>
    </row>
    <row r="410" spans="1:10" x14ac:dyDescent="0.3">
      <c r="A410" s="4">
        <v>250.6</v>
      </c>
      <c r="B410" s="4" t="s">
        <v>413</v>
      </c>
      <c r="C410" s="4" t="s">
        <v>920</v>
      </c>
      <c r="D410" s="5">
        <v>0.11464804705804101</v>
      </c>
      <c r="E410" s="5">
        <v>0.12980085378349401</v>
      </c>
      <c r="F410" s="6">
        <v>0.37709520715884698</v>
      </c>
      <c r="G410" s="4">
        <v>559</v>
      </c>
      <c r="H410" s="4">
        <v>321255</v>
      </c>
      <c r="I410" s="5">
        <f t="shared" si="12"/>
        <v>0.34953672883549086</v>
      </c>
      <c r="J410" s="5">
        <f t="shared" si="13"/>
        <v>0.39610145969328686</v>
      </c>
    </row>
    <row r="411" spans="1:10" x14ac:dyDescent="0.3">
      <c r="A411" s="4">
        <v>261.39999999999998</v>
      </c>
      <c r="B411" s="4" t="s">
        <v>410</v>
      </c>
      <c r="C411" s="4" t="s">
        <v>920</v>
      </c>
      <c r="D411" s="5">
        <v>0.1109559</v>
      </c>
      <c r="E411" s="5">
        <v>0.12575819999999999</v>
      </c>
      <c r="F411" s="6">
        <v>0.37761699999999998</v>
      </c>
      <c r="G411" s="4">
        <v>381</v>
      </c>
      <c r="H411" s="4">
        <v>307016</v>
      </c>
      <c r="I411" s="5">
        <f t="shared" si="12"/>
        <v>0.33828018292682926</v>
      </c>
      <c r="J411" s="5">
        <f t="shared" si="13"/>
        <v>0.38376408389479078</v>
      </c>
    </row>
    <row r="412" spans="1:10" x14ac:dyDescent="0.3">
      <c r="A412" s="4">
        <v>255.21</v>
      </c>
      <c r="B412" s="4" t="s">
        <v>412</v>
      </c>
      <c r="C412" s="4" t="s">
        <v>920</v>
      </c>
      <c r="D412" s="5">
        <v>0.11494499503969299</v>
      </c>
      <c r="E412" s="5">
        <v>0.130660271753129</v>
      </c>
      <c r="F412" s="6">
        <v>0.37900876942802098</v>
      </c>
      <c r="G412" s="4">
        <v>370</v>
      </c>
      <c r="H412" s="4">
        <v>324054</v>
      </c>
      <c r="I412" s="5">
        <f t="shared" si="12"/>
        <v>0.35044205804784445</v>
      </c>
      <c r="J412" s="5">
        <f t="shared" si="13"/>
        <v>0.39872111469496507</v>
      </c>
    </row>
    <row r="413" spans="1:10" x14ac:dyDescent="0.3">
      <c r="A413" s="4">
        <v>697</v>
      </c>
      <c r="B413" s="4" t="s">
        <v>414</v>
      </c>
      <c r="C413" s="4" t="s">
        <v>925</v>
      </c>
      <c r="D413" s="5">
        <v>9.5191756428505997E-2</v>
      </c>
      <c r="E413" s="5">
        <v>0.108271826227591</v>
      </c>
      <c r="F413" s="6">
        <v>0.37929701618919098</v>
      </c>
      <c r="G413" s="4">
        <v>270</v>
      </c>
      <c r="H413" s="4">
        <v>316769</v>
      </c>
      <c r="I413" s="5">
        <f t="shared" si="12"/>
        <v>0.29021876959910364</v>
      </c>
      <c r="J413" s="5">
        <f t="shared" si="13"/>
        <v>0.33040047066601086</v>
      </c>
    </row>
    <row r="414" spans="1:10" x14ac:dyDescent="0.3">
      <c r="A414" s="4">
        <v>715</v>
      </c>
      <c r="B414" s="4" t="s">
        <v>416</v>
      </c>
      <c r="C414" s="4" t="s">
        <v>922</v>
      </c>
      <c r="D414" s="5">
        <v>0.13377839999999999</v>
      </c>
      <c r="E414" s="5">
        <v>0.1524838</v>
      </c>
      <c r="F414" s="6">
        <v>0.38030819999999999</v>
      </c>
      <c r="G414" s="4">
        <v>3516</v>
      </c>
      <c r="H414" s="4">
        <v>314831</v>
      </c>
      <c r="I414" s="5">
        <f t="shared" si="12"/>
        <v>0.40786097560975604</v>
      </c>
      <c r="J414" s="5">
        <f t="shared" si="13"/>
        <v>0.46531517181151649</v>
      </c>
    </row>
    <row r="415" spans="1:10" x14ac:dyDescent="0.3">
      <c r="A415" s="4">
        <v>722.1</v>
      </c>
      <c r="B415" s="4" t="s">
        <v>415</v>
      </c>
      <c r="C415" s="4" t="s">
        <v>922</v>
      </c>
      <c r="D415" s="5">
        <v>-0.105175481039352</v>
      </c>
      <c r="E415" s="5">
        <v>0.119900447817076</v>
      </c>
      <c r="F415" s="6">
        <v>0.38038341404122</v>
      </c>
      <c r="G415" s="4">
        <v>516</v>
      </c>
      <c r="H415" s="4">
        <v>310471</v>
      </c>
      <c r="I415" s="5">
        <f t="shared" si="12"/>
        <v>-0.32065695438826824</v>
      </c>
      <c r="J415" s="5">
        <f t="shared" si="13"/>
        <v>0.3658846472220067</v>
      </c>
    </row>
    <row r="416" spans="1:10" x14ac:dyDescent="0.3">
      <c r="A416" s="4">
        <v>622.20000000000005</v>
      </c>
      <c r="B416" s="4" t="s">
        <v>419</v>
      </c>
      <c r="C416" s="4" t="s">
        <v>927</v>
      </c>
      <c r="D416" s="5">
        <v>-3.9969511678703697E-2</v>
      </c>
      <c r="E416" s="5">
        <v>4.5779492468620897E-2</v>
      </c>
      <c r="F416" s="6">
        <v>0.38261527890319302</v>
      </c>
      <c r="G416" s="4">
        <v>799</v>
      </c>
      <c r="H416" s="4">
        <v>321255</v>
      </c>
      <c r="I416" s="5">
        <f t="shared" si="12"/>
        <v>-0.12185826731312102</v>
      </c>
      <c r="J416" s="5">
        <f t="shared" si="13"/>
        <v>0.1396981489620959</v>
      </c>
    </row>
    <row r="417" spans="1:10" x14ac:dyDescent="0.3">
      <c r="A417" s="4">
        <v>316</v>
      </c>
      <c r="B417" s="4" t="s">
        <v>418</v>
      </c>
      <c r="C417" s="4" t="s">
        <v>926</v>
      </c>
      <c r="D417" s="5">
        <v>-0.12537619999999999</v>
      </c>
      <c r="E417" s="5">
        <v>0.14381840000000001</v>
      </c>
      <c r="F417" s="6">
        <v>0.38333529999999999</v>
      </c>
      <c r="G417" s="4">
        <v>973</v>
      </c>
      <c r="H417" s="4">
        <v>304507</v>
      </c>
      <c r="I417" s="5">
        <f t="shared" si="12"/>
        <v>-0.3822445121951219</v>
      </c>
      <c r="J417" s="5">
        <f t="shared" si="13"/>
        <v>0.43886701702317849</v>
      </c>
    </row>
    <row r="418" spans="1:10" x14ac:dyDescent="0.3">
      <c r="A418" s="4">
        <v>251.1</v>
      </c>
      <c r="B418" s="4" t="s">
        <v>421</v>
      </c>
      <c r="C418" s="4" t="s">
        <v>920</v>
      </c>
      <c r="D418" s="5">
        <v>7.1706160000000005E-2</v>
      </c>
      <c r="E418" s="5">
        <v>8.2401950000000002E-2</v>
      </c>
      <c r="F418" s="6">
        <v>0.38419120000000001</v>
      </c>
      <c r="G418" s="4">
        <v>1075</v>
      </c>
      <c r="H418" s="4">
        <v>313598</v>
      </c>
      <c r="I418" s="5">
        <f t="shared" si="12"/>
        <v>0.21861634146341463</v>
      </c>
      <c r="J418" s="5">
        <f t="shared" si="13"/>
        <v>0.25145169678694473</v>
      </c>
    </row>
    <row r="419" spans="1:10" x14ac:dyDescent="0.3">
      <c r="A419" s="4">
        <v>694.2</v>
      </c>
      <c r="B419" s="4" t="s">
        <v>417</v>
      </c>
      <c r="C419" s="4" t="s">
        <v>925</v>
      </c>
      <c r="D419" s="5">
        <v>7.9000158772505893E-2</v>
      </c>
      <c r="E419" s="5">
        <v>9.0834665646789298E-2</v>
      </c>
      <c r="F419" s="6">
        <v>0.38445684960599902</v>
      </c>
      <c r="G419" s="4">
        <v>373</v>
      </c>
      <c r="H419" s="4">
        <v>297220</v>
      </c>
      <c r="I419" s="5">
        <f t="shared" si="12"/>
        <v>0.24085414259910332</v>
      </c>
      <c r="J419" s="5">
        <f t="shared" si="13"/>
        <v>0.27718406985088345</v>
      </c>
    </row>
    <row r="420" spans="1:10" x14ac:dyDescent="0.3">
      <c r="A420" s="4">
        <v>965.3</v>
      </c>
      <c r="B420" s="4" t="s">
        <v>420</v>
      </c>
      <c r="C420" s="4" t="s">
        <v>929</v>
      </c>
      <c r="D420" s="5">
        <v>-0.120353395151517</v>
      </c>
      <c r="E420" s="5">
        <v>0.13849867885692299</v>
      </c>
      <c r="F420" s="6">
        <v>0.38485485858774998</v>
      </c>
      <c r="G420" s="4">
        <v>401</v>
      </c>
      <c r="H420" s="4">
        <v>299761</v>
      </c>
      <c r="I420" s="5">
        <f t="shared" si="12"/>
        <v>-0.36693108277901521</v>
      </c>
      <c r="J420" s="5">
        <f t="shared" si="13"/>
        <v>0.42263126637627729</v>
      </c>
    </row>
    <row r="421" spans="1:10" x14ac:dyDescent="0.3">
      <c r="A421" s="4">
        <v>580.32000000000005</v>
      </c>
      <c r="B421" s="4" t="s">
        <v>422</v>
      </c>
      <c r="C421" s="4" t="s">
        <v>927</v>
      </c>
      <c r="D421" s="5">
        <v>6.8139429725997305E-2</v>
      </c>
      <c r="E421" s="5">
        <v>7.8486105876139703E-2</v>
      </c>
      <c r="F421" s="6">
        <v>0.38530024831911103</v>
      </c>
      <c r="G421" s="4">
        <v>324</v>
      </c>
      <c r="H421" s="4">
        <v>325544</v>
      </c>
      <c r="I421" s="5">
        <f t="shared" si="12"/>
        <v>0.20774216379877225</v>
      </c>
      <c r="J421" s="5">
        <f t="shared" si="13"/>
        <v>0.23950139371381912</v>
      </c>
    </row>
    <row r="422" spans="1:10" x14ac:dyDescent="0.3">
      <c r="A422" s="4">
        <v>145.19999999999999</v>
      </c>
      <c r="B422" s="4" t="s">
        <v>424</v>
      </c>
      <c r="C422" s="4" t="s">
        <v>919</v>
      </c>
      <c r="D422" s="5">
        <v>-0.13383394605006799</v>
      </c>
      <c r="E422" s="5">
        <v>0.15440455720136001</v>
      </c>
      <c r="F422" s="6">
        <v>0.386065529720097</v>
      </c>
      <c r="G422" s="4">
        <v>460</v>
      </c>
      <c r="H422" s="4">
        <v>309859</v>
      </c>
      <c r="I422" s="5">
        <f t="shared" si="12"/>
        <v>-0.40803032332337796</v>
      </c>
      <c r="J422" s="5">
        <f t="shared" si="13"/>
        <v>0.47116619894849177</v>
      </c>
    </row>
    <row r="423" spans="1:10" x14ac:dyDescent="0.3">
      <c r="A423" s="4">
        <v>674</v>
      </c>
      <c r="B423" s="4" t="s">
        <v>423</v>
      </c>
      <c r="C423" s="4" t="s">
        <v>932</v>
      </c>
      <c r="D423" s="5">
        <v>-0.146354671944951</v>
      </c>
      <c r="E423" s="5">
        <v>0.16925064874042201</v>
      </c>
      <c r="F423" s="6">
        <v>0.387191675374017</v>
      </c>
      <c r="G423" s="4">
        <v>280</v>
      </c>
      <c r="H423" s="4">
        <v>327234</v>
      </c>
      <c r="I423" s="5">
        <f t="shared" si="12"/>
        <v>-0.44620326812485056</v>
      </c>
      <c r="J423" s="5">
        <f t="shared" si="13"/>
        <v>0.51646693333880977</v>
      </c>
    </row>
    <row r="424" spans="1:10" x14ac:dyDescent="0.3">
      <c r="A424" s="4">
        <v>242.1</v>
      </c>
      <c r="B424" s="4" t="s">
        <v>425</v>
      </c>
      <c r="C424" s="4" t="s">
        <v>920</v>
      </c>
      <c r="D424" s="5">
        <v>0.1021997</v>
      </c>
      <c r="E424" s="5">
        <v>0.11828470000000001</v>
      </c>
      <c r="F424" s="6">
        <v>0.38758009999999998</v>
      </c>
      <c r="G424" s="4">
        <v>26742</v>
      </c>
      <c r="H424" s="4">
        <v>293739</v>
      </c>
      <c r="I424" s="5">
        <f t="shared" si="12"/>
        <v>0.31158445121951217</v>
      </c>
      <c r="J424" s="5">
        <f t="shared" si="13"/>
        <v>0.36094424484791282</v>
      </c>
    </row>
    <row r="425" spans="1:10" x14ac:dyDescent="0.3">
      <c r="A425" s="4">
        <v>495</v>
      </c>
      <c r="B425" s="4" t="s">
        <v>411</v>
      </c>
      <c r="C425" s="4" t="s">
        <v>928</v>
      </c>
      <c r="D425" s="5">
        <v>-1.4623598856492399E-2</v>
      </c>
      <c r="E425" s="5">
        <v>1.6942922659384699E-2</v>
      </c>
      <c r="F425" s="6">
        <v>0.38807722134636002</v>
      </c>
      <c r="G425" s="4">
        <v>407</v>
      </c>
      <c r="H425" s="4">
        <v>325290</v>
      </c>
      <c r="I425" s="5">
        <f t="shared" si="12"/>
        <v>-4.4584142855159756E-2</v>
      </c>
      <c r="J425" s="5">
        <f t="shared" si="13"/>
        <v>5.1701015201895663E-2</v>
      </c>
    </row>
    <row r="426" spans="1:10" x14ac:dyDescent="0.3">
      <c r="A426" s="4">
        <v>361.1</v>
      </c>
      <c r="B426" s="4" t="s">
        <v>429</v>
      </c>
      <c r="C426" s="4" t="s">
        <v>931</v>
      </c>
      <c r="D426" s="5">
        <v>-6.1523870000000001E-2</v>
      </c>
      <c r="E426" s="5">
        <v>7.1394349999999995E-2</v>
      </c>
      <c r="F426" s="6">
        <v>0.38882679999999997</v>
      </c>
      <c r="G426" s="4">
        <v>358</v>
      </c>
      <c r="H426" s="4">
        <v>296063</v>
      </c>
      <c r="I426" s="5">
        <f t="shared" si="12"/>
        <v>-0.18757277439024389</v>
      </c>
      <c r="J426" s="5">
        <f t="shared" si="13"/>
        <v>0.21785793077285456</v>
      </c>
    </row>
    <row r="427" spans="1:10" x14ac:dyDescent="0.3">
      <c r="A427" s="4">
        <v>253.2</v>
      </c>
      <c r="B427" s="4" t="s">
        <v>427</v>
      </c>
      <c r="C427" s="4" t="s">
        <v>920</v>
      </c>
      <c r="D427" s="5">
        <v>0.1287037</v>
      </c>
      <c r="E427" s="5">
        <v>0.1494134</v>
      </c>
      <c r="F427" s="6">
        <v>0.38902140000000002</v>
      </c>
      <c r="G427" s="4">
        <v>281</v>
      </c>
      <c r="H427" s="4">
        <v>324054</v>
      </c>
      <c r="I427" s="5">
        <f t="shared" si="12"/>
        <v>0.39238932926829267</v>
      </c>
      <c r="J427" s="5">
        <f t="shared" si="13"/>
        <v>0.45593062459424977</v>
      </c>
    </row>
    <row r="428" spans="1:10" x14ac:dyDescent="0.3">
      <c r="A428" s="4">
        <v>568</v>
      </c>
      <c r="B428" s="4" t="s">
        <v>426</v>
      </c>
      <c r="C428" s="4" t="s">
        <v>921</v>
      </c>
      <c r="D428" s="5">
        <v>-3.7530019999999997E-2</v>
      </c>
      <c r="E428" s="5">
        <v>4.368151E-2</v>
      </c>
      <c r="F428" s="6">
        <v>0.39024449999999999</v>
      </c>
      <c r="G428" s="4">
        <v>1455</v>
      </c>
      <c r="H428" s="4">
        <v>316294</v>
      </c>
      <c r="I428" s="5">
        <f t="shared" si="12"/>
        <v>-0.11442079268292682</v>
      </c>
      <c r="J428" s="5">
        <f t="shared" si="13"/>
        <v>0.13329224701872203</v>
      </c>
    </row>
    <row r="429" spans="1:10" x14ac:dyDescent="0.3">
      <c r="A429" s="4">
        <v>535.20000000000005</v>
      </c>
      <c r="B429" s="4" t="s">
        <v>428</v>
      </c>
      <c r="C429" s="4" t="s">
        <v>921</v>
      </c>
      <c r="D429" s="5">
        <v>0.113100369444536</v>
      </c>
      <c r="E429" s="5">
        <v>0.131823741318357</v>
      </c>
      <c r="F429" s="6">
        <v>0.39091089698674802</v>
      </c>
      <c r="G429" s="4">
        <v>3798</v>
      </c>
      <c r="H429" s="4">
        <v>246280</v>
      </c>
      <c r="I429" s="5">
        <f t="shared" si="12"/>
        <v>0.34481819952602438</v>
      </c>
      <c r="J429" s="5">
        <f t="shared" si="13"/>
        <v>0.40225348030582997</v>
      </c>
    </row>
    <row r="430" spans="1:10" x14ac:dyDescent="0.3">
      <c r="A430" s="4">
        <v>345.3</v>
      </c>
      <c r="B430" s="4" t="s">
        <v>430</v>
      </c>
      <c r="C430" s="4" t="s">
        <v>923</v>
      </c>
      <c r="D430" s="5">
        <v>4.6019989999999997E-2</v>
      </c>
      <c r="E430" s="5">
        <v>5.3710059999999997E-2</v>
      </c>
      <c r="F430" s="6">
        <v>0.39154299999999997</v>
      </c>
      <c r="G430" s="4">
        <v>2305</v>
      </c>
      <c r="H430" s="4">
        <v>285707</v>
      </c>
      <c r="I430" s="5">
        <f t="shared" si="12"/>
        <v>0.14030484756097558</v>
      </c>
      <c r="J430" s="5">
        <f t="shared" si="13"/>
        <v>0.16389315008848487</v>
      </c>
    </row>
    <row r="431" spans="1:10" x14ac:dyDescent="0.3">
      <c r="A431" s="4">
        <v>158</v>
      </c>
      <c r="B431" s="4" t="s">
        <v>432</v>
      </c>
      <c r="C431" s="4" t="s">
        <v>919</v>
      </c>
      <c r="D431" s="5">
        <v>6.6346908718489195E-2</v>
      </c>
      <c r="E431" s="5">
        <v>7.7673571240676101E-2</v>
      </c>
      <c r="F431" s="6">
        <v>0.39300741952596802</v>
      </c>
      <c r="G431" s="4">
        <v>260</v>
      </c>
      <c r="H431" s="4">
        <v>306931</v>
      </c>
      <c r="I431" s="5">
        <f t="shared" si="12"/>
        <v>0.2022771607271012</v>
      </c>
      <c r="J431" s="5">
        <f t="shared" si="13"/>
        <v>0.2370151477619058</v>
      </c>
    </row>
    <row r="432" spans="1:10" x14ac:dyDescent="0.3">
      <c r="A432" s="4">
        <v>601.11</v>
      </c>
      <c r="B432" s="4" t="s">
        <v>433</v>
      </c>
      <c r="C432" s="4" t="s">
        <v>927</v>
      </c>
      <c r="D432" s="5">
        <v>-0.1493543</v>
      </c>
      <c r="E432" s="5">
        <v>0.17527580000000001</v>
      </c>
      <c r="F432" s="6">
        <v>0.39415289999999997</v>
      </c>
      <c r="G432" s="4">
        <v>224</v>
      </c>
      <c r="H432" s="4">
        <v>317896</v>
      </c>
      <c r="I432" s="5">
        <f t="shared" si="12"/>
        <v>-0.45534847560975605</v>
      </c>
      <c r="J432" s="5">
        <f t="shared" si="13"/>
        <v>0.534838878211922</v>
      </c>
    </row>
    <row r="433" spans="1:10" x14ac:dyDescent="0.3">
      <c r="A433" s="4">
        <v>369.5</v>
      </c>
      <c r="B433" s="4" t="s">
        <v>431</v>
      </c>
      <c r="C433" s="4" t="s">
        <v>931</v>
      </c>
      <c r="D433" s="5">
        <v>0.14059340000000001</v>
      </c>
      <c r="E433" s="5">
        <v>0.16538839999999999</v>
      </c>
      <c r="F433" s="6">
        <v>0.39528039999999998</v>
      </c>
      <c r="G433" s="4">
        <v>1098</v>
      </c>
      <c r="H433" s="4">
        <v>311845</v>
      </c>
      <c r="I433" s="5">
        <f t="shared" si="12"/>
        <v>0.42863841463414637</v>
      </c>
      <c r="J433" s="5">
        <f t="shared" si="13"/>
        <v>0.50466626473870668</v>
      </c>
    </row>
    <row r="434" spans="1:10" x14ac:dyDescent="0.3">
      <c r="A434" s="4">
        <v>301</v>
      </c>
      <c r="B434" s="4" t="s">
        <v>435</v>
      </c>
      <c r="C434" s="4" t="s">
        <v>926</v>
      </c>
      <c r="D434" s="5">
        <v>0.10356681517635299</v>
      </c>
      <c r="E434" s="5">
        <v>0.12242379552413001</v>
      </c>
      <c r="F434" s="6">
        <v>0.397569676756928</v>
      </c>
      <c r="G434" s="4">
        <v>477</v>
      </c>
      <c r="H434" s="4">
        <v>321255</v>
      </c>
      <c r="I434" s="5">
        <f t="shared" si="12"/>
        <v>0.3157524852937591</v>
      </c>
      <c r="J434" s="5">
        <f t="shared" si="13"/>
        <v>0.37356095112951337</v>
      </c>
    </row>
    <row r="435" spans="1:10" x14ac:dyDescent="0.3">
      <c r="A435" s="4">
        <v>695.9</v>
      </c>
      <c r="B435" s="4" t="s">
        <v>434</v>
      </c>
      <c r="C435" s="4" t="s">
        <v>925</v>
      </c>
      <c r="D435" s="5">
        <v>9.7467579237806398E-2</v>
      </c>
      <c r="E435" s="5">
        <v>0.115384949147331</v>
      </c>
      <c r="F435" s="6">
        <v>0.39826910196103898</v>
      </c>
      <c r="G435" s="4">
        <v>431</v>
      </c>
      <c r="H435" s="4">
        <v>282469</v>
      </c>
      <c r="I435" s="5">
        <f t="shared" si="12"/>
        <v>0.29715725377379998</v>
      </c>
      <c r="J435" s="5">
        <f t="shared" si="13"/>
        <v>0.35208190290179603</v>
      </c>
    </row>
    <row r="436" spans="1:10" x14ac:dyDescent="0.3">
      <c r="A436" s="4">
        <v>202.21</v>
      </c>
      <c r="B436" s="4" t="s">
        <v>436</v>
      </c>
      <c r="C436" s="4" t="s">
        <v>919</v>
      </c>
      <c r="D436" s="5">
        <v>-0.1186053</v>
      </c>
      <c r="E436" s="5">
        <v>0.14098579999999999</v>
      </c>
      <c r="F436" s="6">
        <v>0.400204</v>
      </c>
      <c r="G436" s="4">
        <v>390</v>
      </c>
      <c r="H436" s="4">
        <v>323032</v>
      </c>
      <c r="I436" s="5">
        <f t="shared" si="12"/>
        <v>-0.3616015243902439</v>
      </c>
      <c r="J436" s="5">
        <f t="shared" si="13"/>
        <v>0.43019653108107253</v>
      </c>
    </row>
    <row r="437" spans="1:10" x14ac:dyDescent="0.3">
      <c r="A437" s="4">
        <v>159</v>
      </c>
      <c r="B437" s="4" t="s">
        <v>439</v>
      </c>
      <c r="C437" s="4" t="s">
        <v>919</v>
      </c>
      <c r="D437" s="5">
        <v>-3.1062329999999999E-2</v>
      </c>
      <c r="E437" s="5">
        <v>3.7056319999999997E-2</v>
      </c>
      <c r="F437" s="6">
        <v>0.40189239999999998</v>
      </c>
      <c r="G437" s="4">
        <v>302</v>
      </c>
      <c r="H437" s="4">
        <v>325002</v>
      </c>
      <c r="I437" s="5">
        <f t="shared" si="12"/>
        <v>-9.4702225609756094E-2</v>
      </c>
      <c r="J437" s="5">
        <f t="shared" si="13"/>
        <v>0.11307099423330305</v>
      </c>
    </row>
    <row r="438" spans="1:10" x14ac:dyDescent="0.3">
      <c r="A438" s="4">
        <v>969</v>
      </c>
      <c r="B438" s="4" t="s">
        <v>444</v>
      </c>
      <c r="C438" s="4" t="s">
        <v>929</v>
      </c>
      <c r="D438" s="5">
        <v>4.8325899999999998E-2</v>
      </c>
      <c r="E438" s="5">
        <v>5.7712470000000002E-2</v>
      </c>
      <c r="F438" s="6">
        <v>0.40239229999999998</v>
      </c>
      <c r="G438" s="4">
        <v>1117</v>
      </c>
      <c r="H438" s="4">
        <v>228958</v>
      </c>
      <c r="I438" s="5">
        <f t="shared" si="12"/>
        <v>0.14733506097560975</v>
      </c>
      <c r="J438" s="5">
        <f t="shared" si="13"/>
        <v>0.17609937525114713</v>
      </c>
    </row>
    <row r="439" spans="1:10" x14ac:dyDescent="0.3">
      <c r="A439" s="4">
        <v>286.12</v>
      </c>
      <c r="B439" s="4" t="s">
        <v>438</v>
      </c>
      <c r="C439" s="4" t="s">
        <v>918</v>
      </c>
      <c r="D439" s="5">
        <v>0.121337996666658</v>
      </c>
      <c r="E439" s="5">
        <v>0.144917428436805</v>
      </c>
      <c r="F439" s="6">
        <v>0.40242925697829801</v>
      </c>
      <c r="G439" s="4">
        <v>1994</v>
      </c>
      <c r="H439" s="4">
        <v>299761</v>
      </c>
      <c r="I439" s="5">
        <f t="shared" si="12"/>
        <v>0.36993291666664024</v>
      </c>
      <c r="J439" s="5">
        <f t="shared" si="13"/>
        <v>0.44218979493639421</v>
      </c>
    </row>
    <row r="440" spans="1:10" x14ac:dyDescent="0.3">
      <c r="A440" s="4">
        <v>957</v>
      </c>
      <c r="B440" s="4" t="s">
        <v>440</v>
      </c>
      <c r="C440" s="4" t="s">
        <v>929</v>
      </c>
      <c r="D440" s="5">
        <v>-0.1404958</v>
      </c>
      <c r="E440" s="5">
        <v>0.1678704</v>
      </c>
      <c r="F440" s="6">
        <v>0.40263159999999998</v>
      </c>
      <c r="G440" s="4">
        <v>275</v>
      </c>
      <c r="H440" s="4">
        <v>327381</v>
      </c>
      <c r="I440" s="5">
        <f t="shared" si="12"/>
        <v>-0.42834085365853658</v>
      </c>
      <c r="J440" s="5">
        <f t="shared" si="13"/>
        <v>0.5122263439889585</v>
      </c>
    </row>
    <row r="441" spans="1:10" x14ac:dyDescent="0.3">
      <c r="A441" s="4">
        <v>427.2</v>
      </c>
      <c r="B441" s="4" t="s">
        <v>442</v>
      </c>
      <c r="C441" s="4" t="s">
        <v>924</v>
      </c>
      <c r="D441" s="5">
        <v>1.85036518553445E-2</v>
      </c>
      <c r="E441" s="5">
        <v>2.2207292275234301E-2</v>
      </c>
      <c r="F441" s="6">
        <v>0.40471833439315302</v>
      </c>
      <c r="G441" s="4">
        <v>6598</v>
      </c>
      <c r="H441" s="4">
        <v>315997</v>
      </c>
      <c r="I441" s="5">
        <f t="shared" si="12"/>
        <v>5.6413572729708837E-2</v>
      </c>
      <c r="J441" s="5">
        <f t="shared" si="13"/>
        <v>6.7761061520702465E-2</v>
      </c>
    </row>
    <row r="442" spans="1:10" x14ac:dyDescent="0.3">
      <c r="A442" s="4">
        <v>507</v>
      </c>
      <c r="B442" s="4" t="s">
        <v>437</v>
      </c>
      <c r="C442" s="4" t="s">
        <v>928</v>
      </c>
      <c r="D442" s="5">
        <v>-2.76131688850892E-2</v>
      </c>
      <c r="E442" s="5">
        <v>3.3156661955994197E-2</v>
      </c>
      <c r="F442" s="6">
        <v>0.40495241729863601</v>
      </c>
      <c r="G442" s="4">
        <v>5287</v>
      </c>
      <c r="H442" s="4">
        <v>311845</v>
      </c>
      <c r="I442" s="5">
        <f t="shared" si="12"/>
        <v>-8.4186490503320735E-2</v>
      </c>
      <c r="J442" s="5">
        <f t="shared" si="13"/>
        <v>0.10117076577231536</v>
      </c>
    </row>
    <row r="443" spans="1:10" x14ac:dyDescent="0.3">
      <c r="A443" s="4">
        <v>281.13</v>
      </c>
      <c r="B443" s="4" t="s">
        <v>441</v>
      </c>
      <c r="C443" s="4" t="s">
        <v>918</v>
      </c>
      <c r="D443" s="5">
        <v>-0.16563155219140799</v>
      </c>
      <c r="E443" s="5">
        <v>0.19909820663500599</v>
      </c>
      <c r="F443" s="6">
        <v>0.40546041855806902</v>
      </c>
      <c r="G443" s="4">
        <v>15030</v>
      </c>
      <c r="H443" s="4">
        <v>299060</v>
      </c>
      <c r="I443" s="5">
        <f t="shared" si="12"/>
        <v>-0.50497424448599992</v>
      </c>
      <c r="J443" s="5">
        <f t="shared" si="13"/>
        <v>0.60750633457958048</v>
      </c>
    </row>
    <row r="444" spans="1:10" x14ac:dyDescent="0.3">
      <c r="A444" s="4">
        <v>198</v>
      </c>
      <c r="B444" s="4" t="s">
        <v>445</v>
      </c>
      <c r="C444" s="4" t="s">
        <v>919</v>
      </c>
      <c r="D444" s="5">
        <v>-6.7259819999999998E-2</v>
      </c>
      <c r="E444" s="5">
        <v>8.1413609999999997E-2</v>
      </c>
      <c r="F444" s="6">
        <v>0.4087192</v>
      </c>
      <c r="G444" s="4">
        <v>6112</v>
      </c>
      <c r="H444" s="4">
        <v>313775</v>
      </c>
      <c r="I444" s="5">
        <f t="shared" si="12"/>
        <v>-0.20506042682926828</v>
      </c>
      <c r="J444" s="5">
        <f t="shared" si="13"/>
        <v>0.24841370313217678</v>
      </c>
    </row>
    <row r="445" spans="1:10" x14ac:dyDescent="0.3">
      <c r="A445" s="4">
        <v>512.70000000000005</v>
      </c>
      <c r="B445" s="4" t="s">
        <v>443</v>
      </c>
      <c r="C445" s="4" t="s">
        <v>928</v>
      </c>
      <c r="D445" s="5">
        <v>-2.8335596164361099E-2</v>
      </c>
      <c r="E445" s="5">
        <v>3.4414484631598199E-2</v>
      </c>
      <c r="F445" s="6">
        <v>0.410301880460407</v>
      </c>
      <c r="G445" s="4">
        <v>201</v>
      </c>
      <c r="H445" s="4">
        <v>308423</v>
      </c>
      <c r="I445" s="5">
        <f t="shared" si="12"/>
        <v>-8.6389012696222858E-2</v>
      </c>
      <c r="J445" s="5">
        <f t="shared" si="13"/>
        <v>0.105006802712193</v>
      </c>
    </row>
    <row r="446" spans="1:10" x14ac:dyDescent="0.3">
      <c r="A446" s="4">
        <v>38</v>
      </c>
      <c r="B446" s="4" t="s">
        <v>456</v>
      </c>
      <c r="C446" s="4" t="s">
        <v>930</v>
      </c>
      <c r="D446" s="5">
        <v>3.8892902372646303E-2</v>
      </c>
      <c r="E446" s="5">
        <v>4.7381295662831197E-2</v>
      </c>
      <c r="F446" s="6">
        <v>0.41173212511062901</v>
      </c>
      <c r="G446" s="4">
        <v>741</v>
      </c>
      <c r="H446" s="4">
        <v>282469</v>
      </c>
      <c r="I446" s="5">
        <f t="shared" si="12"/>
        <v>0.11857592186782409</v>
      </c>
      <c r="J446" s="5">
        <f t="shared" si="13"/>
        <v>0.14457092696409671</v>
      </c>
    </row>
    <row r="447" spans="1:10" x14ac:dyDescent="0.3">
      <c r="A447" s="4">
        <v>201</v>
      </c>
      <c r="B447" s="4" t="s">
        <v>446</v>
      </c>
      <c r="C447" s="4" t="s">
        <v>919</v>
      </c>
      <c r="D447" s="5">
        <v>0.12491289999999999</v>
      </c>
      <c r="E447" s="5">
        <v>0.1526409</v>
      </c>
      <c r="F447" s="6">
        <v>0.41316039999999998</v>
      </c>
      <c r="G447" s="4">
        <v>3038</v>
      </c>
      <c r="H447" s="4">
        <v>312160</v>
      </c>
      <c r="I447" s="5">
        <f t="shared" si="12"/>
        <v>0.38083201219512192</v>
      </c>
      <c r="J447" s="5">
        <f t="shared" si="13"/>
        <v>0.46573924345106105</v>
      </c>
    </row>
    <row r="448" spans="1:10" x14ac:dyDescent="0.3">
      <c r="A448" s="4">
        <v>575.20000000000005</v>
      </c>
      <c r="B448" s="4" t="s">
        <v>450</v>
      </c>
      <c r="C448" s="4" t="s">
        <v>921</v>
      </c>
      <c r="D448" s="5">
        <v>-7.8508767350844902E-2</v>
      </c>
      <c r="E448" s="5">
        <v>9.5964481976752697E-2</v>
      </c>
      <c r="F448" s="6">
        <v>0.41329875230982799</v>
      </c>
      <c r="G448" s="4">
        <v>589</v>
      </c>
      <c r="H448" s="4">
        <v>323032</v>
      </c>
      <c r="I448" s="5">
        <f t="shared" si="12"/>
        <v>-0.2393559980208686</v>
      </c>
      <c r="J448" s="5">
        <f t="shared" si="13"/>
        <v>0.29280752512168656</v>
      </c>
    </row>
    <row r="449" spans="1:10" x14ac:dyDescent="0.3">
      <c r="A449" s="4">
        <v>627.20000000000005</v>
      </c>
      <c r="B449" s="4" t="s">
        <v>448</v>
      </c>
      <c r="C449" s="4" t="s">
        <v>927</v>
      </c>
      <c r="D449" s="5">
        <v>0.14249970000000001</v>
      </c>
      <c r="E449" s="5">
        <v>0.1742805</v>
      </c>
      <c r="F449" s="6">
        <v>0.41355940000000002</v>
      </c>
      <c r="G449" s="4">
        <v>810</v>
      </c>
      <c r="H449" s="4">
        <v>309850</v>
      </c>
      <c r="I449" s="5">
        <f t="shared" si="12"/>
        <v>0.43445030487804881</v>
      </c>
      <c r="J449" s="5">
        <f t="shared" si="13"/>
        <v>0.53176545687869914</v>
      </c>
    </row>
    <row r="450" spans="1:10" x14ac:dyDescent="0.3">
      <c r="A450" s="4">
        <v>202.24</v>
      </c>
      <c r="B450" s="4" t="s">
        <v>449</v>
      </c>
      <c r="C450" s="4" t="s">
        <v>919</v>
      </c>
      <c r="D450" s="5">
        <v>-9.3068490000000004E-2</v>
      </c>
      <c r="E450" s="5">
        <v>0.1138632</v>
      </c>
      <c r="F450" s="6">
        <v>0.41371619999999998</v>
      </c>
      <c r="G450" s="4">
        <v>203</v>
      </c>
      <c r="H450" s="4">
        <v>295789</v>
      </c>
      <c r="I450" s="5">
        <f t="shared" si="12"/>
        <v>-0.2837453963414634</v>
      </c>
      <c r="J450" s="5">
        <f t="shared" si="13"/>
        <v>0.34741973014407923</v>
      </c>
    </row>
    <row r="451" spans="1:10" x14ac:dyDescent="0.3">
      <c r="A451" s="4">
        <v>585.30999999999995</v>
      </c>
      <c r="B451" s="4" t="s">
        <v>451</v>
      </c>
      <c r="C451" s="4" t="s">
        <v>927</v>
      </c>
      <c r="D451" s="5">
        <v>-9.9093150000000005E-2</v>
      </c>
      <c r="E451" s="5">
        <v>0.12133140000000001</v>
      </c>
      <c r="F451" s="6">
        <v>0.4140914</v>
      </c>
      <c r="G451" s="4">
        <v>522</v>
      </c>
      <c r="H451" s="4">
        <v>313598</v>
      </c>
      <c r="I451" s="5">
        <f t="shared" ref="I451:I514" si="14">D451/0.328</f>
        <v>-0.30211326219512197</v>
      </c>
      <c r="J451" s="5">
        <f t="shared" ref="J451:J514" si="15">((I451*((E451/D451)^2+(0.016/0.328)^2)^0.5)^2)^0.5</f>
        <v>0.37020625228198739</v>
      </c>
    </row>
    <row r="452" spans="1:10" x14ac:dyDescent="0.3">
      <c r="A452" s="4">
        <v>250.7</v>
      </c>
      <c r="B452" s="4" t="s">
        <v>447</v>
      </c>
      <c r="C452" s="4" t="s">
        <v>920</v>
      </c>
      <c r="D452" s="5">
        <v>5.6879002786240702E-2</v>
      </c>
      <c r="E452" s="5">
        <v>6.9667154881483895E-2</v>
      </c>
      <c r="F452" s="6">
        <v>0.41424893014938502</v>
      </c>
      <c r="G452" s="4">
        <v>271</v>
      </c>
      <c r="H452" s="4">
        <v>323032</v>
      </c>
      <c r="I452" s="5">
        <f t="shared" si="14"/>
        <v>0.17341159386048993</v>
      </c>
      <c r="J452" s="5">
        <f t="shared" si="15"/>
        <v>0.21256824310099898</v>
      </c>
    </row>
    <row r="453" spans="1:10" x14ac:dyDescent="0.3">
      <c r="A453" s="4">
        <v>371.3</v>
      </c>
      <c r="B453" s="4" t="s">
        <v>452</v>
      </c>
      <c r="C453" s="4" t="s">
        <v>931</v>
      </c>
      <c r="D453" s="5">
        <v>4.3253119330696997E-2</v>
      </c>
      <c r="E453" s="5">
        <v>5.31427905896781E-2</v>
      </c>
      <c r="F453" s="6">
        <v>0.41570006223764699</v>
      </c>
      <c r="G453" s="4">
        <v>1379</v>
      </c>
      <c r="H453" s="4">
        <v>315365</v>
      </c>
      <c r="I453" s="5">
        <f t="shared" si="14"/>
        <v>0.13186926625212497</v>
      </c>
      <c r="J453" s="5">
        <f t="shared" si="15"/>
        <v>0.16214834922187013</v>
      </c>
    </row>
    <row r="454" spans="1:10" x14ac:dyDescent="0.3">
      <c r="A454" s="4">
        <v>70</v>
      </c>
      <c r="B454" s="4" t="s">
        <v>453</v>
      </c>
      <c r="C454" s="4" t="s">
        <v>930</v>
      </c>
      <c r="D454" s="5">
        <v>7.8330137898663901E-2</v>
      </c>
      <c r="E454" s="5">
        <v>9.6547520109535198E-2</v>
      </c>
      <c r="F454" s="6">
        <v>0.41718666165743901</v>
      </c>
      <c r="G454" s="4">
        <v>2395</v>
      </c>
      <c r="H454" s="4">
        <v>317896</v>
      </c>
      <c r="I454" s="5">
        <f t="shared" si="14"/>
        <v>0.23881139603251189</v>
      </c>
      <c r="J454" s="5">
        <f t="shared" si="15"/>
        <v>0.29458262339805169</v>
      </c>
    </row>
    <row r="455" spans="1:10" x14ac:dyDescent="0.3">
      <c r="A455" s="4">
        <v>807</v>
      </c>
      <c r="B455" s="4" t="s">
        <v>458</v>
      </c>
      <c r="C455" s="4" t="s">
        <v>929</v>
      </c>
      <c r="D455" s="5">
        <v>0.13433809999999999</v>
      </c>
      <c r="E455" s="5">
        <v>0.16558139999999999</v>
      </c>
      <c r="F455" s="6">
        <v>0.41718680000000002</v>
      </c>
      <c r="G455" s="4">
        <v>1635</v>
      </c>
      <c r="H455" s="4">
        <v>326104</v>
      </c>
      <c r="I455" s="5">
        <f t="shared" si="14"/>
        <v>0.40956737804878046</v>
      </c>
      <c r="J455" s="5">
        <f t="shared" si="15"/>
        <v>0.50521653090718144</v>
      </c>
    </row>
    <row r="456" spans="1:10" x14ac:dyDescent="0.3">
      <c r="A456" s="4">
        <v>300.12</v>
      </c>
      <c r="B456" s="4" t="s">
        <v>457</v>
      </c>
      <c r="C456" s="4" t="s">
        <v>926</v>
      </c>
      <c r="D456" s="5">
        <v>-8.1738900000000003E-2</v>
      </c>
      <c r="E456" s="5">
        <v>0.1008049</v>
      </c>
      <c r="F456" s="6">
        <v>0.4174448</v>
      </c>
      <c r="G456" s="4">
        <v>374</v>
      </c>
      <c r="H456" s="4">
        <v>322043</v>
      </c>
      <c r="I456" s="5">
        <f t="shared" si="14"/>
        <v>-0.24920396341463413</v>
      </c>
      <c r="J456" s="5">
        <f t="shared" si="15"/>
        <v>0.30757233479021817</v>
      </c>
    </row>
    <row r="457" spans="1:10" x14ac:dyDescent="0.3">
      <c r="A457" s="4">
        <v>527.20000000000005</v>
      </c>
      <c r="B457" s="4" t="s">
        <v>455</v>
      </c>
      <c r="C457" s="4" t="s">
        <v>921</v>
      </c>
      <c r="D457" s="5">
        <v>0.1050271</v>
      </c>
      <c r="E457" s="5">
        <v>0.12961829999999999</v>
      </c>
      <c r="F457" s="6">
        <v>0.41777940000000002</v>
      </c>
      <c r="G457" s="4">
        <v>222</v>
      </c>
      <c r="H457" s="4">
        <v>323062</v>
      </c>
      <c r="I457" s="5">
        <f t="shared" si="14"/>
        <v>0.3202045731707317</v>
      </c>
      <c r="J457" s="5">
        <f t="shared" si="15"/>
        <v>0.39548631506783311</v>
      </c>
    </row>
    <row r="458" spans="1:10" x14ac:dyDescent="0.3">
      <c r="A458" s="4">
        <v>228</v>
      </c>
      <c r="B458" s="4" t="s">
        <v>454</v>
      </c>
      <c r="C458" s="4" t="s">
        <v>919</v>
      </c>
      <c r="D458" s="5">
        <v>5.1837037180847499E-2</v>
      </c>
      <c r="E458" s="5">
        <v>6.4016340548714801E-2</v>
      </c>
      <c r="F458" s="6">
        <v>0.41808562201789101</v>
      </c>
      <c r="G458" s="4">
        <v>721</v>
      </c>
      <c r="H458" s="4">
        <v>321714</v>
      </c>
      <c r="I458" s="5">
        <f t="shared" si="14"/>
        <v>0.15803974750258384</v>
      </c>
      <c r="J458" s="5">
        <f t="shared" si="15"/>
        <v>0.1953239678564874</v>
      </c>
    </row>
    <row r="459" spans="1:10" x14ac:dyDescent="0.3">
      <c r="A459" s="4">
        <v>803</v>
      </c>
      <c r="B459" s="4" t="s">
        <v>460</v>
      </c>
      <c r="C459" s="4" t="s">
        <v>929</v>
      </c>
      <c r="D459" s="5">
        <v>-0.104827409312267</v>
      </c>
      <c r="E459" s="5">
        <v>0.12985269611334799</v>
      </c>
      <c r="F459" s="6">
        <v>0.41950551759513799</v>
      </c>
      <c r="G459" s="4">
        <v>890</v>
      </c>
      <c r="H459" s="4">
        <v>326014</v>
      </c>
      <c r="I459" s="5">
        <f t="shared" si="14"/>
        <v>-0.31959576009837498</v>
      </c>
      <c r="J459" s="5">
        <f t="shared" si="15"/>
        <v>0.39619921109325679</v>
      </c>
    </row>
    <row r="460" spans="1:10" x14ac:dyDescent="0.3">
      <c r="A460" s="4">
        <v>771</v>
      </c>
      <c r="B460" s="4" t="s">
        <v>461</v>
      </c>
      <c r="C460" s="4" t="s">
        <v>933</v>
      </c>
      <c r="D460" s="5">
        <v>6.9260699999999994E-2</v>
      </c>
      <c r="E460" s="5">
        <v>8.6071449999999994E-2</v>
      </c>
      <c r="F460" s="6">
        <v>0.42099950000000003</v>
      </c>
      <c r="G460" s="4">
        <v>472</v>
      </c>
      <c r="H460" s="4">
        <v>246280</v>
      </c>
      <c r="I460" s="5">
        <f t="shared" si="14"/>
        <v>0.2111606707317073</v>
      </c>
      <c r="J460" s="5">
        <f t="shared" si="15"/>
        <v>0.26261504315432327</v>
      </c>
    </row>
    <row r="461" spans="1:10" x14ac:dyDescent="0.3">
      <c r="A461" s="4">
        <v>569.20000000000005</v>
      </c>
      <c r="B461" s="4" t="s">
        <v>459</v>
      </c>
      <c r="C461" s="4" t="s">
        <v>921</v>
      </c>
      <c r="D461" s="5">
        <v>-0.1026058</v>
      </c>
      <c r="E461" s="5">
        <v>0.1276282</v>
      </c>
      <c r="F461" s="6">
        <v>0.42143019999999998</v>
      </c>
      <c r="G461" s="4">
        <v>433</v>
      </c>
      <c r="H461" s="4">
        <v>323062</v>
      </c>
      <c r="I461" s="5">
        <f t="shared" si="14"/>
        <v>-0.31282256097560973</v>
      </c>
      <c r="J461" s="5">
        <f t="shared" si="15"/>
        <v>0.38940946745017041</v>
      </c>
    </row>
    <row r="462" spans="1:10" x14ac:dyDescent="0.3">
      <c r="A462" s="4">
        <v>594</v>
      </c>
      <c r="B462" s="4" t="s">
        <v>463</v>
      </c>
      <c r="C462" s="4" t="s">
        <v>927</v>
      </c>
      <c r="D462" s="5">
        <v>2.5566829999999999E-2</v>
      </c>
      <c r="E462" s="5">
        <v>3.1809440000000001E-2</v>
      </c>
      <c r="F462" s="6">
        <v>0.42154160000000002</v>
      </c>
      <c r="G462" s="4">
        <v>2568</v>
      </c>
      <c r="H462" s="4">
        <v>318312</v>
      </c>
      <c r="I462" s="5">
        <f t="shared" si="14"/>
        <v>7.7947652439024379E-2</v>
      </c>
      <c r="J462" s="5">
        <f t="shared" si="15"/>
        <v>9.7054510825996226E-2</v>
      </c>
    </row>
    <row r="463" spans="1:10" x14ac:dyDescent="0.3">
      <c r="A463" s="4">
        <v>614.1</v>
      </c>
      <c r="B463" s="4" t="s">
        <v>462</v>
      </c>
      <c r="C463" s="4" t="s">
        <v>927</v>
      </c>
      <c r="D463" s="5">
        <v>4.1480282251173402E-2</v>
      </c>
      <c r="E463" s="5">
        <v>5.1744376544663399E-2</v>
      </c>
      <c r="F463" s="6">
        <v>0.42276212427680399</v>
      </c>
      <c r="G463" s="4">
        <v>6953</v>
      </c>
      <c r="H463" s="4">
        <v>319446</v>
      </c>
      <c r="I463" s="5">
        <f t="shared" si="14"/>
        <v>0.12646427515601646</v>
      </c>
      <c r="J463" s="5">
        <f t="shared" si="15"/>
        <v>0.15787781653323257</v>
      </c>
    </row>
    <row r="464" spans="1:10" x14ac:dyDescent="0.3">
      <c r="A464" s="4">
        <v>41.4</v>
      </c>
      <c r="B464" s="4" t="s">
        <v>464</v>
      </c>
      <c r="C464" s="4" t="s">
        <v>930</v>
      </c>
      <c r="D464" s="5">
        <v>3.9411140433032503E-2</v>
      </c>
      <c r="E464" s="5">
        <v>4.9213344095354598E-2</v>
      </c>
      <c r="F464" s="6">
        <v>0.423234562178953</v>
      </c>
      <c r="G464" s="4">
        <v>2797</v>
      </c>
      <c r="H464" s="4">
        <v>312160</v>
      </c>
      <c r="I464" s="5">
        <f t="shared" si="14"/>
        <v>0.12015591595436738</v>
      </c>
      <c r="J464" s="5">
        <f t="shared" si="15"/>
        <v>0.15015512325034555</v>
      </c>
    </row>
    <row r="465" spans="1:10" x14ac:dyDescent="0.3">
      <c r="A465" s="4">
        <v>601.1</v>
      </c>
      <c r="B465" s="4" t="s">
        <v>465</v>
      </c>
      <c r="C465" s="4" t="s">
        <v>927</v>
      </c>
      <c r="D465" s="5">
        <v>7.9552108026461399E-2</v>
      </c>
      <c r="E465" s="5">
        <v>9.9490072542775296E-2</v>
      </c>
      <c r="F465" s="6">
        <v>0.42394348447410002</v>
      </c>
      <c r="G465" s="4">
        <v>663</v>
      </c>
      <c r="H465" s="4">
        <v>306931</v>
      </c>
      <c r="I465" s="5">
        <f t="shared" si="14"/>
        <v>0.24253691471482133</v>
      </c>
      <c r="J465" s="5">
        <f t="shared" si="15"/>
        <v>0.30355403846245599</v>
      </c>
    </row>
    <row r="466" spans="1:10" x14ac:dyDescent="0.3">
      <c r="A466" s="4">
        <v>78</v>
      </c>
      <c r="B466" s="4" t="s">
        <v>466</v>
      </c>
      <c r="C466" s="4" t="s">
        <v>930</v>
      </c>
      <c r="D466" s="5">
        <v>6.3382583236007706E-2</v>
      </c>
      <c r="E466" s="5">
        <v>8.0823202367964794E-2</v>
      </c>
      <c r="F466" s="6">
        <v>0.43291530358450597</v>
      </c>
      <c r="G466" s="4">
        <v>1009</v>
      </c>
      <c r="H466" s="4">
        <v>321714</v>
      </c>
      <c r="I466" s="5">
        <f t="shared" si="14"/>
        <v>0.19323958303660885</v>
      </c>
      <c r="J466" s="5">
        <f t="shared" si="15"/>
        <v>0.24659243498665004</v>
      </c>
    </row>
    <row r="467" spans="1:10" x14ac:dyDescent="0.3">
      <c r="A467" s="4">
        <v>340.1</v>
      </c>
      <c r="B467" s="4" t="s">
        <v>467</v>
      </c>
      <c r="C467" s="4" t="s">
        <v>923</v>
      </c>
      <c r="D467" s="5">
        <v>0.13291707929401</v>
      </c>
      <c r="E467" s="5">
        <v>0.16983014058943099</v>
      </c>
      <c r="F467" s="6">
        <v>0.43383433230192098</v>
      </c>
      <c r="G467" s="4">
        <v>216</v>
      </c>
      <c r="H467" s="4">
        <v>317466</v>
      </c>
      <c r="I467" s="5">
        <f t="shared" si="14"/>
        <v>0.40523499784759148</v>
      </c>
      <c r="J467" s="5">
        <f t="shared" si="15"/>
        <v>0.51815202355955237</v>
      </c>
    </row>
    <row r="468" spans="1:10" x14ac:dyDescent="0.3">
      <c r="A468" s="4">
        <v>172.11</v>
      </c>
      <c r="B468" s="4" t="s">
        <v>468</v>
      </c>
      <c r="C468" s="4" t="s">
        <v>919</v>
      </c>
      <c r="D468" s="5">
        <v>-4.0149810000000001E-2</v>
      </c>
      <c r="E468" s="5">
        <v>5.1582990000000002E-2</v>
      </c>
      <c r="F468" s="6">
        <v>0.43636059999999999</v>
      </c>
      <c r="G468" s="4">
        <v>2719</v>
      </c>
      <c r="H468" s="4">
        <v>313741</v>
      </c>
      <c r="I468" s="5">
        <f t="shared" si="14"/>
        <v>-0.12240795731707317</v>
      </c>
      <c r="J468" s="5">
        <f t="shared" si="15"/>
        <v>0.15737852973910352</v>
      </c>
    </row>
    <row r="469" spans="1:10" x14ac:dyDescent="0.3">
      <c r="A469" s="4">
        <v>440.9</v>
      </c>
      <c r="B469" s="4" t="s">
        <v>469</v>
      </c>
      <c r="C469" s="4" t="s">
        <v>924</v>
      </c>
      <c r="D469" s="5">
        <v>0.135624655503884</v>
      </c>
      <c r="E469" s="5">
        <v>0.17442482734499901</v>
      </c>
      <c r="F469" s="6">
        <v>0.43683221374428</v>
      </c>
      <c r="G469" s="4">
        <v>202</v>
      </c>
      <c r="H469" s="4">
        <v>318869</v>
      </c>
      <c r="I469" s="5">
        <f t="shared" si="14"/>
        <v>0.41348980336550001</v>
      </c>
      <c r="J469" s="5">
        <f t="shared" si="15"/>
        <v>0.53216539561264753</v>
      </c>
    </row>
    <row r="470" spans="1:10" x14ac:dyDescent="0.3">
      <c r="A470" s="4">
        <v>634.1</v>
      </c>
      <c r="B470" s="4" t="s">
        <v>470</v>
      </c>
      <c r="C470" s="4" t="s">
        <v>932</v>
      </c>
      <c r="D470" s="5">
        <v>5.87422037046611E-2</v>
      </c>
      <c r="E470" s="5">
        <v>7.5873823248334707E-2</v>
      </c>
      <c r="F470" s="6">
        <v>0.43880715327071101</v>
      </c>
      <c r="G470" s="4">
        <v>1202</v>
      </c>
      <c r="H470" s="4">
        <v>319475</v>
      </c>
      <c r="I470" s="5">
        <f t="shared" si="14"/>
        <v>0.17909208446543018</v>
      </c>
      <c r="J470" s="5">
        <f t="shared" si="15"/>
        <v>0.23148754002186606</v>
      </c>
    </row>
    <row r="471" spans="1:10" x14ac:dyDescent="0.3">
      <c r="A471" s="4">
        <v>180.1</v>
      </c>
      <c r="B471" s="4" t="s">
        <v>471</v>
      </c>
      <c r="C471" s="4" t="s">
        <v>919</v>
      </c>
      <c r="D471" s="5">
        <v>-3.0865024256087999E-2</v>
      </c>
      <c r="E471" s="5">
        <v>3.9990417065835601E-2</v>
      </c>
      <c r="F471" s="6">
        <v>0.44022666502603502</v>
      </c>
      <c r="G471" s="4">
        <v>4545</v>
      </c>
      <c r="H471" s="4">
        <v>297126</v>
      </c>
      <c r="I471" s="5">
        <f t="shared" si="14"/>
        <v>-9.4100683707585356E-2</v>
      </c>
      <c r="J471" s="5">
        <f t="shared" si="15"/>
        <v>0.12200838299739752</v>
      </c>
    </row>
    <row r="472" spans="1:10" x14ac:dyDescent="0.3">
      <c r="A472" s="4">
        <v>501</v>
      </c>
      <c r="B472" s="4" t="s">
        <v>473</v>
      </c>
      <c r="C472" s="4" t="s">
        <v>928</v>
      </c>
      <c r="D472" s="5">
        <v>8.0028071399812606E-2</v>
      </c>
      <c r="E472" s="5">
        <v>0.10446735355949199</v>
      </c>
      <c r="F472" s="6">
        <v>0.443641681233718</v>
      </c>
      <c r="G472" s="4">
        <v>1373</v>
      </c>
      <c r="H472" s="4">
        <v>193889</v>
      </c>
      <c r="I472" s="5">
        <f t="shared" si="14"/>
        <v>0.24398802256040428</v>
      </c>
      <c r="J472" s="5">
        <f t="shared" si="15"/>
        <v>0.31872032993805494</v>
      </c>
    </row>
    <row r="473" spans="1:10" x14ac:dyDescent="0.3">
      <c r="A473" s="4">
        <v>458.1</v>
      </c>
      <c r="B473" s="4" t="s">
        <v>472</v>
      </c>
      <c r="C473" s="4" t="s">
        <v>924</v>
      </c>
      <c r="D473" s="5">
        <v>-5.6466109886079398E-2</v>
      </c>
      <c r="E473" s="5">
        <v>7.3826637623683994E-2</v>
      </c>
      <c r="F473" s="6">
        <v>0.44436243442763002</v>
      </c>
      <c r="G473" s="4">
        <v>591</v>
      </c>
      <c r="H473" s="4">
        <v>315997</v>
      </c>
      <c r="I473" s="5">
        <f t="shared" si="14"/>
        <v>-0.17215277404292498</v>
      </c>
      <c r="J473" s="5">
        <f t="shared" si="15"/>
        <v>0.22523781525043665</v>
      </c>
    </row>
    <row r="474" spans="1:10" x14ac:dyDescent="0.3">
      <c r="A474" s="4">
        <v>345.1</v>
      </c>
      <c r="B474" s="4" t="s">
        <v>474</v>
      </c>
      <c r="C474" s="4" t="s">
        <v>923</v>
      </c>
      <c r="D474" s="5">
        <v>0.1042989</v>
      </c>
      <c r="E474" s="5">
        <v>0.1372893</v>
      </c>
      <c r="F474" s="6">
        <v>0.44743309999999997</v>
      </c>
      <c r="G474" s="4">
        <v>331</v>
      </c>
      <c r="H474" s="4">
        <v>285707</v>
      </c>
      <c r="I474" s="5">
        <f t="shared" si="14"/>
        <v>0.31798445121951219</v>
      </c>
      <c r="J474" s="5">
        <f t="shared" si="15"/>
        <v>0.4188522565861128</v>
      </c>
    </row>
    <row r="475" spans="1:10" x14ac:dyDescent="0.3">
      <c r="A475" s="4">
        <v>276.60000000000002</v>
      </c>
      <c r="B475" s="4" t="s">
        <v>475</v>
      </c>
      <c r="C475" s="4" t="s">
        <v>920</v>
      </c>
      <c r="D475" s="5">
        <v>-9.6008280000000001E-2</v>
      </c>
      <c r="E475" s="5">
        <v>0.12669839999999999</v>
      </c>
      <c r="F475" s="6">
        <v>0.44858870000000001</v>
      </c>
      <c r="G475" s="4">
        <v>472</v>
      </c>
      <c r="H475" s="4">
        <v>320156</v>
      </c>
      <c r="I475" s="5">
        <f t="shared" si="14"/>
        <v>-0.2927081707317073</v>
      </c>
      <c r="J475" s="5">
        <f t="shared" si="15"/>
        <v>0.3865394168144442</v>
      </c>
    </row>
    <row r="476" spans="1:10" x14ac:dyDescent="0.3">
      <c r="A476" s="4">
        <v>535.6</v>
      </c>
      <c r="B476" s="4" t="s">
        <v>482</v>
      </c>
      <c r="C476" s="4" t="s">
        <v>921</v>
      </c>
      <c r="D476" s="5">
        <v>2.2359211224698999E-2</v>
      </c>
      <c r="E476" s="5">
        <v>2.9837644422743899E-2</v>
      </c>
      <c r="F476" s="6">
        <v>0.45363875875290599</v>
      </c>
      <c r="G476" s="4">
        <v>90693</v>
      </c>
      <c r="H476" s="4">
        <v>228958</v>
      </c>
      <c r="I476" s="5">
        <f t="shared" si="14"/>
        <v>6.8168326904570115E-2</v>
      </c>
      <c r="J476" s="5">
        <f t="shared" si="15"/>
        <v>9.1029184493510926E-2</v>
      </c>
    </row>
    <row r="477" spans="1:10" x14ac:dyDescent="0.3">
      <c r="A477" s="4">
        <v>962.3</v>
      </c>
      <c r="B477" s="4" t="s">
        <v>477</v>
      </c>
      <c r="C477" s="4" t="s">
        <v>929</v>
      </c>
      <c r="D477" s="5">
        <v>9.9238149999999997E-2</v>
      </c>
      <c r="E477" s="5">
        <v>0.13261010000000001</v>
      </c>
      <c r="F477" s="6">
        <v>0.45425199999999999</v>
      </c>
      <c r="G477" s="4">
        <v>364</v>
      </c>
      <c r="H477" s="4">
        <v>299761</v>
      </c>
      <c r="I477" s="5">
        <f t="shared" si="14"/>
        <v>0.30255533536585366</v>
      </c>
      <c r="J477" s="5">
        <f t="shared" si="15"/>
        <v>0.40456837804262491</v>
      </c>
    </row>
    <row r="478" spans="1:10" x14ac:dyDescent="0.3">
      <c r="A478" s="4">
        <v>990</v>
      </c>
      <c r="B478" s="4" t="s">
        <v>476</v>
      </c>
      <c r="C478" s="4" t="s">
        <v>929</v>
      </c>
      <c r="D478" s="5">
        <v>-3.5452425445560799E-2</v>
      </c>
      <c r="E478" s="5">
        <v>4.7431321623172103E-2</v>
      </c>
      <c r="F478" s="6">
        <v>0.45479344805091998</v>
      </c>
      <c r="G478" s="4">
        <v>7885</v>
      </c>
      <c r="H478" s="4">
        <v>296063</v>
      </c>
      <c r="I478" s="5">
        <f t="shared" si="14"/>
        <v>-0.10808666294378293</v>
      </c>
      <c r="J478" s="5">
        <f t="shared" si="15"/>
        <v>0.14470377625124312</v>
      </c>
    </row>
    <row r="479" spans="1:10" x14ac:dyDescent="0.3">
      <c r="A479" s="4">
        <v>213</v>
      </c>
      <c r="B479" s="4" t="s">
        <v>478</v>
      </c>
      <c r="C479" s="4" t="s">
        <v>919</v>
      </c>
      <c r="D479" s="5">
        <v>0.104810497523212</v>
      </c>
      <c r="E479" s="5">
        <v>0.140784997710517</v>
      </c>
      <c r="F479" s="6">
        <v>0.45659093713205601</v>
      </c>
      <c r="G479" s="4">
        <v>3239</v>
      </c>
      <c r="H479" s="4">
        <v>321899</v>
      </c>
      <c r="I479" s="5">
        <f t="shared" si="14"/>
        <v>0.31954419976589027</v>
      </c>
      <c r="J479" s="5">
        <f t="shared" si="15"/>
        <v>0.42950549670362231</v>
      </c>
    </row>
    <row r="480" spans="1:10" x14ac:dyDescent="0.3">
      <c r="A480" s="4">
        <v>519.20000000000005</v>
      </c>
      <c r="B480" s="4" t="s">
        <v>484</v>
      </c>
      <c r="C480" s="4" t="s">
        <v>928</v>
      </c>
      <c r="D480" s="5">
        <v>0.1088316</v>
      </c>
      <c r="E480" s="5">
        <v>0.1462898</v>
      </c>
      <c r="F480" s="6">
        <v>0.45690960000000003</v>
      </c>
      <c r="G480" s="4">
        <v>2812</v>
      </c>
      <c r="H480" s="4">
        <v>309850</v>
      </c>
      <c r="I480" s="5">
        <f t="shared" si="14"/>
        <v>0.33180365853658533</v>
      </c>
      <c r="J480" s="5">
        <f t="shared" si="15"/>
        <v>0.44629907797010387</v>
      </c>
    </row>
    <row r="481" spans="1:10" x14ac:dyDescent="0.3">
      <c r="A481" s="4">
        <v>447</v>
      </c>
      <c r="B481" s="4" t="s">
        <v>479</v>
      </c>
      <c r="C481" s="4" t="s">
        <v>924</v>
      </c>
      <c r="D481" s="5">
        <v>-8.6156873608747006E-2</v>
      </c>
      <c r="E481" s="5">
        <v>0.116026876571881</v>
      </c>
      <c r="F481" s="6">
        <v>0.45774834222754601</v>
      </c>
      <c r="G481" s="4">
        <v>321</v>
      </c>
      <c r="H481" s="4">
        <v>276772</v>
      </c>
      <c r="I481" s="5">
        <f t="shared" si="14"/>
        <v>-0.26267339514861893</v>
      </c>
      <c r="J481" s="5">
        <f t="shared" si="15"/>
        <v>0.35397246631132595</v>
      </c>
    </row>
    <row r="482" spans="1:10" x14ac:dyDescent="0.3">
      <c r="A482" s="4">
        <v>195.1</v>
      </c>
      <c r="B482" s="4" t="s">
        <v>480</v>
      </c>
      <c r="C482" s="4" t="s">
        <v>919</v>
      </c>
      <c r="D482" s="5">
        <v>7.7467409999999997E-3</v>
      </c>
      <c r="E482" s="5">
        <v>1.043558E-2</v>
      </c>
      <c r="F482" s="6">
        <v>0.4578817</v>
      </c>
      <c r="G482" s="4">
        <v>296</v>
      </c>
      <c r="H482" s="4">
        <v>265045</v>
      </c>
      <c r="I482" s="5">
        <f t="shared" si="14"/>
        <v>2.3618112804878046E-2</v>
      </c>
      <c r="J482" s="5">
        <f t="shared" si="15"/>
        <v>3.1836645638513142E-2</v>
      </c>
    </row>
    <row r="483" spans="1:10" x14ac:dyDescent="0.3">
      <c r="A483" s="4">
        <v>300.10000000000002</v>
      </c>
      <c r="B483" s="4" t="s">
        <v>485</v>
      </c>
      <c r="C483" s="4" t="s">
        <v>926</v>
      </c>
      <c r="D483" s="5">
        <v>2.63649636187866E-2</v>
      </c>
      <c r="E483" s="5">
        <v>3.5661376650334198E-2</v>
      </c>
      <c r="F483" s="6">
        <v>0.45971620362869198</v>
      </c>
      <c r="G483" s="4">
        <v>7926</v>
      </c>
      <c r="H483" s="4">
        <v>317466</v>
      </c>
      <c r="I483" s="5">
        <f t="shared" si="14"/>
        <v>8.0380986642642066E-2</v>
      </c>
      <c r="J483" s="5">
        <f t="shared" si="15"/>
        <v>0.10879439043933496</v>
      </c>
    </row>
    <row r="484" spans="1:10" x14ac:dyDescent="0.3">
      <c r="A484" s="4">
        <v>574.29999999999995</v>
      </c>
      <c r="B484" s="4" t="s">
        <v>483</v>
      </c>
      <c r="C484" s="4" t="s">
        <v>921</v>
      </c>
      <c r="D484" s="5">
        <v>3.62095612830442E-2</v>
      </c>
      <c r="E484" s="5">
        <v>4.9045743002537702E-2</v>
      </c>
      <c r="F484" s="6">
        <v>0.46034344857440401</v>
      </c>
      <c r="G484" s="4">
        <v>5460</v>
      </c>
      <c r="H484" s="4">
        <v>282469</v>
      </c>
      <c r="I484" s="5">
        <f t="shared" si="14"/>
        <v>0.11039500391172012</v>
      </c>
      <c r="J484" s="5">
        <f t="shared" si="15"/>
        <v>0.14962664201726075</v>
      </c>
    </row>
    <row r="485" spans="1:10" x14ac:dyDescent="0.3">
      <c r="A485" s="4">
        <v>339</v>
      </c>
      <c r="B485" s="4" t="s">
        <v>491</v>
      </c>
      <c r="C485" s="4" t="s">
        <v>923</v>
      </c>
      <c r="D485" s="5">
        <v>2.1737624877390501E-2</v>
      </c>
      <c r="E485" s="5">
        <v>2.9709503376951898E-2</v>
      </c>
      <c r="F485" s="6">
        <v>0.46436852082284202</v>
      </c>
      <c r="G485" s="4">
        <v>2148</v>
      </c>
      <c r="H485" s="4">
        <v>297126</v>
      </c>
      <c r="I485" s="5">
        <f t="shared" si="14"/>
        <v>6.6273246577410058E-2</v>
      </c>
      <c r="J485" s="5">
        <f t="shared" si="15"/>
        <v>9.0635428053304629E-2</v>
      </c>
    </row>
    <row r="486" spans="1:10" x14ac:dyDescent="0.3">
      <c r="A486" s="4">
        <v>395.2</v>
      </c>
      <c r="B486" s="4" t="s">
        <v>486</v>
      </c>
      <c r="C486" s="4" t="s">
        <v>924</v>
      </c>
      <c r="D486" s="5">
        <v>0.1166198</v>
      </c>
      <c r="E486" s="5">
        <v>0.15944120000000001</v>
      </c>
      <c r="F486" s="6">
        <v>0.46451779999999998</v>
      </c>
      <c r="G486" s="4">
        <v>247</v>
      </c>
      <c r="H486" s="4">
        <v>321038</v>
      </c>
      <c r="I486" s="5">
        <f t="shared" si="14"/>
        <v>0.3555481707317073</v>
      </c>
      <c r="J486" s="5">
        <f t="shared" si="15"/>
        <v>0.48641052976655702</v>
      </c>
    </row>
    <row r="487" spans="1:10" x14ac:dyDescent="0.3">
      <c r="A487" s="4">
        <v>610.4</v>
      </c>
      <c r="B487" s="4" t="s">
        <v>488</v>
      </c>
      <c r="C487" s="4" t="s">
        <v>927</v>
      </c>
      <c r="D487" s="5">
        <v>4.9550948311579197E-2</v>
      </c>
      <c r="E487" s="5">
        <v>6.7817080913335007E-2</v>
      </c>
      <c r="F487" s="6">
        <v>0.46498937638536098</v>
      </c>
      <c r="G487" s="4">
        <v>5513</v>
      </c>
      <c r="H487" s="4">
        <v>321924</v>
      </c>
      <c r="I487" s="5">
        <f t="shared" si="14"/>
        <v>0.15106996436457071</v>
      </c>
      <c r="J487" s="5">
        <f t="shared" si="15"/>
        <v>0.20689067812505882</v>
      </c>
    </row>
    <row r="488" spans="1:10" x14ac:dyDescent="0.3">
      <c r="A488" s="4">
        <v>613.9</v>
      </c>
      <c r="B488" s="4" t="s">
        <v>487</v>
      </c>
      <c r="C488" s="4" t="s">
        <v>927</v>
      </c>
      <c r="D488" s="5">
        <v>2.6063655942723502E-2</v>
      </c>
      <c r="E488" s="5">
        <v>3.57024156371398E-2</v>
      </c>
      <c r="F488" s="6">
        <v>0.46537490393193698</v>
      </c>
      <c r="G488" s="4">
        <v>1482</v>
      </c>
      <c r="H488" s="4">
        <v>320383</v>
      </c>
      <c r="I488" s="5">
        <f t="shared" si="14"/>
        <v>7.9462365679035057E-2</v>
      </c>
      <c r="J488" s="5">
        <f t="shared" si="15"/>
        <v>0.10891782415727021</v>
      </c>
    </row>
    <row r="489" spans="1:10" x14ac:dyDescent="0.3">
      <c r="A489" s="4">
        <v>604</v>
      </c>
      <c r="B489" s="4" t="s">
        <v>481</v>
      </c>
      <c r="C489" s="4" t="s">
        <v>927</v>
      </c>
      <c r="D489" s="5">
        <v>-7.3074479999999997E-2</v>
      </c>
      <c r="E489" s="5">
        <v>0.1002649</v>
      </c>
      <c r="F489" s="6">
        <v>0.46611540000000001</v>
      </c>
      <c r="G489" s="4">
        <v>554</v>
      </c>
      <c r="H489" s="4">
        <v>318869</v>
      </c>
      <c r="I489" s="5">
        <f t="shared" si="14"/>
        <v>-0.22278804878048777</v>
      </c>
      <c r="J489" s="5">
        <f t="shared" si="15"/>
        <v>0.30587879364994158</v>
      </c>
    </row>
    <row r="490" spans="1:10" x14ac:dyDescent="0.3">
      <c r="A490" s="4">
        <v>701.4</v>
      </c>
      <c r="B490" s="4" t="s">
        <v>489</v>
      </c>
      <c r="C490" s="4" t="s">
        <v>925</v>
      </c>
      <c r="D490" s="5">
        <v>-0.13540089999999999</v>
      </c>
      <c r="E490" s="5">
        <v>0.18590899999999999</v>
      </c>
      <c r="F490" s="6">
        <v>0.46641880000000002</v>
      </c>
      <c r="G490" s="4">
        <v>731</v>
      </c>
      <c r="H490" s="4">
        <v>307436</v>
      </c>
      <c r="I490" s="5">
        <f t="shared" si="14"/>
        <v>-0.41280762195121945</v>
      </c>
      <c r="J490" s="5">
        <f t="shared" si="15"/>
        <v>0.56715332893815673</v>
      </c>
    </row>
    <row r="491" spans="1:10" x14ac:dyDescent="0.3">
      <c r="A491" s="4">
        <v>180.3</v>
      </c>
      <c r="B491" s="4" t="s">
        <v>490</v>
      </c>
      <c r="C491" s="4" t="s">
        <v>919</v>
      </c>
      <c r="D491" s="5">
        <v>-4.2443876920798401E-2</v>
      </c>
      <c r="E491" s="5">
        <v>5.8414318940511099E-2</v>
      </c>
      <c r="F491" s="6">
        <v>0.46747068439215</v>
      </c>
      <c r="G491" s="4">
        <v>227</v>
      </c>
      <c r="H491" s="4">
        <v>322571</v>
      </c>
      <c r="I491" s="5">
        <f t="shared" si="14"/>
        <v>-0.12940206378292196</v>
      </c>
      <c r="J491" s="5">
        <f t="shared" si="15"/>
        <v>0.17820426696720962</v>
      </c>
    </row>
    <row r="492" spans="1:10" x14ac:dyDescent="0.3">
      <c r="A492" s="4">
        <v>442.1</v>
      </c>
      <c r="B492" s="4" t="s">
        <v>493</v>
      </c>
      <c r="C492" s="4" t="s">
        <v>924</v>
      </c>
      <c r="D492" s="5">
        <v>7.6684078454153703E-2</v>
      </c>
      <c r="E492" s="5">
        <v>0.105598625751002</v>
      </c>
      <c r="F492" s="6">
        <v>0.46772571212886899</v>
      </c>
      <c r="G492" s="4">
        <v>463</v>
      </c>
      <c r="H492" s="4">
        <v>317704</v>
      </c>
      <c r="I492" s="5">
        <f t="shared" si="14"/>
        <v>0.23379292211632224</v>
      </c>
      <c r="J492" s="5">
        <f t="shared" si="15"/>
        <v>0.32214896138150173</v>
      </c>
    </row>
    <row r="493" spans="1:10" x14ac:dyDescent="0.3">
      <c r="A493" s="4">
        <v>389.1</v>
      </c>
      <c r="B493" s="4" t="s">
        <v>492</v>
      </c>
      <c r="C493" s="4" t="s">
        <v>931</v>
      </c>
      <c r="D493" s="5">
        <v>-9.1895649999999995E-2</v>
      </c>
      <c r="E493" s="5">
        <v>0.1276388</v>
      </c>
      <c r="F493" s="6">
        <v>0.47154560000000001</v>
      </c>
      <c r="G493" s="4">
        <v>584</v>
      </c>
      <c r="H493" s="4">
        <v>318869</v>
      </c>
      <c r="I493" s="5">
        <f t="shared" si="14"/>
        <v>-0.28016966463414633</v>
      </c>
      <c r="J493" s="5">
        <f t="shared" si="15"/>
        <v>0.38938260034390326</v>
      </c>
    </row>
    <row r="494" spans="1:10" x14ac:dyDescent="0.3">
      <c r="A494" s="4">
        <v>803.2</v>
      </c>
      <c r="B494" s="4" t="s">
        <v>495</v>
      </c>
      <c r="C494" s="4" t="s">
        <v>929</v>
      </c>
      <c r="D494" s="5">
        <v>6.1812529999999997E-2</v>
      </c>
      <c r="E494" s="5">
        <v>8.6357020000000007E-2</v>
      </c>
      <c r="F494" s="6">
        <v>0.47412789999999999</v>
      </c>
      <c r="G494" s="4">
        <v>243</v>
      </c>
      <c r="H494" s="4">
        <v>321282</v>
      </c>
      <c r="I494" s="5">
        <f t="shared" si="14"/>
        <v>0.18845283536585364</v>
      </c>
      <c r="J494" s="5">
        <f t="shared" si="15"/>
        <v>0.26344403714442238</v>
      </c>
    </row>
    <row r="495" spans="1:10" x14ac:dyDescent="0.3">
      <c r="A495" s="4">
        <v>836</v>
      </c>
      <c r="B495" s="4" t="s">
        <v>494</v>
      </c>
      <c r="C495" s="4" t="s">
        <v>929</v>
      </c>
      <c r="D495" s="5">
        <v>0.1153686</v>
      </c>
      <c r="E495" s="5">
        <v>0.1612567</v>
      </c>
      <c r="F495" s="6">
        <v>0.4743405</v>
      </c>
      <c r="G495" s="4">
        <v>882</v>
      </c>
      <c r="H495" s="4">
        <v>323062</v>
      </c>
      <c r="I495" s="5">
        <f t="shared" si="14"/>
        <v>0.35173353658536582</v>
      </c>
      <c r="J495" s="5">
        <f t="shared" si="15"/>
        <v>0.49193558532643777</v>
      </c>
    </row>
    <row r="496" spans="1:10" x14ac:dyDescent="0.3">
      <c r="A496" s="4">
        <v>495.2</v>
      </c>
      <c r="B496" s="4" t="s">
        <v>496</v>
      </c>
      <c r="C496" s="4" t="s">
        <v>928</v>
      </c>
      <c r="D496" s="5">
        <v>-0.1227091</v>
      </c>
      <c r="E496" s="5">
        <v>0.17267740000000001</v>
      </c>
      <c r="F496" s="6">
        <v>0.47731590000000002</v>
      </c>
      <c r="G496" s="4">
        <v>259</v>
      </c>
      <c r="H496" s="4">
        <v>293739</v>
      </c>
      <c r="I496" s="5">
        <f t="shared" si="14"/>
        <v>-0.37411310975609757</v>
      </c>
      <c r="J496" s="5">
        <f t="shared" si="15"/>
        <v>0.52677169814804436</v>
      </c>
    </row>
    <row r="497" spans="1:10" x14ac:dyDescent="0.3">
      <c r="A497" s="4">
        <v>726.1</v>
      </c>
      <c r="B497" s="4" t="s">
        <v>497</v>
      </c>
      <c r="C497" s="4" t="s">
        <v>922</v>
      </c>
      <c r="D497" s="5">
        <v>-2.3345087176138202E-2</v>
      </c>
      <c r="E497" s="5">
        <v>3.2888482783127802E-2</v>
      </c>
      <c r="F497" s="6">
        <v>0.47781228904557099</v>
      </c>
      <c r="G497" s="4">
        <v>6692</v>
      </c>
      <c r="H497" s="4">
        <v>304490</v>
      </c>
      <c r="I497" s="5">
        <f t="shared" si="14"/>
        <v>-7.1174046268714028E-2</v>
      </c>
      <c r="J497" s="5">
        <f t="shared" si="15"/>
        <v>0.10032985503672262</v>
      </c>
    </row>
    <row r="498" spans="1:10" x14ac:dyDescent="0.3">
      <c r="A498" s="4">
        <v>907</v>
      </c>
      <c r="B498" s="4" t="s">
        <v>506</v>
      </c>
      <c r="C498" s="4" t="s">
        <v>929</v>
      </c>
      <c r="D498" s="5">
        <v>4.2523699999999998E-2</v>
      </c>
      <c r="E498" s="5">
        <v>6.0448330000000002E-2</v>
      </c>
      <c r="F498" s="6">
        <v>0.48176180000000002</v>
      </c>
      <c r="G498" s="4">
        <v>937</v>
      </c>
      <c r="H498" s="4">
        <v>317206</v>
      </c>
      <c r="I498" s="5">
        <f t="shared" si="14"/>
        <v>0.12964542682926827</v>
      </c>
      <c r="J498" s="5">
        <f t="shared" si="15"/>
        <v>0.18440216621427383</v>
      </c>
    </row>
    <row r="499" spans="1:10" x14ac:dyDescent="0.3">
      <c r="A499" s="4">
        <v>635.20000000000005</v>
      </c>
      <c r="B499" s="4" t="s">
        <v>499</v>
      </c>
      <c r="C499" s="4" t="s">
        <v>932</v>
      </c>
      <c r="D499" s="5">
        <v>-6.375277E-2</v>
      </c>
      <c r="E499" s="5">
        <v>9.0635839999999995E-2</v>
      </c>
      <c r="F499" s="6">
        <v>0.48180980000000001</v>
      </c>
      <c r="G499" s="4">
        <v>935</v>
      </c>
      <c r="H499" s="4">
        <v>319475</v>
      </c>
      <c r="I499" s="5">
        <f t="shared" si="14"/>
        <v>-0.19436820121951218</v>
      </c>
      <c r="J499" s="5">
        <f t="shared" si="15"/>
        <v>0.27649139482171731</v>
      </c>
    </row>
    <row r="500" spans="1:10" x14ac:dyDescent="0.3">
      <c r="A500" s="4">
        <v>627.1</v>
      </c>
      <c r="B500" s="4" t="s">
        <v>503</v>
      </c>
      <c r="C500" s="4" t="s">
        <v>927</v>
      </c>
      <c r="D500" s="5">
        <v>-1.9919557715339799E-2</v>
      </c>
      <c r="E500" s="5">
        <v>2.8346019804828801E-2</v>
      </c>
      <c r="F500" s="6">
        <v>0.48222492486198598</v>
      </c>
      <c r="G500" s="4">
        <v>215</v>
      </c>
      <c r="H500" s="4">
        <v>325947</v>
      </c>
      <c r="I500" s="5">
        <f t="shared" si="14"/>
        <v>-6.0730358888231091E-2</v>
      </c>
      <c r="J500" s="5">
        <f t="shared" si="15"/>
        <v>8.6471552858715495E-2</v>
      </c>
    </row>
    <row r="501" spans="1:10" x14ac:dyDescent="0.3">
      <c r="A501" s="4">
        <v>379.3</v>
      </c>
      <c r="B501" s="4" t="s">
        <v>502</v>
      </c>
      <c r="C501" s="4" t="s">
        <v>931</v>
      </c>
      <c r="D501" s="5">
        <v>-1.3682665056528801E-2</v>
      </c>
      <c r="E501" s="5">
        <v>1.9482145415726099E-2</v>
      </c>
      <c r="F501" s="6">
        <v>0.48248075342576902</v>
      </c>
      <c r="G501" s="4">
        <v>847</v>
      </c>
      <c r="H501" s="4">
        <v>295789</v>
      </c>
      <c r="I501" s="5">
        <f t="shared" si="14"/>
        <v>-4.1715442245514635E-2</v>
      </c>
      <c r="J501" s="5">
        <f t="shared" si="15"/>
        <v>5.9431631826228015E-2</v>
      </c>
    </row>
    <row r="502" spans="1:10" x14ac:dyDescent="0.3">
      <c r="A502" s="4">
        <v>627</v>
      </c>
      <c r="B502" s="4" t="s">
        <v>501</v>
      </c>
      <c r="C502" s="4" t="s">
        <v>927</v>
      </c>
      <c r="D502" s="5">
        <v>6.1532110000000001E-2</v>
      </c>
      <c r="E502" s="5">
        <v>8.7660520000000006E-2</v>
      </c>
      <c r="F502" s="6">
        <v>0.48271890000000001</v>
      </c>
      <c r="G502" s="4">
        <v>20706</v>
      </c>
      <c r="H502" s="4">
        <v>287733</v>
      </c>
      <c r="I502" s="5">
        <f t="shared" si="14"/>
        <v>0.1875978963414634</v>
      </c>
      <c r="J502" s="5">
        <f t="shared" si="15"/>
        <v>0.26741430781436909</v>
      </c>
    </row>
    <row r="503" spans="1:10" x14ac:dyDescent="0.3">
      <c r="A503" s="4">
        <v>191</v>
      </c>
      <c r="B503" s="4" t="s">
        <v>504</v>
      </c>
      <c r="C503" s="4" t="s">
        <v>919</v>
      </c>
      <c r="D503" s="5">
        <v>-0.134788703469257</v>
      </c>
      <c r="E503" s="5">
        <v>0.19211044977351299</v>
      </c>
      <c r="F503" s="6">
        <v>0.48291562453515902</v>
      </c>
      <c r="G503" s="4">
        <v>569</v>
      </c>
      <c r="H503" s="4">
        <v>318869</v>
      </c>
      <c r="I503" s="5">
        <f t="shared" si="14"/>
        <v>-0.41094116911358841</v>
      </c>
      <c r="J503" s="5">
        <f t="shared" si="15"/>
        <v>0.5860455301198223</v>
      </c>
    </row>
    <row r="504" spans="1:10" x14ac:dyDescent="0.3">
      <c r="A504" s="4">
        <v>444.1</v>
      </c>
      <c r="B504" s="4" t="s">
        <v>498</v>
      </c>
      <c r="C504" s="4" t="s">
        <v>924</v>
      </c>
      <c r="D504" s="5">
        <v>-7.9872679603382596E-2</v>
      </c>
      <c r="E504" s="5">
        <v>0.114058252941993</v>
      </c>
      <c r="F504" s="6">
        <v>0.48375264422985398</v>
      </c>
      <c r="G504" s="4">
        <v>1843</v>
      </c>
      <c r="H504" s="4">
        <v>325896</v>
      </c>
      <c r="I504" s="5">
        <f t="shared" si="14"/>
        <v>-0.2435142670834835</v>
      </c>
      <c r="J504" s="5">
        <f t="shared" si="15"/>
        <v>0.34794140576349303</v>
      </c>
    </row>
    <row r="505" spans="1:10" x14ac:dyDescent="0.3">
      <c r="A505" s="4">
        <v>292.3</v>
      </c>
      <c r="B505" s="4" t="s">
        <v>507</v>
      </c>
      <c r="C505" s="4" t="s">
        <v>926</v>
      </c>
      <c r="D505" s="5">
        <v>6.5626012003718606E-2</v>
      </c>
      <c r="E505" s="5">
        <v>9.4505971770255895E-2</v>
      </c>
      <c r="F505" s="6">
        <v>0.48742432719825901</v>
      </c>
      <c r="G505" s="4">
        <v>589</v>
      </c>
      <c r="H505" s="4">
        <v>305856</v>
      </c>
      <c r="I505" s="5">
        <f t="shared" si="14"/>
        <v>0.20007930488938599</v>
      </c>
      <c r="J505" s="5">
        <f t="shared" si="15"/>
        <v>0.28829321850496692</v>
      </c>
    </row>
    <row r="506" spans="1:10" x14ac:dyDescent="0.3">
      <c r="A506" s="4">
        <v>480.1</v>
      </c>
      <c r="B506" s="4" t="s">
        <v>505</v>
      </c>
      <c r="C506" s="4" t="s">
        <v>928</v>
      </c>
      <c r="D506" s="5">
        <v>-6.100941E-2</v>
      </c>
      <c r="E506" s="5">
        <v>8.8468729999999995E-2</v>
      </c>
      <c r="F506" s="6">
        <v>0.49043599999999998</v>
      </c>
      <c r="G506" s="4">
        <v>738</v>
      </c>
      <c r="H506" s="4">
        <v>320983</v>
      </c>
      <c r="I506" s="5">
        <f t="shared" si="14"/>
        <v>-0.1860042987804878</v>
      </c>
      <c r="J506" s="5">
        <f t="shared" si="15"/>
        <v>0.26987430792292977</v>
      </c>
    </row>
    <row r="507" spans="1:10" x14ac:dyDescent="0.3">
      <c r="A507" s="4">
        <v>740.2</v>
      </c>
      <c r="B507" s="4" t="s">
        <v>508</v>
      </c>
      <c r="C507" s="4" t="s">
        <v>922</v>
      </c>
      <c r="D507" s="5">
        <v>7.2762510000000002E-2</v>
      </c>
      <c r="E507" s="5">
        <v>0.1055291</v>
      </c>
      <c r="F507" s="6">
        <v>0.49050749999999999</v>
      </c>
      <c r="G507" s="4">
        <v>7471</v>
      </c>
      <c r="H507" s="4">
        <v>318869</v>
      </c>
      <c r="I507" s="5">
        <f t="shared" si="14"/>
        <v>0.22183692073170733</v>
      </c>
      <c r="J507" s="5">
        <f t="shared" si="15"/>
        <v>0.32191699284208475</v>
      </c>
    </row>
    <row r="508" spans="1:10" x14ac:dyDescent="0.3">
      <c r="A508" s="4">
        <v>448</v>
      </c>
      <c r="B508" s="4" t="s">
        <v>500</v>
      </c>
      <c r="C508" s="4" t="s">
        <v>924</v>
      </c>
      <c r="D508" s="5">
        <v>-2.1478359999999998E-2</v>
      </c>
      <c r="E508" s="5">
        <v>3.1163630000000001E-2</v>
      </c>
      <c r="F508" s="6">
        <v>0.4906896</v>
      </c>
      <c r="G508" s="4">
        <v>9448</v>
      </c>
      <c r="H508" s="4">
        <v>295789</v>
      </c>
      <c r="I508" s="5">
        <f t="shared" si="14"/>
        <v>-6.5482804878048778E-2</v>
      </c>
      <c r="J508" s="5">
        <f t="shared" si="15"/>
        <v>9.5064747994823839E-2</v>
      </c>
    </row>
    <row r="509" spans="1:10" x14ac:dyDescent="0.3">
      <c r="A509" s="4">
        <v>560.20000000000005</v>
      </c>
      <c r="B509" s="4" t="s">
        <v>509</v>
      </c>
      <c r="C509" s="4" t="s">
        <v>921</v>
      </c>
      <c r="D509" s="5">
        <v>0.10516979436299299</v>
      </c>
      <c r="E509" s="5">
        <v>0.15388572858629701</v>
      </c>
      <c r="F509" s="6">
        <v>0.49433651969940501</v>
      </c>
      <c r="G509" s="4">
        <v>271</v>
      </c>
      <c r="H509" s="4">
        <v>257992</v>
      </c>
      <c r="I509" s="5">
        <f t="shared" si="14"/>
        <v>0.32063961696034449</v>
      </c>
      <c r="J509" s="5">
        <f t="shared" si="15"/>
        <v>0.46942445294043456</v>
      </c>
    </row>
    <row r="510" spans="1:10" x14ac:dyDescent="0.3">
      <c r="A510" s="4">
        <v>379</v>
      </c>
      <c r="B510" s="4" t="s">
        <v>510</v>
      </c>
      <c r="C510" s="4" t="s">
        <v>931</v>
      </c>
      <c r="D510" s="5">
        <v>-9.7487912003075498E-3</v>
      </c>
      <c r="E510" s="5">
        <v>1.43401314648387E-2</v>
      </c>
      <c r="F510" s="6">
        <v>0.49661477480677002</v>
      </c>
      <c r="G510" s="4">
        <v>39956</v>
      </c>
      <c r="H510" s="4">
        <v>287733</v>
      </c>
      <c r="I510" s="5">
        <f t="shared" si="14"/>
        <v>-2.9721924391181553E-2</v>
      </c>
      <c r="J510" s="5">
        <f t="shared" si="15"/>
        <v>4.3743946528491652E-2</v>
      </c>
    </row>
    <row r="511" spans="1:10" x14ac:dyDescent="0.3">
      <c r="A511" s="4">
        <v>41.1</v>
      </c>
      <c r="B511" s="4" t="s">
        <v>511</v>
      </c>
      <c r="C511" s="4" t="s">
        <v>930</v>
      </c>
      <c r="D511" s="5">
        <v>-3.2149955813265199E-2</v>
      </c>
      <c r="E511" s="5">
        <v>4.7560916983477197E-2</v>
      </c>
      <c r="F511" s="6">
        <v>0.49905698565458301</v>
      </c>
      <c r="G511" s="4">
        <v>3197</v>
      </c>
      <c r="H511" s="4">
        <v>312160</v>
      </c>
      <c r="I511" s="5">
        <f t="shared" si="14"/>
        <v>-9.8018157967271938E-2</v>
      </c>
      <c r="J511" s="5">
        <f t="shared" si="15"/>
        <v>0.14508160561737901</v>
      </c>
    </row>
    <row r="512" spans="1:10" x14ac:dyDescent="0.3">
      <c r="A512" s="4">
        <v>947</v>
      </c>
      <c r="B512" s="4" t="s">
        <v>513</v>
      </c>
      <c r="C512" s="4" t="s">
        <v>929</v>
      </c>
      <c r="D512" s="5">
        <v>8.7387114826077E-2</v>
      </c>
      <c r="E512" s="5">
        <v>0.12943720881607401</v>
      </c>
      <c r="F512" s="6">
        <v>0.49959233073586301</v>
      </c>
      <c r="G512" s="4">
        <v>415</v>
      </c>
      <c r="H512" s="4">
        <v>285707</v>
      </c>
      <c r="I512" s="5">
        <f t="shared" si="14"/>
        <v>0.2664241305673079</v>
      </c>
      <c r="J512" s="5">
        <f t="shared" si="15"/>
        <v>0.39483958372753614</v>
      </c>
    </row>
    <row r="513" spans="1:10" x14ac:dyDescent="0.3">
      <c r="A513" s="4">
        <v>331.9</v>
      </c>
      <c r="B513" s="4" t="s">
        <v>512</v>
      </c>
      <c r="C513" s="4" t="s">
        <v>923</v>
      </c>
      <c r="D513" s="5">
        <v>8.3627077377224801E-2</v>
      </c>
      <c r="E513" s="5">
        <v>0.123993478587902</v>
      </c>
      <c r="F513" s="6">
        <v>0.50002692578720198</v>
      </c>
      <c r="G513" s="4">
        <v>386</v>
      </c>
      <c r="H513" s="4">
        <v>321419</v>
      </c>
      <c r="I513" s="5">
        <f t="shared" si="14"/>
        <v>0.25496060175983171</v>
      </c>
      <c r="J513" s="5">
        <f t="shared" si="15"/>
        <v>0.37823343234503343</v>
      </c>
    </row>
    <row r="514" spans="1:10" x14ac:dyDescent="0.3">
      <c r="A514" s="4">
        <v>296.10000000000002</v>
      </c>
      <c r="B514" s="4" t="s">
        <v>514</v>
      </c>
      <c r="C514" s="4" t="s">
        <v>926</v>
      </c>
      <c r="D514" s="5">
        <v>-5.44672380241253E-2</v>
      </c>
      <c r="E514" s="5">
        <v>8.1191833798072197E-2</v>
      </c>
      <c r="F514" s="6">
        <v>0.50231847435384303</v>
      </c>
      <c r="G514" s="4">
        <v>1121</v>
      </c>
      <c r="H514" s="4">
        <v>282469</v>
      </c>
      <c r="I514" s="5">
        <f t="shared" si="14"/>
        <v>-0.16605865251257712</v>
      </c>
      <c r="J514" s="5">
        <f t="shared" si="15"/>
        <v>0.24766858313582868</v>
      </c>
    </row>
    <row r="515" spans="1:10" x14ac:dyDescent="0.3">
      <c r="A515" s="4">
        <v>480.5</v>
      </c>
      <c r="B515" s="4" t="s">
        <v>515</v>
      </c>
      <c r="C515" s="4" t="s">
        <v>928</v>
      </c>
      <c r="D515" s="5">
        <v>8.6194309167443098E-2</v>
      </c>
      <c r="E515" s="5">
        <v>0.12854969616272599</v>
      </c>
      <c r="F515" s="6">
        <v>0.50253049122604498</v>
      </c>
      <c r="G515" s="4">
        <v>388</v>
      </c>
      <c r="H515" s="4">
        <v>317206</v>
      </c>
      <c r="I515" s="5">
        <f t="shared" ref="I515:I578" si="16">D515/0.328</f>
        <v>0.26278752794952165</v>
      </c>
      <c r="J515" s="5">
        <f t="shared" ref="J515:J578" si="17">((I515*((E515/D515)^2+(0.016/0.328)^2)^0.5)^2)^0.5</f>
        <v>0.39212938953771193</v>
      </c>
    </row>
    <row r="516" spans="1:10" x14ac:dyDescent="0.3">
      <c r="A516" s="4">
        <v>306</v>
      </c>
      <c r="B516" s="4" t="s">
        <v>524</v>
      </c>
      <c r="C516" s="4" t="s">
        <v>926</v>
      </c>
      <c r="D516" s="5">
        <v>1.089857E-2</v>
      </c>
      <c r="E516" s="5">
        <v>1.6264830000000001E-2</v>
      </c>
      <c r="F516" s="6">
        <v>0.50281330000000002</v>
      </c>
      <c r="G516" s="4">
        <v>2889</v>
      </c>
      <c r="H516" s="4">
        <v>320156</v>
      </c>
      <c r="I516" s="5">
        <f t="shared" si="16"/>
        <v>3.3227347560975611E-2</v>
      </c>
      <c r="J516" s="5">
        <f t="shared" si="17"/>
        <v>4.9614379025124063E-2</v>
      </c>
    </row>
    <row r="517" spans="1:10" x14ac:dyDescent="0.3">
      <c r="A517" s="4">
        <v>420.2</v>
      </c>
      <c r="B517" s="4" t="s">
        <v>520</v>
      </c>
      <c r="C517" s="4" t="s">
        <v>924</v>
      </c>
      <c r="D517" s="5">
        <v>5.2381949999999997E-2</v>
      </c>
      <c r="E517" s="5">
        <v>7.8473559999999998E-2</v>
      </c>
      <c r="F517" s="6">
        <v>0.5044459</v>
      </c>
      <c r="G517" s="4">
        <v>1072</v>
      </c>
      <c r="H517" s="4">
        <v>321038</v>
      </c>
      <c r="I517" s="5">
        <f t="shared" si="16"/>
        <v>0.15970106707317072</v>
      </c>
      <c r="J517" s="5">
        <f t="shared" si="17"/>
        <v>0.2393754568092118</v>
      </c>
    </row>
    <row r="518" spans="1:10" x14ac:dyDescent="0.3">
      <c r="A518" s="4">
        <v>368.4</v>
      </c>
      <c r="B518" s="4" t="s">
        <v>517</v>
      </c>
      <c r="C518" s="4" t="s">
        <v>931</v>
      </c>
      <c r="D518" s="5">
        <v>9.2971729296144695E-2</v>
      </c>
      <c r="E518" s="5">
        <v>0.139455203477373</v>
      </c>
      <c r="F518" s="6">
        <v>0.50497777404483202</v>
      </c>
      <c r="G518" s="4">
        <v>1084</v>
      </c>
      <c r="H518" s="4">
        <v>324494</v>
      </c>
      <c r="I518" s="5">
        <f t="shared" si="16"/>
        <v>0.28345039419556306</v>
      </c>
      <c r="J518" s="5">
        <f t="shared" si="17"/>
        <v>0.42539307452911929</v>
      </c>
    </row>
    <row r="519" spans="1:10" x14ac:dyDescent="0.3">
      <c r="A519" s="4">
        <v>250.23</v>
      </c>
      <c r="B519" s="4" t="s">
        <v>516</v>
      </c>
      <c r="C519" s="4" t="s">
        <v>920</v>
      </c>
      <c r="D519" s="5">
        <v>4.7414512772589699E-2</v>
      </c>
      <c r="E519" s="5">
        <v>7.1133447660029395E-2</v>
      </c>
      <c r="F519" s="6">
        <v>0.50505500581563101</v>
      </c>
      <c r="G519" s="4">
        <v>29362</v>
      </c>
      <c r="H519" s="4">
        <v>282469</v>
      </c>
      <c r="I519" s="5">
        <f t="shared" si="16"/>
        <v>0.14455644137984663</v>
      </c>
      <c r="J519" s="5">
        <f t="shared" si="17"/>
        <v>0.21698487723262375</v>
      </c>
    </row>
    <row r="520" spans="1:10" x14ac:dyDescent="0.3">
      <c r="A520" s="4">
        <v>396</v>
      </c>
      <c r="B520" s="4" t="s">
        <v>518</v>
      </c>
      <c r="C520" s="4" t="s">
        <v>924</v>
      </c>
      <c r="D520" s="5">
        <v>-5.4817660900632198E-2</v>
      </c>
      <c r="E520" s="5">
        <v>8.24071620938302E-2</v>
      </c>
      <c r="F520" s="6">
        <v>0.505919346897028</v>
      </c>
      <c r="G520" s="4">
        <v>333</v>
      </c>
      <c r="H520" s="4">
        <v>324384</v>
      </c>
      <c r="I520" s="5">
        <f t="shared" si="16"/>
        <v>-0.16712701494095181</v>
      </c>
      <c r="J520" s="5">
        <f t="shared" si="17"/>
        <v>0.25137358399931026</v>
      </c>
    </row>
    <row r="521" spans="1:10" x14ac:dyDescent="0.3">
      <c r="A521" s="4">
        <v>626.79999999999995</v>
      </c>
      <c r="B521" s="4" t="s">
        <v>519</v>
      </c>
      <c r="C521" s="4" t="s">
        <v>927</v>
      </c>
      <c r="D521" s="5">
        <v>4.5983929999999999E-2</v>
      </c>
      <c r="E521" s="5">
        <v>6.9147700000000006E-2</v>
      </c>
      <c r="F521" s="6">
        <v>0.50604400000000005</v>
      </c>
      <c r="G521" s="4">
        <v>1344</v>
      </c>
      <c r="H521" s="4">
        <v>307016</v>
      </c>
      <c r="I521" s="5">
        <f t="shared" si="16"/>
        <v>0.14019490853658537</v>
      </c>
      <c r="J521" s="5">
        <f t="shared" si="17"/>
        <v>0.21092705269277076</v>
      </c>
    </row>
    <row r="522" spans="1:10" x14ac:dyDescent="0.3">
      <c r="A522" s="4">
        <v>227.3</v>
      </c>
      <c r="B522" s="4" t="s">
        <v>522</v>
      </c>
      <c r="C522" s="4" t="s">
        <v>919</v>
      </c>
      <c r="D522" s="5">
        <v>9.3281420000000004E-2</v>
      </c>
      <c r="E522" s="5">
        <v>0.14077200000000001</v>
      </c>
      <c r="F522" s="6">
        <v>0.50755980000000001</v>
      </c>
      <c r="G522" s="4">
        <v>328</v>
      </c>
      <c r="H522" s="4">
        <v>326150</v>
      </c>
      <c r="I522" s="5">
        <f t="shared" si="16"/>
        <v>0.28439457317073169</v>
      </c>
      <c r="J522" s="5">
        <f t="shared" si="17"/>
        <v>0.42940708215265028</v>
      </c>
    </row>
    <row r="523" spans="1:10" x14ac:dyDescent="0.3">
      <c r="A523" s="4">
        <v>212</v>
      </c>
      <c r="B523" s="4" t="s">
        <v>523</v>
      </c>
      <c r="C523" s="4" t="s">
        <v>919</v>
      </c>
      <c r="D523" s="5">
        <v>8.9714437895176205E-2</v>
      </c>
      <c r="E523" s="5">
        <v>0.135871901859626</v>
      </c>
      <c r="F523" s="6">
        <v>0.50906973031192304</v>
      </c>
      <c r="G523" s="4">
        <v>355</v>
      </c>
      <c r="H523" s="4">
        <v>327384</v>
      </c>
      <c r="I523" s="5">
        <f t="shared" si="16"/>
        <v>0.27351962772919575</v>
      </c>
      <c r="J523" s="5">
        <f t="shared" si="17"/>
        <v>0.4144584213307505</v>
      </c>
    </row>
    <row r="524" spans="1:10" x14ac:dyDescent="0.3">
      <c r="A524" s="4">
        <v>276.5</v>
      </c>
      <c r="B524" s="4" t="s">
        <v>521</v>
      </c>
      <c r="C524" s="4" t="s">
        <v>920</v>
      </c>
      <c r="D524" s="5">
        <v>-3.2913337964561501E-2</v>
      </c>
      <c r="E524" s="5">
        <v>4.9872768848818902E-2</v>
      </c>
      <c r="F524" s="6">
        <v>0.50928843623403897</v>
      </c>
      <c r="G524" s="4">
        <v>1403</v>
      </c>
      <c r="H524" s="4">
        <v>295789</v>
      </c>
      <c r="I524" s="5">
        <f t="shared" si="16"/>
        <v>-0.10034554257488262</v>
      </c>
      <c r="J524" s="5">
        <f t="shared" si="17"/>
        <v>0.15212989372184119</v>
      </c>
    </row>
    <row r="525" spans="1:10" x14ac:dyDescent="0.3">
      <c r="A525" s="4">
        <v>531.20000000000005</v>
      </c>
      <c r="B525" s="4" t="s">
        <v>528</v>
      </c>
      <c r="C525" s="4" t="s">
        <v>921</v>
      </c>
      <c r="D525" s="5">
        <v>2.6648089999999999E-2</v>
      </c>
      <c r="E525" s="5">
        <v>4.0433209999999997E-2</v>
      </c>
      <c r="F525" s="6">
        <v>0.50985440000000004</v>
      </c>
      <c r="G525" s="4">
        <v>464</v>
      </c>
      <c r="H525" s="4">
        <v>285707</v>
      </c>
      <c r="I525" s="5">
        <f t="shared" si="16"/>
        <v>8.124417682926828E-2</v>
      </c>
      <c r="J525" s="5">
        <f t="shared" si="17"/>
        <v>0.12333567155539291</v>
      </c>
    </row>
    <row r="526" spans="1:10" x14ac:dyDescent="0.3">
      <c r="A526" s="4">
        <v>636.20000000000005</v>
      </c>
      <c r="B526" s="4" t="s">
        <v>526</v>
      </c>
      <c r="C526" s="4" t="s">
        <v>932</v>
      </c>
      <c r="D526" s="5">
        <v>-7.206651E-2</v>
      </c>
      <c r="E526" s="5">
        <v>0.1095767</v>
      </c>
      <c r="F526" s="6">
        <v>0.51074299999999995</v>
      </c>
      <c r="G526" s="4">
        <v>628</v>
      </c>
      <c r="H526" s="4">
        <v>319475</v>
      </c>
      <c r="I526" s="5">
        <f t="shared" si="16"/>
        <v>-0.2197149695121951</v>
      </c>
      <c r="J526" s="5">
        <f t="shared" si="17"/>
        <v>0.33424718493786287</v>
      </c>
    </row>
    <row r="527" spans="1:10" x14ac:dyDescent="0.3">
      <c r="A527" s="4">
        <v>735.2</v>
      </c>
      <c r="B527" s="4" t="s">
        <v>525</v>
      </c>
      <c r="C527" s="4" t="s">
        <v>922</v>
      </c>
      <c r="D527" s="5">
        <v>3.6393449857597703E-2</v>
      </c>
      <c r="E527" s="5">
        <v>5.5459243330715301E-2</v>
      </c>
      <c r="F527" s="6">
        <v>0.51168275397560503</v>
      </c>
      <c r="G527" s="4">
        <v>4222</v>
      </c>
      <c r="H527" s="4">
        <v>320059</v>
      </c>
      <c r="I527" s="5">
        <f t="shared" si="16"/>
        <v>0.11095563980974908</v>
      </c>
      <c r="J527" s="5">
        <f t="shared" si="17"/>
        <v>0.16916966528575311</v>
      </c>
    </row>
    <row r="528" spans="1:10" x14ac:dyDescent="0.3">
      <c r="A528" s="4">
        <v>345.11</v>
      </c>
      <c r="B528" s="4" t="s">
        <v>527</v>
      </c>
      <c r="C528" s="4" t="s">
        <v>923</v>
      </c>
      <c r="D528" s="5">
        <v>7.7084539999999993E-2</v>
      </c>
      <c r="E528" s="5">
        <v>0.11753379999999999</v>
      </c>
      <c r="F528" s="6">
        <v>0.51192070000000001</v>
      </c>
      <c r="G528" s="4">
        <v>2224</v>
      </c>
      <c r="H528" s="4">
        <v>316204</v>
      </c>
      <c r="I528" s="5">
        <f t="shared" si="16"/>
        <v>0.23501384146341461</v>
      </c>
      <c r="J528" s="5">
        <f t="shared" si="17"/>
        <v>0.35851809268581003</v>
      </c>
    </row>
    <row r="529" spans="1:10" x14ac:dyDescent="0.3">
      <c r="A529" s="4">
        <v>628</v>
      </c>
      <c r="B529" s="4" t="s">
        <v>529</v>
      </c>
      <c r="C529" s="4" t="s">
        <v>927</v>
      </c>
      <c r="D529" s="5">
        <v>2.5044949522365301E-2</v>
      </c>
      <c r="E529" s="5">
        <v>3.8281322412118499E-2</v>
      </c>
      <c r="F529" s="6">
        <v>0.51296094475501597</v>
      </c>
      <c r="G529" s="4">
        <v>4809</v>
      </c>
      <c r="H529" s="4">
        <v>295789</v>
      </c>
      <c r="I529" s="5">
        <f t="shared" si="16"/>
        <v>7.6356553421845427E-2</v>
      </c>
      <c r="J529" s="5">
        <f t="shared" si="17"/>
        <v>0.11677076863151786</v>
      </c>
    </row>
    <row r="530" spans="1:10" x14ac:dyDescent="0.3">
      <c r="A530" s="4">
        <v>728.7</v>
      </c>
      <c r="B530" s="4" t="s">
        <v>531</v>
      </c>
      <c r="C530" s="4" t="s">
        <v>922</v>
      </c>
      <c r="D530" s="5">
        <v>0.112102975321184</v>
      </c>
      <c r="E530" s="5">
        <v>0.17185971026702701</v>
      </c>
      <c r="F530" s="6">
        <v>0.51421183965111605</v>
      </c>
      <c r="G530" s="4">
        <v>2918</v>
      </c>
      <c r="H530" s="4">
        <v>310471</v>
      </c>
      <c r="I530" s="5">
        <f t="shared" si="16"/>
        <v>0.34177736378409757</v>
      </c>
      <c r="J530" s="5">
        <f t="shared" si="17"/>
        <v>0.52422771007507396</v>
      </c>
    </row>
    <row r="531" spans="1:10" x14ac:dyDescent="0.3">
      <c r="A531" s="4">
        <v>722.6</v>
      </c>
      <c r="B531" s="4" t="s">
        <v>530</v>
      </c>
      <c r="C531" s="4" t="s">
        <v>922</v>
      </c>
      <c r="D531" s="5">
        <v>3.1632389821334102E-2</v>
      </c>
      <c r="E531" s="5">
        <v>4.8497770621548197E-2</v>
      </c>
      <c r="F531" s="6">
        <v>0.51424364755037599</v>
      </c>
      <c r="G531" s="4">
        <v>213</v>
      </c>
      <c r="H531" s="4">
        <v>304490</v>
      </c>
      <c r="I531" s="5">
        <f t="shared" si="16"/>
        <v>9.6440212869921035E-2</v>
      </c>
      <c r="J531" s="5">
        <f t="shared" si="17"/>
        <v>0.14793387730696397</v>
      </c>
    </row>
    <row r="532" spans="1:10" x14ac:dyDescent="0.3">
      <c r="A532" s="4">
        <v>292</v>
      </c>
      <c r="B532" s="4" t="s">
        <v>533</v>
      </c>
      <c r="C532" s="4" t="s">
        <v>926</v>
      </c>
      <c r="D532" s="5">
        <v>7.7977651358488095E-2</v>
      </c>
      <c r="E532" s="5">
        <v>0.120494876721118</v>
      </c>
      <c r="F532" s="6">
        <v>0.51753813377258695</v>
      </c>
      <c r="G532" s="4">
        <v>2433</v>
      </c>
      <c r="H532" s="4">
        <v>311181</v>
      </c>
      <c r="I532" s="5">
        <f t="shared" si="16"/>
        <v>0.23773674194661004</v>
      </c>
      <c r="J532" s="5">
        <f t="shared" si="17"/>
        <v>0.3675454294112831</v>
      </c>
    </row>
    <row r="533" spans="1:10" x14ac:dyDescent="0.3">
      <c r="A533" s="4">
        <v>520.20000000000005</v>
      </c>
      <c r="B533" s="4" t="s">
        <v>532</v>
      </c>
      <c r="C533" s="4" t="s">
        <v>921</v>
      </c>
      <c r="D533" s="5">
        <v>3.4150470000000002E-2</v>
      </c>
      <c r="E533" s="5">
        <v>5.2776480000000001E-2</v>
      </c>
      <c r="F533" s="6">
        <v>0.51758179999999998</v>
      </c>
      <c r="G533" s="4">
        <v>449</v>
      </c>
      <c r="H533" s="4">
        <v>320983</v>
      </c>
      <c r="I533" s="5">
        <f t="shared" si="16"/>
        <v>0.10411728658536586</v>
      </c>
      <c r="J533" s="5">
        <f t="shared" si="17"/>
        <v>0.16098403947082701</v>
      </c>
    </row>
    <row r="534" spans="1:10" x14ac:dyDescent="0.3">
      <c r="A534" s="4">
        <v>859</v>
      </c>
      <c r="B534" s="4" t="s">
        <v>539</v>
      </c>
      <c r="C534" s="4" t="s">
        <v>929</v>
      </c>
      <c r="D534" s="5">
        <v>2.9257849999999998E-2</v>
      </c>
      <c r="E534" s="5">
        <v>4.5361690000000003E-2</v>
      </c>
      <c r="F534" s="6">
        <v>0.51893350000000005</v>
      </c>
      <c r="G534" s="4">
        <v>49478</v>
      </c>
      <c r="H534" s="4">
        <v>278127</v>
      </c>
      <c r="I534" s="5">
        <f t="shared" si="16"/>
        <v>8.9200762195121949E-2</v>
      </c>
      <c r="J534" s="5">
        <f t="shared" si="17"/>
        <v>0.13836627010107741</v>
      </c>
    </row>
    <row r="535" spans="1:10" x14ac:dyDescent="0.3">
      <c r="A535" s="4">
        <v>289.3</v>
      </c>
      <c r="B535" s="4" t="s">
        <v>535</v>
      </c>
      <c r="C535" s="4" t="s">
        <v>918</v>
      </c>
      <c r="D535" s="5">
        <v>9.4829639876591501E-2</v>
      </c>
      <c r="E535" s="5">
        <v>0.14770525980634999</v>
      </c>
      <c r="F535" s="6">
        <v>0.52086059737607504</v>
      </c>
      <c r="G535" s="4">
        <v>296</v>
      </c>
      <c r="H535" s="4">
        <v>319835</v>
      </c>
      <c r="I535" s="5">
        <f t="shared" si="16"/>
        <v>0.28911475572131556</v>
      </c>
      <c r="J535" s="5">
        <f t="shared" si="17"/>
        <v>0.45054170141483968</v>
      </c>
    </row>
    <row r="536" spans="1:10" x14ac:dyDescent="0.3">
      <c r="A536" s="4">
        <v>592.13</v>
      </c>
      <c r="B536" s="4" t="s">
        <v>534</v>
      </c>
      <c r="C536" s="4" t="s">
        <v>927</v>
      </c>
      <c r="D536" s="5">
        <v>0.10192610000000001</v>
      </c>
      <c r="E536" s="5">
        <v>0.15907450000000001</v>
      </c>
      <c r="F536" s="6">
        <v>0.52168879999999995</v>
      </c>
      <c r="G536" s="4">
        <v>3331</v>
      </c>
      <c r="H536" s="4">
        <v>313485</v>
      </c>
      <c r="I536" s="5">
        <f t="shared" si="16"/>
        <v>0.31075030487804878</v>
      </c>
      <c r="J536" s="5">
        <f t="shared" si="17"/>
        <v>0.48522007040059856</v>
      </c>
    </row>
    <row r="537" spans="1:10" x14ac:dyDescent="0.3">
      <c r="A537" s="4">
        <v>592.1</v>
      </c>
      <c r="B537" s="4" t="s">
        <v>538</v>
      </c>
      <c r="C537" s="4" t="s">
        <v>927</v>
      </c>
      <c r="D537" s="5">
        <v>3.6686523287989201E-2</v>
      </c>
      <c r="E537" s="5">
        <v>5.7364398924336403E-2</v>
      </c>
      <c r="F537" s="6">
        <v>0.52247515154427604</v>
      </c>
      <c r="G537" s="4">
        <v>682</v>
      </c>
      <c r="H537" s="4">
        <v>324494</v>
      </c>
      <c r="I537" s="5">
        <f t="shared" si="16"/>
        <v>0.11184915636582073</v>
      </c>
      <c r="J537" s="5">
        <f t="shared" si="17"/>
        <v>0.17497654522746953</v>
      </c>
    </row>
    <row r="538" spans="1:10" x14ac:dyDescent="0.3">
      <c r="A538" s="4">
        <v>420.3</v>
      </c>
      <c r="B538" s="4" t="s">
        <v>537</v>
      </c>
      <c r="C538" s="4" t="s">
        <v>924</v>
      </c>
      <c r="D538" s="5">
        <v>-6.6647170000000006E-2</v>
      </c>
      <c r="E538" s="5">
        <v>0.1043212</v>
      </c>
      <c r="F538" s="6">
        <v>0.52291080000000001</v>
      </c>
      <c r="G538" s="4">
        <v>2050</v>
      </c>
      <c r="H538" s="4">
        <v>296587</v>
      </c>
      <c r="I538" s="5">
        <f t="shared" si="16"/>
        <v>-0.20319259146341465</v>
      </c>
      <c r="J538" s="5">
        <f t="shared" si="17"/>
        <v>0.31820684847635367</v>
      </c>
    </row>
    <row r="539" spans="1:10" x14ac:dyDescent="0.3">
      <c r="A539" s="4">
        <v>619</v>
      </c>
      <c r="B539" s="4" t="s">
        <v>536</v>
      </c>
      <c r="C539" s="4" t="s">
        <v>927</v>
      </c>
      <c r="D539" s="5">
        <v>8.8918810000000008E-3</v>
      </c>
      <c r="E539" s="5">
        <v>1.394697E-2</v>
      </c>
      <c r="F539" s="6">
        <v>0.52376719999999999</v>
      </c>
      <c r="G539" s="4">
        <v>254</v>
      </c>
      <c r="H539" s="4">
        <v>296587</v>
      </c>
      <c r="I539" s="5">
        <f t="shared" si="16"/>
        <v>2.7109393292682929E-2</v>
      </c>
      <c r="J539" s="5">
        <f t="shared" si="17"/>
        <v>4.2541808474254747E-2</v>
      </c>
    </row>
    <row r="540" spans="1:10" x14ac:dyDescent="0.3">
      <c r="A540" s="4">
        <v>170.2</v>
      </c>
      <c r="B540" s="4" t="s">
        <v>540</v>
      </c>
      <c r="C540" s="4" t="s">
        <v>919</v>
      </c>
      <c r="D540" s="5">
        <v>6.0369590000000001E-2</v>
      </c>
      <c r="E540" s="5">
        <v>9.5210760000000005E-2</v>
      </c>
      <c r="F540" s="6">
        <v>0.5260399</v>
      </c>
      <c r="G540" s="4">
        <v>733</v>
      </c>
      <c r="H540" s="4">
        <v>326888</v>
      </c>
      <c r="I540" s="5">
        <f t="shared" si="16"/>
        <v>0.18405362804878048</v>
      </c>
      <c r="J540" s="5">
        <f t="shared" si="17"/>
        <v>0.29041552187961983</v>
      </c>
    </row>
    <row r="541" spans="1:10" x14ac:dyDescent="0.3">
      <c r="A541" s="4">
        <v>738.4</v>
      </c>
      <c r="B541" s="4" t="s">
        <v>541</v>
      </c>
      <c r="C541" s="4" t="s">
        <v>922</v>
      </c>
      <c r="D541" s="5">
        <v>9.9793000000000007E-2</v>
      </c>
      <c r="E541" s="5">
        <v>0.15905130000000001</v>
      </c>
      <c r="F541" s="6">
        <v>0.53037970000000001</v>
      </c>
      <c r="G541" s="4">
        <v>254</v>
      </c>
      <c r="H541" s="4">
        <v>316204</v>
      </c>
      <c r="I541" s="5">
        <f t="shared" si="16"/>
        <v>0.30424695121951223</v>
      </c>
      <c r="J541" s="5">
        <f t="shared" si="17"/>
        <v>0.48513956474202918</v>
      </c>
    </row>
    <row r="542" spans="1:10" x14ac:dyDescent="0.3">
      <c r="A542" s="4">
        <v>540.1</v>
      </c>
      <c r="B542" s="4" t="s">
        <v>542</v>
      </c>
      <c r="C542" s="4" t="s">
        <v>921</v>
      </c>
      <c r="D542" s="5">
        <v>-5.8979669999999998E-2</v>
      </c>
      <c r="E542" s="5">
        <v>9.4634880000000005E-2</v>
      </c>
      <c r="F542" s="6">
        <v>0.53313080000000002</v>
      </c>
      <c r="G542" s="4">
        <v>793</v>
      </c>
      <c r="H542" s="4">
        <v>323890</v>
      </c>
      <c r="I542" s="5">
        <f t="shared" si="16"/>
        <v>-0.17981606707317072</v>
      </c>
      <c r="J542" s="5">
        <f t="shared" si="17"/>
        <v>0.28865427911325514</v>
      </c>
    </row>
    <row r="543" spans="1:10" x14ac:dyDescent="0.3">
      <c r="A543" s="4">
        <v>623</v>
      </c>
      <c r="B543" s="4" t="s">
        <v>543</v>
      </c>
      <c r="C543" s="4" t="s">
        <v>927</v>
      </c>
      <c r="D543" s="5">
        <v>4.5276110000000001E-2</v>
      </c>
      <c r="E543" s="5">
        <v>7.2796559999999996E-2</v>
      </c>
      <c r="F543" s="6">
        <v>0.53397209999999995</v>
      </c>
      <c r="G543" s="4">
        <v>1271</v>
      </c>
      <c r="H543" s="4">
        <v>314831</v>
      </c>
      <c r="I543" s="5">
        <f t="shared" si="16"/>
        <v>0.13803692073170731</v>
      </c>
      <c r="J543" s="5">
        <f t="shared" si="17"/>
        <v>0.22204285290273945</v>
      </c>
    </row>
    <row r="544" spans="1:10" x14ac:dyDescent="0.3">
      <c r="A544" s="4">
        <v>444</v>
      </c>
      <c r="B544" s="4" t="s">
        <v>544</v>
      </c>
      <c r="C544" s="4" t="s">
        <v>924</v>
      </c>
      <c r="D544" s="5">
        <v>-8.0471254604896902E-2</v>
      </c>
      <c r="E544" s="5">
        <v>0.12979560729952799</v>
      </c>
      <c r="F544" s="6">
        <v>0.53526804286463103</v>
      </c>
      <c r="G544" s="4">
        <v>434</v>
      </c>
      <c r="H544" s="4">
        <v>318869</v>
      </c>
      <c r="I544" s="5">
        <f t="shared" si="16"/>
        <v>-0.2453391908685881</v>
      </c>
      <c r="J544" s="5">
        <f t="shared" si="17"/>
        <v>0.39589924499284945</v>
      </c>
    </row>
    <row r="545" spans="1:10" x14ac:dyDescent="0.3">
      <c r="A545" s="4">
        <v>275.5</v>
      </c>
      <c r="B545" s="4" t="s">
        <v>545</v>
      </c>
      <c r="C545" s="4" t="s">
        <v>920</v>
      </c>
      <c r="D545" s="5">
        <v>-5.071519E-2</v>
      </c>
      <c r="E545" s="5">
        <v>8.1914860000000006E-2</v>
      </c>
      <c r="F545" s="6">
        <v>0.5358368</v>
      </c>
      <c r="G545" s="4">
        <v>1108</v>
      </c>
      <c r="H545" s="4">
        <v>325538</v>
      </c>
      <c r="I545" s="5">
        <f t="shared" si="16"/>
        <v>-0.15461948170731707</v>
      </c>
      <c r="J545" s="5">
        <f t="shared" si="17"/>
        <v>0.24985429513602103</v>
      </c>
    </row>
    <row r="546" spans="1:10" x14ac:dyDescent="0.3">
      <c r="A546" s="4">
        <v>465</v>
      </c>
      <c r="B546" s="4" t="s">
        <v>549</v>
      </c>
      <c r="C546" s="4" t="s">
        <v>928</v>
      </c>
      <c r="D546" s="5">
        <v>2.9292388936194898E-2</v>
      </c>
      <c r="E546" s="5">
        <v>4.7451183721726797E-2</v>
      </c>
      <c r="F546" s="6">
        <v>0.53702612074643097</v>
      </c>
      <c r="G546" s="4">
        <v>227</v>
      </c>
      <c r="H546" s="4">
        <v>316294</v>
      </c>
      <c r="I546" s="5">
        <f t="shared" si="16"/>
        <v>8.9306063829862489E-2</v>
      </c>
      <c r="J546" s="5">
        <f t="shared" si="17"/>
        <v>0.14473382020602513</v>
      </c>
    </row>
    <row r="547" spans="1:10" x14ac:dyDescent="0.3">
      <c r="A547" s="4">
        <v>389</v>
      </c>
      <c r="B547" s="4" t="s">
        <v>546</v>
      </c>
      <c r="C547" s="4" t="s">
        <v>931</v>
      </c>
      <c r="D547" s="5">
        <v>2.860292E-2</v>
      </c>
      <c r="E547" s="5">
        <v>4.6542239999999999E-2</v>
      </c>
      <c r="F547" s="6">
        <v>0.53884639999999995</v>
      </c>
      <c r="G547" s="4">
        <v>3046</v>
      </c>
      <c r="H547" s="4">
        <v>324685</v>
      </c>
      <c r="I547" s="5">
        <f t="shared" si="16"/>
        <v>8.7204024390243898E-2</v>
      </c>
      <c r="J547" s="5">
        <f t="shared" si="17"/>
        <v>0.141960820846776</v>
      </c>
    </row>
    <row r="548" spans="1:10" x14ac:dyDescent="0.3">
      <c r="A548" s="4">
        <v>557.1</v>
      </c>
      <c r="B548" s="4" t="s">
        <v>547</v>
      </c>
      <c r="C548" s="4" t="s">
        <v>921</v>
      </c>
      <c r="D548" s="5">
        <v>-3.786962E-2</v>
      </c>
      <c r="E548" s="5">
        <v>6.17003E-2</v>
      </c>
      <c r="F548" s="6">
        <v>0.53936919999999999</v>
      </c>
      <c r="G548" s="4">
        <v>3164</v>
      </c>
      <c r="H548" s="4">
        <v>317704</v>
      </c>
      <c r="I548" s="5">
        <f t="shared" si="16"/>
        <v>-0.11545615853658536</v>
      </c>
      <c r="J548" s="5">
        <f t="shared" si="17"/>
        <v>0.18819496261654539</v>
      </c>
    </row>
    <row r="549" spans="1:10" x14ac:dyDescent="0.3">
      <c r="A549" s="4">
        <v>364</v>
      </c>
      <c r="B549" s="4" t="s">
        <v>548</v>
      </c>
      <c r="C549" s="4" t="s">
        <v>931</v>
      </c>
      <c r="D549" s="5">
        <v>0.102533287958938</v>
      </c>
      <c r="E549" s="5">
        <v>0.16714539753381399</v>
      </c>
      <c r="F549" s="6">
        <v>0.53958696570677001</v>
      </c>
      <c r="G549" s="4">
        <v>1894</v>
      </c>
      <c r="H549" s="4">
        <v>257992</v>
      </c>
      <c r="I549" s="5">
        <f t="shared" si="16"/>
        <v>0.31260148767968898</v>
      </c>
      <c r="J549" s="5">
        <f t="shared" si="17"/>
        <v>0.50981772731625052</v>
      </c>
    </row>
    <row r="550" spans="1:10" x14ac:dyDescent="0.3">
      <c r="A550" s="4">
        <v>90</v>
      </c>
      <c r="B550" s="4" t="s">
        <v>550</v>
      </c>
      <c r="C550" s="4" t="s">
        <v>930</v>
      </c>
      <c r="D550" s="5">
        <v>8.9127209999999998E-2</v>
      </c>
      <c r="E550" s="5">
        <v>0.1464384</v>
      </c>
      <c r="F550" s="6">
        <v>0.54276789999999997</v>
      </c>
      <c r="G550" s="4">
        <v>297</v>
      </c>
      <c r="H550" s="4">
        <v>327441</v>
      </c>
      <c r="I550" s="5">
        <f t="shared" si="16"/>
        <v>0.27172929878048779</v>
      </c>
      <c r="J550" s="5">
        <f t="shared" si="17"/>
        <v>0.44665526106952369</v>
      </c>
    </row>
    <row r="551" spans="1:10" x14ac:dyDescent="0.3">
      <c r="A551" s="4">
        <v>747</v>
      </c>
      <c r="B551" s="4" t="s">
        <v>551</v>
      </c>
      <c r="C551" s="4" t="s">
        <v>934</v>
      </c>
      <c r="D551" s="5">
        <v>-4.6630993505860502E-2</v>
      </c>
      <c r="E551" s="5">
        <v>7.7086623123294298E-2</v>
      </c>
      <c r="F551" s="6">
        <v>0.54523427881355802</v>
      </c>
      <c r="G551" s="4">
        <v>1219</v>
      </c>
      <c r="H551" s="4">
        <v>324858</v>
      </c>
      <c r="I551" s="5">
        <f t="shared" si="16"/>
        <v>-0.14216766312762347</v>
      </c>
      <c r="J551" s="5">
        <f t="shared" si="17"/>
        <v>0.23512248976685909</v>
      </c>
    </row>
    <row r="552" spans="1:10" x14ac:dyDescent="0.3">
      <c r="A552" s="4">
        <v>961.1</v>
      </c>
      <c r="B552" s="4" t="s">
        <v>554</v>
      </c>
      <c r="C552" s="4" t="s">
        <v>929</v>
      </c>
      <c r="D552" s="5">
        <v>5.2391420000000001E-2</v>
      </c>
      <c r="E552" s="5">
        <v>8.6947209999999997E-2</v>
      </c>
      <c r="F552" s="6">
        <v>0.54679750000000005</v>
      </c>
      <c r="G552" s="4">
        <v>211</v>
      </c>
      <c r="H552" s="4">
        <v>327175</v>
      </c>
      <c r="I552" s="5">
        <f t="shared" si="16"/>
        <v>0.15972993902439023</v>
      </c>
      <c r="J552" s="5">
        <f t="shared" si="17"/>
        <v>0.26519744515460275</v>
      </c>
    </row>
    <row r="553" spans="1:10" x14ac:dyDescent="0.3">
      <c r="A553" s="4">
        <v>364.5</v>
      </c>
      <c r="B553" s="4" t="s">
        <v>553</v>
      </c>
      <c r="C553" s="4" t="s">
        <v>931</v>
      </c>
      <c r="D553" s="5">
        <v>-0.1136503</v>
      </c>
      <c r="E553" s="5">
        <v>0.18890870000000001</v>
      </c>
      <c r="F553" s="6">
        <v>0.54743030000000004</v>
      </c>
      <c r="G553" s="4">
        <v>216</v>
      </c>
      <c r="H553" s="4">
        <v>316294</v>
      </c>
      <c r="I553" s="5">
        <f t="shared" si="16"/>
        <v>-0.3464948170731707</v>
      </c>
      <c r="J553" s="5">
        <f t="shared" si="17"/>
        <v>0.57618911998992084</v>
      </c>
    </row>
    <row r="554" spans="1:10" x14ac:dyDescent="0.3">
      <c r="A554" s="4">
        <v>752.11</v>
      </c>
      <c r="B554" s="4" t="s">
        <v>555</v>
      </c>
      <c r="C554" s="4" t="s">
        <v>934</v>
      </c>
      <c r="D554" s="5">
        <v>-0.11381860000000001</v>
      </c>
      <c r="E554" s="5">
        <v>0.1892809</v>
      </c>
      <c r="F554" s="6">
        <v>0.5476261</v>
      </c>
      <c r="G554" s="4">
        <v>343</v>
      </c>
      <c r="H554" s="4">
        <v>321714</v>
      </c>
      <c r="I554" s="5">
        <f t="shared" si="16"/>
        <v>-0.34700792682926829</v>
      </c>
      <c r="J554" s="5">
        <f t="shared" si="17"/>
        <v>0.57732412204100203</v>
      </c>
    </row>
    <row r="555" spans="1:10" x14ac:dyDescent="0.3">
      <c r="A555" s="4">
        <v>70.3</v>
      </c>
      <c r="B555" s="4" t="s">
        <v>552</v>
      </c>
      <c r="C555" s="4" t="s">
        <v>930</v>
      </c>
      <c r="D555" s="5">
        <v>8.4623539999999997E-2</v>
      </c>
      <c r="E555" s="5">
        <v>0.14074429999999999</v>
      </c>
      <c r="F555" s="6">
        <v>0.5476685</v>
      </c>
      <c r="G555" s="4">
        <v>888</v>
      </c>
      <c r="H555" s="4">
        <v>299761</v>
      </c>
      <c r="I555" s="5">
        <f t="shared" si="16"/>
        <v>0.2579985975609756</v>
      </c>
      <c r="J555" s="5">
        <f t="shared" si="17"/>
        <v>0.4292829969639142</v>
      </c>
    </row>
    <row r="556" spans="1:10" x14ac:dyDescent="0.3">
      <c r="A556" s="4">
        <v>573.5</v>
      </c>
      <c r="B556" s="4" t="s">
        <v>556</v>
      </c>
      <c r="C556" s="4" t="s">
        <v>921</v>
      </c>
      <c r="D556" s="5">
        <v>5.075868E-2</v>
      </c>
      <c r="E556" s="5">
        <v>8.4717459999999994E-2</v>
      </c>
      <c r="F556" s="6">
        <v>0.54907119999999998</v>
      </c>
      <c r="G556" s="4">
        <v>936</v>
      </c>
      <c r="H556" s="4">
        <v>317845</v>
      </c>
      <c r="I556" s="5">
        <f t="shared" si="16"/>
        <v>0.1547520731707317</v>
      </c>
      <c r="J556" s="5">
        <f t="shared" si="17"/>
        <v>0.25839523087804239</v>
      </c>
    </row>
    <row r="557" spans="1:10" x14ac:dyDescent="0.3">
      <c r="A557" s="4">
        <v>427</v>
      </c>
      <c r="B557" s="4" t="s">
        <v>557</v>
      </c>
      <c r="C557" s="4" t="s">
        <v>924</v>
      </c>
      <c r="D557" s="5">
        <v>8.4318698901132597E-2</v>
      </c>
      <c r="E557" s="5">
        <v>0.14078570827473499</v>
      </c>
      <c r="F557" s="6">
        <v>0.54922944297153298</v>
      </c>
      <c r="G557" s="4">
        <v>322</v>
      </c>
      <c r="H557" s="4">
        <v>299060</v>
      </c>
      <c r="I557" s="5">
        <f t="shared" si="16"/>
        <v>0.25706920396686767</v>
      </c>
      <c r="J557" s="5">
        <f t="shared" si="17"/>
        <v>0.42940786111282181</v>
      </c>
    </row>
    <row r="558" spans="1:10" x14ac:dyDescent="0.3">
      <c r="A558" s="4">
        <v>274.20999999999998</v>
      </c>
      <c r="B558" s="4" t="s">
        <v>558</v>
      </c>
      <c r="C558" s="4" t="s">
        <v>920</v>
      </c>
      <c r="D558" s="5">
        <v>-9.6599855350987904E-2</v>
      </c>
      <c r="E558" s="5">
        <v>0.161862832893828</v>
      </c>
      <c r="F558" s="6">
        <v>0.550640436621326</v>
      </c>
      <c r="G558" s="4">
        <v>289</v>
      </c>
      <c r="H558" s="4">
        <v>325766</v>
      </c>
      <c r="I558" s="5">
        <f t="shared" si="16"/>
        <v>-0.29451175411886554</v>
      </c>
      <c r="J558" s="5">
        <f t="shared" si="17"/>
        <v>0.49369332170402003</v>
      </c>
    </row>
    <row r="559" spans="1:10" x14ac:dyDescent="0.3">
      <c r="A559" s="4">
        <v>603</v>
      </c>
      <c r="B559" s="4" t="s">
        <v>561</v>
      </c>
      <c r="C559" s="4" t="s">
        <v>927</v>
      </c>
      <c r="D559" s="5">
        <v>-5.0733680000000003E-2</v>
      </c>
      <c r="E559" s="5">
        <v>8.5245509999999997E-2</v>
      </c>
      <c r="F559" s="6">
        <v>0.55174460000000003</v>
      </c>
      <c r="G559" s="4">
        <v>2698</v>
      </c>
      <c r="H559" s="4">
        <v>311181</v>
      </c>
      <c r="I559" s="5">
        <f t="shared" si="16"/>
        <v>-0.15467585365853659</v>
      </c>
      <c r="J559" s="5">
        <f t="shared" si="17"/>
        <v>0.26000434858361382</v>
      </c>
    </row>
    <row r="560" spans="1:10" x14ac:dyDescent="0.3">
      <c r="A560" s="4">
        <v>707</v>
      </c>
      <c r="B560" s="4" t="s">
        <v>562</v>
      </c>
      <c r="C560" s="4" t="s">
        <v>925</v>
      </c>
      <c r="D560" s="5">
        <v>4.3585127332551502E-2</v>
      </c>
      <c r="E560" s="5">
        <v>7.3283557283192899E-2</v>
      </c>
      <c r="F560" s="6">
        <v>0.55201304239290205</v>
      </c>
      <c r="G560" s="4">
        <v>277</v>
      </c>
      <c r="H560" s="4">
        <v>323646</v>
      </c>
      <c r="I560" s="5">
        <f t="shared" si="16"/>
        <v>0.13288148576997408</v>
      </c>
      <c r="J560" s="5">
        <f t="shared" si="17"/>
        <v>0.22351948803359611</v>
      </c>
    </row>
    <row r="561" spans="1:10" x14ac:dyDescent="0.3">
      <c r="A561" s="4">
        <v>525</v>
      </c>
      <c r="B561" s="4" t="s">
        <v>559</v>
      </c>
      <c r="C561" s="4" t="s">
        <v>921</v>
      </c>
      <c r="D561" s="5">
        <v>-3.0740811196628599E-2</v>
      </c>
      <c r="E561" s="5">
        <v>5.16910133240637E-2</v>
      </c>
      <c r="F561" s="6">
        <v>0.55204188035260904</v>
      </c>
      <c r="G561" s="4">
        <v>987</v>
      </c>
      <c r="H561" s="4">
        <v>307436</v>
      </c>
      <c r="I561" s="5">
        <f t="shared" si="16"/>
        <v>-9.3721985355574994E-2</v>
      </c>
      <c r="J561" s="5">
        <f t="shared" si="17"/>
        <v>0.15766085269015126</v>
      </c>
    </row>
    <row r="562" spans="1:10" x14ac:dyDescent="0.3">
      <c r="A562" s="4">
        <v>381.9</v>
      </c>
      <c r="B562" s="4" t="s">
        <v>563</v>
      </c>
      <c r="C562" s="4" t="s">
        <v>931</v>
      </c>
      <c r="D562" s="5">
        <v>8.9479249381642298E-2</v>
      </c>
      <c r="E562" s="5">
        <v>0.150823213284974</v>
      </c>
      <c r="F562" s="6">
        <v>0.55299886811549004</v>
      </c>
      <c r="G562" s="4">
        <v>1128</v>
      </c>
      <c r="H562" s="4">
        <v>320179</v>
      </c>
      <c r="I562" s="5">
        <f t="shared" si="16"/>
        <v>0.27280258957817771</v>
      </c>
      <c r="J562" s="5">
        <f t="shared" si="17"/>
        <v>0.46001938895368671</v>
      </c>
    </row>
    <row r="563" spans="1:10" x14ac:dyDescent="0.3">
      <c r="A563" s="4">
        <v>215</v>
      </c>
      <c r="B563" s="4" t="s">
        <v>560</v>
      </c>
      <c r="C563" s="4" t="s">
        <v>919</v>
      </c>
      <c r="D563" s="5">
        <v>4.5835760000000003E-2</v>
      </c>
      <c r="E563" s="5">
        <v>7.7323810000000007E-2</v>
      </c>
      <c r="F563" s="6">
        <v>0.55333060000000001</v>
      </c>
      <c r="G563" s="4">
        <v>1260</v>
      </c>
      <c r="H563" s="4">
        <v>326198</v>
      </c>
      <c r="I563" s="5">
        <f t="shared" si="16"/>
        <v>0.13974317073170733</v>
      </c>
      <c r="J563" s="5">
        <f t="shared" si="17"/>
        <v>0.23584185880435704</v>
      </c>
    </row>
    <row r="564" spans="1:10" x14ac:dyDescent="0.3">
      <c r="A564" s="4">
        <v>366</v>
      </c>
      <c r="B564" s="4" t="s">
        <v>564</v>
      </c>
      <c r="C564" s="4" t="s">
        <v>931</v>
      </c>
      <c r="D564" s="5">
        <v>-1.26963423406321E-2</v>
      </c>
      <c r="E564" s="5">
        <v>2.15712552746113E-2</v>
      </c>
      <c r="F564" s="6">
        <v>0.556145140424679</v>
      </c>
      <c r="G564" s="4">
        <v>16422</v>
      </c>
      <c r="H564" s="4">
        <v>306907</v>
      </c>
      <c r="I564" s="5">
        <f t="shared" si="16"/>
        <v>-3.8708360794610062E-2</v>
      </c>
      <c r="J564" s="5">
        <f t="shared" si="17"/>
        <v>6.5793122896627143E-2</v>
      </c>
    </row>
    <row r="565" spans="1:10" x14ac:dyDescent="0.3">
      <c r="A565" s="4">
        <v>618</v>
      </c>
      <c r="B565" s="4" t="s">
        <v>565</v>
      </c>
      <c r="C565" s="4" t="s">
        <v>927</v>
      </c>
      <c r="D565" s="5">
        <v>6.0042756541247799E-2</v>
      </c>
      <c r="E565" s="5">
        <v>0.10235648210524</v>
      </c>
      <c r="F565" s="6">
        <v>0.55746946779302498</v>
      </c>
      <c r="G565" s="4">
        <v>620</v>
      </c>
      <c r="H565" s="4">
        <v>315762</v>
      </c>
      <c r="I565" s="5">
        <f t="shared" si="16"/>
        <v>0.18305718457697498</v>
      </c>
      <c r="J565" s="5">
        <f t="shared" si="17"/>
        <v>0.3121901791327521</v>
      </c>
    </row>
    <row r="566" spans="1:10" x14ac:dyDescent="0.3">
      <c r="A566" s="4">
        <v>41</v>
      </c>
      <c r="B566" s="4" t="s">
        <v>572</v>
      </c>
      <c r="C566" s="4" t="s">
        <v>930</v>
      </c>
      <c r="D566" s="5">
        <v>1.49858823073717E-2</v>
      </c>
      <c r="E566" s="5">
        <v>2.5741804857423198E-2</v>
      </c>
      <c r="F566" s="6">
        <v>0.56045804518460396</v>
      </c>
      <c r="G566" s="4">
        <v>331</v>
      </c>
      <c r="H566" s="4">
        <v>304490</v>
      </c>
      <c r="I566" s="5">
        <f t="shared" si="16"/>
        <v>4.5688665571255178E-2</v>
      </c>
      <c r="J566" s="5">
        <f t="shared" si="17"/>
        <v>7.8512751646907727E-2</v>
      </c>
    </row>
    <row r="567" spans="1:10" x14ac:dyDescent="0.3">
      <c r="A567" s="4">
        <v>262</v>
      </c>
      <c r="B567" s="4" t="s">
        <v>566</v>
      </c>
      <c r="C567" s="4" t="s">
        <v>920</v>
      </c>
      <c r="D567" s="5">
        <v>-0.104848429788221</v>
      </c>
      <c r="E567" s="5">
        <v>0.180252579039761</v>
      </c>
      <c r="F567" s="6">
        <v>0.56078557336883905</v>
      </c>
      <c r="G567" s="4">
        <v>10730</v>
      </c>
      <c r="H567" s="4">
        <v>312160</v>
      </c>
      <c r="I567" s="5">
        <f t="shared" si="16"/>
        <v>-0.31965984691530791</v>
      </c>
      <c r="J567" s="5">
        <f t="shared" si="17"/>
        <v>0.54977172461653201</v>
      </c>
    </row>
    <row r="568" spans="1:10" x14ac:dyDescent="0.3">
      <c r="A568" s="4">
        <v>512.9</v>
      </c>
      <c r="B568" s="4" t="s">
        <v>567</v>
      </c>
      <c r="C568" s="4" t="s">
        <v>928</v>
      </c>
      <c r="D568" s="5">
        <v>-5.0971299397583603E-2</v>
      </c>
      <c r="E568" s="5">
        <v>8.7828041535087706E-2</v>
      </c>
      <c r="F568" s="6">
        <v>0.56167634741179995</v>
      </c>
      <c r="G568" s="4">
        <v>241</v>
      </c>
      <c r="H568" s="4">
        <v>325290</v>
      </c>
      <c r="I568" s="5">
        <f t="shared" si="16"/>
        <v>-0.15540030304141342</v>
      </c>
      <c r="J568" s="5">
        <f t="shared" si="17"/>
        <v>0.26787569953534746</v>
      </c>
    </row>
    <row r="569" spans="1:10" x14ac:dyDescent="0.3">
      <c r="A569" s="4">
        <v>374</v>
      </c>
      <c r="B569" s="4" t="s">
        <v>568</v>
      </c>
      <c r="C569" s="4" t="s">
        <v>931</v>
      </c>
      <c r="D569" s="5">
        <v>-2.7475289999999999E-2</v>
      </c>
      <c r="E569" s="5">
        <v>4.737997E-2</v>
      </c>
      <c r="F569" s="6">
        <v>0.56198709999999996</v>
      </c>
      <c r="G569" s="4">
        <v>941</v>
      </c>
      <c r="H569" s="4">
        <v>313775</v>
      </c>
      <c r="I569" s="5">
        <f t="shared" si="16"/>
        <v>-8.3766128048780489E-2</v>
      </c>
      <c r="J569" s="5">
        <f t="shared" si="17"/>
        <v>0.14450890988979023</v>
      </c>
    </row>
    <row r="570" spans="1:10" x14ac:dyDescent="0.3">
      <c r="A570" s="4">
        <v>740.12</v>
      </c>
      <c r="B570" s="4" t="s">
        <v>569</v>
      </c>
      <c r="C570" s="4" t="s">
        <v>922</v>
      </c>
      <c r="D570" s="5">
        <v>-9.8776459999999996E-2</v>
      </c>
      <c r="E570" s="5">
        <v>0.1705381</v>
      </c>
      <c r="F570" s="6">
        <v>0.56245120000000004</v>
      </c>
      <c r="G570" s="4">
        <v>3202</v>
      </c>
      <c r="H570" s="4">
        <v>317896</v>
      </c>
      <c r="I570" s="5">
        <f t="shared" si="16"/>
        <v>-0.30114774390243898</v>
      </c>
      <c r="J570" s="5">
        <f t="shared" si="17"/>
        <v>0.52014071698542619</v>
      </c>
    </row>
    <row r="571" spans="1:10" x14ac:dyDescent="0.3">
      <c r="A571" s="4">
        <v>714.1</v>
      </c>
      <c r="B571" s="4" t="s">
        <v>571</v>
      </c>
      <c r="C571" s="4" t="s">
        <v>922</v>
      </c>
      <c r="D571" s="5">
        <v>-3.2092589999999997E-2</v>
      </c>
      <c r="E571" s="5">
        <v>5.5806229999999998E-2</v>
      </c>
      <c r="F571" s="6">
        <v>0.56524269999999999</v>
      </c>
      <c r="G571" s="4">
        <v>2305</v>
      </c>
      <c r="H571" s="4">
        <v>316769</v>
      </c>
      <c r="I571" s="5">
        <f t="shared" si="16"/>
        <v>-9.7843262195121933E-2</v>
      </c>
      <c r="J571" s="5">
        <f t="shared" si="17"/>
        <v>0.17020787651664149</v>
      </c>
    </row>
    <row r="572" spans="1:10" x14ac:dyDescent="0.3">
      <c r="A572" s="4">
        <v>726.2</v>
      </c>
      <c r="B572" s="4" t="s">
        <v>574</v>
      </c>
      <c r="C572" s="4" t="s">
        <v>922</v>
      </c>
      <c r="D572" s="5">
        <v>-8.5411753134436205E-2</v>
      </c>
      <c r="E572" s="5">
        <v>0.14982345103995601</v>
      </c>
      <c r="F572" s="6">
        <v>0.56862162797982296</v>
      </c>
      <c r="G572" s="4">
        <v>1675</v>
      </c>
      <c r="H572" s="4">
        <v>295789</v>
      </c>
      <c r="I572" s="5">
        <f t="shared" si="16"/>
        <v>-0.26040168638547623</v>
      </c>
      <c r="J572" s="5">
        <f t="shared" si="17"/>
        <v>0.45695540165301091</v>
      </c>
    </row>
    <row r="573" spans="1:10" x14ac:dyDescent="0.3">
      <c r="A573" s="4">
        <v>555.21</v>
      </c>
      <c r="B573" s="4" t="s">
        <v>575</v>
      </c>
      <c r="C573" s="4" t="s">
        <v>921</v>
      </c>
      <c r="D573" s="5">
        <v>6.19830991799789E-2</v>
      </c>
      <c r="E573" s="5">
        <v>0.10874445948870801</v>
      </c>
      <c r="F573" s="6">
        <v>0.56868544912387198</v>
      </c>
      <c r="G573" s="4">
        <v>228</v>
      </c>
      <c r="H573" s="4">
        <v>311181</v>
      </c>
      <c r="I573" s="5">
        <f t="shared" si="16"/>
        <v>0.1889728633535942</v>
      </c>
      <c r="J573" s="5">
        <f t="shared" si="17"/>
        <v>0.33166611422107728</v>
      </c>
    </row>
    <row r="574" spans="1:10" x14ac:dyDescent="0.3">
      <c r="A574" s="4">
        <v>626.20000000000005</v>
      </c>
      <c r="B574" s="4" t="s">
        <v>570</v>
      </c>
      <c r="C574" s="4" t="s">
        <v>927</v>
      </c>
      <c r="D574" s="5">
        <v>-3.7429324435720703E-2</v>
      </c>
      <c r="E574" s="5">
        <v>6.5730649902704302E-2</v>
      </c>
      <c r="F574" s="6">
        <v>0.56906105481263403</v>
      </c>
      <c r="G574" s="4">
        <v>264</v>
      </c>
      <c r="H574" s="4">
        <v>305856</v>
      </c>
      <c r="I574" s="5">
        <f t="shared" si="16"/>
        <v>-0.1141137940113436</v>
      </c>
      <c r="J574" s="5">
        <f t="shared" si="17"/>
        <v>0.2004756195362421</v>
      </c>
    </row>
    <row r="575" spans="1:10" x14ac:dyDescent="0.3">
      <c r="A575" s="4">
        <v>526.41</v>
      </c>
      <c r="B575" s="4" t="s">
        <v>576</v>
      </c>
      <c r="C575" s="4" t="s">
        <v>921</v>
      </c>
      <c r="D575" s="5">
        <v>-0.10425479707982301</v>
      </c>
      <c r="E575" s="5">
        <v>0.18314372305481499</v>
      </c>
      <c r="F575" s="6">
        <v>0.56918563100591502</v>
      </c>
      <c r="G575" s="4">
        <v>573</v>
      </c>
      <c r="H575" s="4">
        <v>317845</v>
      </c>
      <c r="I575" s="5">
        <f t="shared" si="16"/>
        <v>-0.31784999109702133</v>
      </c>
      <c r="J575" s="5">
        <f t="shared" si="17"/>
        <v>0.55858024030166054</v>
      </c>
    </row>
    <row r="576" spans="1:10" x14ac:dyDescent="0.3">
      <c r="A576" s="4">
        <v>571.79999999999995</v>
      </c>
      <c r="B576" s="4" t="s">
        <v>578</v>
      </c>
      <c r="C576" s="4" t="s">
        <v>921</v>
      </c>
      <c r="D576" s="5">
        <v>6.0865269999999999E-2</v>
      </c>
      <c r="E576" s="5">
        <v>0.1077357</v>
      </c>
      <c r="F576" s="6">
        <v>0.5721077</v>
      </c>
      <c r="G576" s="4">
        <v>943</v>
      </c>
      <c r="H576" s="4">
        <v>325544</v>
      </c>
      <c r="I576" s="5">
        <f t="shared" si="16"/>
        <v>0.1855648475609756</v>
      </c>
      <c r="J576" s="5">
        <f t="shared" si="17"/>
        <v>0.32858720546075582</v>
      </c>
    </row>
    <row r="577" spans="1:10" x14ac:dyDescent="0.3">
      <c r="A577" s="4">
        <v>508</v>
      </c>
      <c r="B577" s="4" t="s">
        <v>580</v>
      </c>
      <c r="C577" s="4" t="s">
        <v>928</v>
      </c>
      <c r="D577" s="5">
        <v>3.1982959999999998E-2</v>
      </c>
      <c r="E577" s="5">
        <v>5.717262E-2</v>
      </c>
      <c r="F577" s="6">
        <v>0.57588170000000005</v>
      </c>
      <c r="G577" s="4">
        <v>2048</v>
      </c>
      <c r="H577" s="4">
        <v>321543</v>
      </c>
      <c r="I577" s="5">
        <f t="shared" si="16"/>
        <v>9.7509024390243892E-2</v>
      </c>
      <c r="J577" s="5">
        <f t="shared" si="17"/>
        <v>0.17437165516288858</v>
      </c>
    </row>
    <row r="578" spans="1:10" x14ac:dyDescent="0.3">
      <c r="A578" s="4">
        <v>149</v>
      </c>
      <c r="B578" s="4" t="s">
        <v>579</v>
      </c>
      <c r="C578" s="4" t="s">
        <v>919</v>
      </c>
      <c r="D578" s="5">
        <v>4.666795E-2</v>
      </c>
      <c r="E578" s="5">
        <v>8.3606120000000006E-2</v>
      </c>
      <c r="F578" s="6">
        <v>0.57671589999999995</v>
      </c>
      <c r="G578" s="4">
        <v>388</v>
      </c>
      <c r="H578" s="4">
        <v>307308</v>
      </c>
      <c r="I578" s="5">
        <f t="shared" si="16"/>
        <v>0.14228033536585366</v>
      </c>
      <c r="J578" s="5">
        <f t="shared" si="17"/>
        <v>0.25499118023794232</v>
      </c>
    </row>
    <row r="579" spans="1:10" x14ac:dyDescent="0.3">
      <c r="A579" s="4">
        <v>218</v>
      </c>
      <c r="B579" s="4" t="s">
        <v>581</v>
      </c>
      <c r="C579" s="4" t="s">
        <v>919</v>
      </c>
      <c r="D579" s="5">
        <v>-7.3714728725146506E-2</v>
      </c>
      <c r="E579" s="5">
        <v>0.132151015698598</v>
      </c>
      <c r="F579" s="6">
        <v>0.57697635216199195</v>
      </c>
      <c r="G579" s="4">
        <v>31506</v>
      </c>
      <c r="H579" s="4">
        <v>295238</v>
      </c>
      <c r="I579" s="5">
        <f t="shared" ref="I579:I642" si="18">D579/0.328</f>
        <v>-0.22474002660105641</v>
      </c>
      <c r="J579" s="5">
        <f t="shared" ref="J579:J642" si="19">((I579*((E579/D579)^2+(0.016/0.328)^2)^0.5)^2)^0.5</f>
        <v>0.40304856161364477</v>
      </c>
    </row>
    <row r="580" spans="1:10" x14ac:dyDescent="0.3">
      <c r="A580" s="4">
        <v>428.1</v>
      </c>
      <c r="B580" s="4" t="s">
        <v>577</v>
      </c>
      <c r="C580" s="4" t="s">
        <v>924</v>
      </c>
      <c r="D580" s="5">
        <v>-3.2952620000000002E-2</v>
      </c>
      <c r="E580" s="5">
        <v>5.9230289999999998E-2</v>
      </c>
      <c r="F580" s="6">
        <v>0.57797339999999997</v>
      </c>
      <c r="G580" s="4">
        <v>2086</v>
      </c>
      <c r="H580" s="4">
        <v>315997</v>
      </c>
      <c r="I580" s="5">
        <f t="shared" si="18"/>
        <v>-0.10046530487804878</v>
      </c>
      <c r="J580" s="5">
        <f t="shared" si="19"/>
        <v>0.18064664063285799</v>
      </c>
    </row>
    <row r="581" spans="1:10" x14ac:dyDescent="0.3">
      <c r="A581" s="4">
        <v>411.4</v>
      </c>
      <c r="B581" s="4" t="s">
        <v>573</v>
      </c>
      <c r="C581" s="4" t="s">
        <v>924</v>
      </c>
      <c r="D581" s="5">
        <v>-8.9606612538287896E-3</v>
      </c>
      <c r="E581" s="5">
        <v>1.6108552511991E-2</v>
      </c>
      <c r="F581" s="6">
        <v>0.57802812764506695</v>
      </c>
      <c r="G581" s="4">
        <v>569</v>
      </c>
      <c r="H581" s="4">
        <v>257992</v>
      </c>
      <c r="I581" s="5">
        <f t="shared" si="18"/>
        <v>-2.7319089188502406E-2</v>
      </c>
      <c r="J581" s="5">
        <f t="shared" si="19"/>
        <v>4.9129517825141654E-2</v>
      </c>
    </row>
    <row r="582" spans="1:10" x14ac:dyDescent="0.3">
      <c r="A582" s="4">
        <v>454.11</v>
      </c>
      <c r="B582" s="4" t="s">
        <v>583</v>
      </c>
      <c r="C582" s="4" t="s">
        <v>924</v>
      </c>
      <c r="D582" s="5">
        <v>5.6281234402647998E-2</v>
      </c>
      <c r="E582" s="5">
        <v>0.101281675940303</v>
      </c>
      <c r="F582" s="6">
        <v>0.57842265956529904</v>
      </c>
      <c r="G582" s="4">
        <v>2979</v>
      </c>
      <c r="H582" s="4">
        <v>304490</v>
      </c>
      <c r="I582" s="5">
        <f t="shared" si="18"/>
        <v>0.17158912927636583</v>
      </c>
      <c r="J582" s="5">
        <f t="shared" si="19"/>
        <v>0.30889902139799041</v>
      </c>
    </row>
    <row r="583" spans="1:10" x14ac:dyDescent="0.3">
      <c r="A583" s="4">
        <v>727.4</v>
      </c>
      <c r="B583" s="4" t="s">
        <v>582</v>
      </c>
      <c r="C583" s="4" t="s">
        <v>922</v>
      </c>
      <c r="D583" s="5">
        <v>2.65342528559987E-2</v>
      </c>
      <c r="E583" s="5">
        <v>4.79061480705101E-2</v>
      </c>
      <c r="F583" s="6">
        <v>0.57966103685146497</v>
      </c>
      <c r="G583" s="4">
        <v>650</v>
      </c>
      <c r="H583" s="4">
        <v>287276</v>
      </c>
      <c r="I583" s="5">
        <f t="shared" si="18"/>
        <v>8.0897112365849691E-2</v>
      </c>
      <c r="J583" s="5">
        <f t="shared" si="19"/>
        <v>0.14610863003144323</v>
      </c>
    </row>
    <row r="584" spans="1:10" x14ac:dyDescent="0.3">
      <c r="A584" s="4">
        <v>946</v>
      </c>
      <c r="B584" s="4" t="s">
        <v>585</v>
      </c>
      <c r="C584" s="4" t="s">
        <v>929</v>
      </c>
      <c r="D584" s="5">
        <v>6.0427010000000003E-2</v>
      </c>
      <c r="E584" s="5">
        <v>0.1094186</v>
      </c>
      <c r="F584" s="6">
        <v>0.58077330000000005</v>
      </c>
      <c r="G584" s="4">
        <v>942</v>
      </c>
      <c r="H584" s="4">
        <v>321038</v>
      </c>
      <c r="I584" s="5">
        <f t="shared" si="18"/>
        <v>0.18422868902439024</v>
      </c>
      <c r="J584" s="5">
        <f t="shared" si="19"/>
        <v>0.33371431925214479</v>
      </c>
    </row>
    <row r="585" spans="1:10" x14ac:dyDescent="0.3">
      <c r="A585" s="4">
        <v>394</v>
      </c>
      <c r="B585" s="4" t="s">
        <v>584</v>
      </c>
      <c r="C585" s="4" t="s">
        <v>924</v>
      </c>
      <c r="D585" s="5">
        <v>4.6271275526153101E-2</v>
      </c>
      <c r="E585" s="5">
        <v>8.4129078314137101E-2</v>
      </c>
      <c r="F585" s="6">
        <v>0.58231707079238304</v>
      </c>
      <c r="G585" s="4">
        <v>543</v>
      </c>
      <c r="H585" s="4">
        <v>321419</v>
      </c>
      <c r="I585" s="5">
        <f t="shared" si="18"/>
        <v>0.14107096196997895</v>
      </c>
      <c r="J585" s="5">
        <f t="shared" si="19"/>
        <v>0.25658338932197899</v>
      </c>
    </row>
    <row r="586" spans="1:10" x14ac:dyDescent="0.3">
      <c r="A586" s="4">
        <v>464</v>
      </c>
      <c r="B586" s="4" t="s">
        <v>587</v>
      </c>
      <c r="C586" s="4" t="s">
        <v>928</v>
      </c>
      <c r="D586" s="5">
        <v>-0.1056771</v>
      </c>
      <c r="E586" s="5">
        <v>0.19230630000000001</v>
      </c>
      <c r="F586" s="6">
        <v>0.58264530000000003</v>
      </c>
      <c r="G586" s="4">
        <v>811</v>
      </c>
      <c r="H586" s="4">
        <v>326811</v>
      </c>
      <c r="I586" s="5">
        <f t="shared" si="18"/>
        <v>-0.32218628048780484</v>
      </c>
      <c r="J586" s="5">
        <f t="shared" si="19"/>
        <v>0.58651030498403478</v>
      </c>
    </row>
    <row r="587" spans="1:10" x14ac:dyDescent="0.3">
      <c r="A587" s="4">
        <v>756</v>
      </c>
      <c r="B587" s="4" t="s">
        <v>586</v>
      </c>
      <c r="C587" s="4" t="s">
        <v>934</v>
      </c>
      <c r="D587" s="5">
        <v>4.9898959999999999E-2</v>
      </c>
      <c r="E587" s="5">
        <v>9.0804190000000007E-2</v>
      </c>
      <c r="F587" s="6">
        <v>0.58264680000000002</v>
      </c>
      <c r="G587" s="4">
        <v>208</v>
      </c>
      <c r="H587" s="4">
        <v>324685</v>
      </c>
      <c r="I587" s="5">
        <f t="shared" si="18"/>
        <v>0.15213097560975608</v>
      </c>
      <c r="J587" s="5">
        <f t="shared" si="19"/>
        <v>0.27694148873398777</v>
      </c>
    </row>
    <row r="588" spans="1:10" x14ac:dyDescent="0.3">
      <c r="A588" s="4">
        <v>578</v>
      </c>
      <c r="B588" s="4" t="s">
        <v>592</v>
      </c>
      <c r="C588" s="4" t="s">
        <v>921</v>
      </c>
      <c r="D588" s="5">
        <v>-8.4391729999999998E-2</v>
      </c>
      <c r="E588" s="5">
        <v>0.15381339999999999</v>
      </c>
      <c r="F588" s="6">
        <v>0.58323670000000005</v>
      </c>
      <c r="G588" s="4">
        <v>9363</v>
      </c>
      <c r="H588" s="4">
        <v>318376</v>
      </c>
      <c r="I588" s="5">
        <f t="shared" si="18"/>
        <v>-0.25729185975609753</v>
      </c>
      <c r="J588" s="5">
        <f t="shared" si="19"/>
        <v>0.46911121804525452</v>
      </c>
    </row>
    <row r="589" spans="1:10" x14ac:dyDescent="0.3">
      <c r="A589" s="4">
        <v>426.91</v>
      </c>
      <c r="B589" s="4" t="s">
        <v>588</v>
      </c>
      <c r="C589" s="4" t="s">
        <v>924</v>
      </c>
      <c r="D589" s="5">
        <v>-3.0459492347779699E-2</v>
      </c>
      <c r="E589" s="5">
        <v>5.5806945790398799E-2</v>
      </c>
      <c r="F589" s="6">
        <v>0.58520266770892504</v>
      </c>
      <c r="G589" s="4">
        <v>284</v>
      </c>
      <c r="H589" s="4">
        <v>302943</v>
      </c>
      <c r="I589" s="5">
        <f t="shared" si="18"/>
        <v>-9.2864305938352737E-2</v>
      </c>
      <c r="J589" s="5">
        <f t="shared" si="19"/>
        <v>0.1702034206413931</v>
      </c>
    </row>
    <row r="590" spans="1:10" x14ac:dyDescent="0.3">
      <c r="A590" s="4">
        <v>723</v>
      </c>
      <c r="B590" s="4" t="s">
        <v>589</v>
      </c>
      <c r="C590" s="4" t="s">
        <v>922</v>
      </c>
      <c r="D590" s="5">
        <v>7.00028267642792E-2</v>
      </c>
      <c r="E590" s="5">
        <v>0.128456543605832</v>
      </c>
      <c r="F590" s="6">
        <v>0.58578558634613098</v>
      </c>
      <c r="G590" s="4">
        <v>2313</v>
      </c>
      <c r="H590" s="4">
        <v>299060</v>
      </c>
      <c r="I590" s="5">
        <f t="shared" si="18"/>
        <v>0.2134232523301195</v>
      </c>
      <c r="J590" s="5">
        <f t="shared" si="19"/>
        <v>0.39177415606345456</v>
      </c>
    </row>
    <row r="591" spans="1:10" x14ac:dyDescent="0.3">
      <c r="A591" s="4">
        <v>367.8</v>
      </c>
      <c r="B591" s="4" t="s">
        <v>591</v>
      </c>
      <c r="C591" s="4" t="s">
        <v>931</v>
      </c>
      <c r="D591" s="5">
        <v>8.8459334603006007E-2</v>
      </c>
      <c r="E591" s="5">
        <v>0.16284516042699401</v>
      </c>
      <c r="F591" s="6">
        <v>0.58698431323488198</v>
      </c>
      <c r="G591" s="4">
        <v>241</v>
      </c>
      <c r="H591" s="4">
        <v>325256</v>
      </c>
      <c r="I591" s="5">
        <f t="shared" si="18"/>
        <v>0.2696930933018476</v>
      </c>
      <c r="J591" s="5">
        <f t="shared" si="19"/>
        <v>0.49665341847493882</v>
      </c>
    </row>
    <row r="592" spans="1:10" x14ac:dyDescent="0.3">
      <c r="A592" s="4">
        <v>788</v>
      </c>
      <c r="B592" s="4" t="s">
        <v>590</v>
      </c>
      <c r="C592" s="4" t="s">
        <v>933</v>
      </c>
      <c r="D592" s="5">
        <v>1.4853818756840101E-2</v>
      </c>
      <c r="E592" s="5">
        <v>2.74600116941652E-2</v>
      </c>
      <c r="F592" s="6">
        <v>0.58855897902000198</v>
      </c>
      <c r="G592" s="4">
        <v>400</v>
      </c>
      <c r="H592" s="4">
        <v>310471</v>
      </c>
      <c r="I592" s="5">
        <f t="shared" si="18"/>
        <v>4.5286032795244208E-2</v>
      </c>
      <c r="J592" s="5">
        <f t="shared" si="19"/>
        <v>8.3748687770173691E-2</v>
      </c>
    </row>
    <row r="593" spans="1:10" x14ac:dyDescent="0.3">
      <c r="A593" s="4">
        <v>174.1</v>
      </c>
      <c r="B593" s="4" t="s">
        <v>593</v>
      </c>
      <c r="C593" s="4" t="s">
        <v>919</v>
      </c>
      <c r="D593" s="5">
        <v>2.964632E-2</v>
      </c>
      <c r="E593" s="5">
        <v>5.4985190000000003E-2</v>
      </c>
      <c r="F593" s="6">
        <v>0.58977009999999996</v>
      </c>
      <c r="G593" s="4">
        <v>2284</v>
      </c>
      <c r="H593" s="4">
        <v>303956</v>
      </c>
      <c r="I593" s="5">
        <f t="shared" si="18"/>
        <v>9.0385121951219505E-2</v>
      </c>
      <c r="J593" s="5">
        <f t="shared" si="19"/>
        <v>0.16769574517871724</v>
      </c>
    </row>
    <row r="594" spans="1:10" x14ac:dyDescent="0.3">
      <c r="A594" s="4">
        <v>729.1</v>
      </c>
      <c r="B594" s="4" t="s">
        <v>595</v>
      </c>
      <c r="C594" s="4" t="s">
        <v>922</v>
      </c>
      <c r="D594" s="5">
        <v>-7.4102959999999995E-2</v>
      </c>
      <c r="E594" s="5">
        <v>0.13861100000000001</v>
      </c>
      <c r="F594" s="6">
        <v>0.59291879999999997</v>
      </c>
      <c r="G594" s="4">
        <v>474</v>
      </c>
      <c r="H594" s="4">
        <v>315997</v>
      </c>
      <c r="I594" s="5">
        <f t="shared" si="18"/>
        <v>-0.22592365853658533</v>
      </c>
      <c r="J594" s="5">
        <f t="shared" si="19"/>
        <v>0.42273818945355468</v>
      </c>
    </row>
    <row r="595" spans="1:10" x14ac:dyDescent="0.3">
      <c r="A595" s="4">
        <v>503</v>
      </c>
      <c r="B595" s="4" t="s">
        <v>594</v>
      </c>
      <c r="C595" s="4" t="s">
        <v>928</v>
      </c>
      <c r="D595" s="5">
        <v>-6.55220662112736E-2</v>
      </c>
      <c r="E595" s="5">
        <v>0.123266906509679</v>
      </c>
      <c r="F595" s="6">
        <v>0.59504027625053002</v>
      </c>
      <c r="G595" s="4">
        <v>387</v>
      </c>
      <c r="H595" s="4">
        <v>304490</v>
      </c>
      <c r="I595" s="5">
        <f t="shared" si="18"/>
        <v>-0.19976239698559023</v>
      </c>
      <c r="J595" s="5">
        <f t="shared" si="19"/>
        <v>0.37594005121935847</v>
      </c>
    </row>
    <row r="596" spans="1:10" x14ac:dyDescent="0.3">
      <c r="A596" s="4">
        <v>801</v>
      </c>
      <c r="B596" s="4" t="s">
        <v>596</v>
      </c>
      <c r="C596" s="4" t="s">
        <v>929</v>
      </c>
      <c r="D596" s="5">
        <v>8.1320382160286406E-2</v>
      </c>
      <c r="E596" s="5">
        <v>0.154692298236068</v>
      </c>
      <c r="F596" s="6">
        <v>0.59910276884577696</v>
      </c>
      <c r="G596" s="4">
        <v>250</v>
      </c>
      <c r="H596" s="4">
        <v>323062</v>
      </c>
      <c r="I596" s="5">
        <f t="shared" si="18"/>
        <v>0.24792799439111707</v>
      </c>
      <c r="J596" s="5">
        <f t="shared" si="19"/>
        <v>0.47177790170023737</v>
      </c>
    </row>
    <row r="597" spans="1:10" x14ac:dyDescent="0.3">
      <c r="A597" s="4">
        <v>187.1</v>
      </c>
      <c r="B597" s="4" t="s">
        <v>597</v>
      </c>
      <c r="C597" s="4" t="s">
        <v>919</v>
      </c>
      <c r="D597" s="5">
        <v>1.5322398074212E-2</v>
      </c>
      <c r="E597" s="5">
        <v>2.9214957970945001E-2</v>
      </c>
      <c r="F597" s="6">
        <v>0.59995098860139695</v>
      </c>
      <c r="G597" s="4">
        <v>8462</v>
      </c>
      <c r="H597" s="4">
        <v>318737</v>
      </c>
      <c r="I597" s="5">
        <f t="shared" si="18"/>
        <v>4.6714628275036585E-2</v>
      </c>
      <c r="J597" s="5">
        <f t="shared" si="19"/>
        <v>8.9099138917671308E-2</v>
      </c>
    </row>
    <row r="598" spans="1:10" x14ac:dyDescent="0.3">
      <c r="A598" s="4">
        <v>695.7</v>
      </c>
      <c r="B598" s="4" t="s">
        <v>600</v>
      </c>
      <c r="C598" s="4" t="s">
        <v>925</v>
      </c>
      <c r="D598" s="5">
        <v>4.8243570935076897E-2</v>
      </c>
      <c r="E598" s="5">
        <v>9.2133773276154504E-2</v>
      </c>
      <c r="F598" s="6">
        <v>0.60053920921411297</v>
      </c>
      <c r="G598" s="4">
        <v>738</v>
      </c>
      <c r="H598" s="4">
        <v>321924</v>
      </c>
      <c r="I598" s="5">
        <f t="shared" si="18"/>
        <v>0.14708405772889296</v>
      </c>
      <c r="J598" s="5">
        <f t="shared" si="19"/>
        <v>0.28098726756704956</v>
      </c>
    </row>
    <row r="599" spans="1:10" x14ac:dyDescent="0.3">
      <c r="A599" s="4">
        <v>916</v>
      </c>
      <c r="B599" s="4" t="s">
        <v>598</v>
      </c>
      <c r="C599" s="4" t="s">
        <v>929</v>
      </c>
      <c r="D599" s="5">
        <v>-3.6488340000000001E-2</v>
      </c>
      <c r="E599" s="5">
        <v>6.9701100000000002E-2</v>
      </c>
      <c r="F599" s="6">
        <v>0.60062819999999995</v>
      </c>
      <c r="G599" s="4">
        <v>792</v>
      </c>
      <c r="H599" s="4">
        <v>321255</v>
      </c>
      <c r="I599" s="5">
        <f t="shared" si="18"/>
        <v>-0.11124493902439024</v>
      </c>
      <c r="J599" s="5">
        <f t="shared" si="19"/>
        <v>0.21257263020571601</v>
      </c>
    </row>
    <row r="600" spans="1:10" x14ac:dyDescent="0.3">
      <c r="A600" s="4">
        <v>613.1</v>
      </c>
      <c r="B600" s="4" t="s">
        <v>599</v>
      </c>
      <c r="C600" s="4" t="s">
        <v>927</v>
      </c>
      <c r="D600" s="5">
        <v>4.9778711943968899E-2</v>
      </c>
      <c r="E600" s="5">
        <v>9.5269369668775097E-2</v>
      </c>
      <c r="F600" s="6">
        <v>0.60131883953565501</v>
      </c>
      <c r="G600" s="4">
        <v>1477</v>
      </c>
      <c r="H600" s="4">
        <v>326262</v>
      </c>
      <c r="I600" s="5">
        <f t="shared" si="18"/>
        <v>0.151764365682832</v>
      </c>
      <c r="J600" s="5">
        <f t="shared" si="19"/>
        <v>0.29054972578888411</v>
      </c>
    </row>
    <row r="601" spans="1:10" x14ac:dyDescent="0.3">
      <c r="A601" s="4">
        <v>360.2</v>
      </c>
      <c r="B601" s="4" t="s">
        <v>601</v>
      </c>
      <c r="C601" s="4" t="s">
        <v>931</v>
      </c>
      <c r="D601" s="5">
        <v>-9.1442791548019695E-2</v>
      </c>
      <c r="E601" s="5">
        <v>0.17502658061371701</v>
      </c>
      <c r="F601" s="6">
        <v>0.60135643629116498</v>
      </c>
      <c r="G601" s="4">
        <v>250</v>
      </c>
      <c r="H601" s="4">
        <v>316294</v>
      </c>
      <c r="I601" s="5">
        <f t="shared" si="18"/>
        <v>-0.27878899862201123</v>
      </c>
      <c r="J601" s="5">
        <f t="shared" si="19"/>
        <v>0.53379088963479304</v>
      </c>
    </row>
    <row r="602" spans="1:10" x14ac:dyDescent="0.3">
      <c r="A602" s="4">
        <v>473</v>
      </c>
      <c r="B602" s="4" t="s">
        <v>603</v>
      </c>
      <c r="C602" s="4" t="s">
        <v>928</v>
      </c>
      <c r="D602" s="5">
        <v>3.36037E-2</v>
      </c>
      <c r="E602" s="5">
        <v>6.4750329999999995E-2</v>
      </c>
      <c r="F602" s="6">
        <v>0.60377919999999996</v>
      </c>
      <c r="G602" s="4">
        <v>354</v>
      </c>
      <c r="H602" s="4">
        <v>326995</v>
      </c>
      <c r="I602" s="5">
        <f t="shared" si="18"/>
        <v>0.10245030487804878</v>
      </c>
      <c r="J602" s="5">
        <f t="shared" si="19"/>
        <v>0.19747279130714671</v>
      </c>
    </row>
    <row r="603" spans="1:10" x14ac:dyDescent="0.3">
      <c r="A603" s="4">
        <v>269</v>
      </c>
      <c r="B603" s="4" t="s">
        <v>602</v>
      </c>
      <c r="C603" s="4" t="s">
        <v>920</v>
      </c>
      <c r="D603" s="5">
        <v>-7.5016009999999994E-2</v>
      </c>
      <c r="E603" s="5">
        <v>0.14527580000000001</v>
      </c>
      <c r="F603" s="6">
        <v>0.60559620000000003</v>
      </c>
      <c r="G603" s="4">
        <v>1610</v>
      </c>
      <c r="H603" s="4">
        <v>308482</v>
      </c>
      <c r="I603" s="5">
        <f t="shared" si="18"/>
        <v>-0.22870734756097558</v>
      </c>
      <c r="J603" s="5">
        <f t="shared" si="19"/>
        <v>0.44305451076765223</v>
      </c>
    </row>
    <row r="604" spans="1:10" x14ac:dyDescent="0.3">
      <c r="A604" s="4">
        <v>573.9</v>
      </c>
      <c r="B604" s="4" t="s">
        <v>604</v>
      </c>
      <c r="C604" s="4" t="s">
        <v>921</v>
      </c>
      <c r="D604" s="5">
        <v>-9.3642970000000006E-2</v>
      </c>
      <c r="E604" s="5">
        <v>0.1833225</v>
      </c>
      <c r="F604" s="6">
        <v>0.60948400000000003</v>
      </c>
      <c r="G604" s="4">
        <v>229</v>
      </c>
      <c r="H604" s="4">
        <v>317845</v>
      </c>
      <c r="I604" s="5">
        <f t="shared" si="18"/>
        <v>-0.28549685975609757</v>
      </c>
      <c r="J604" s="5">
        <f t="shared" si="19"/>
        <v>0.55908354345889555</v>
      </c>
    </row>
    <row r="605" spans="1:10" x14ac:dyDescent="0.3">
      <c r="A605" s="4">
        <v>722</v>
      </c>
      <c r="B605" s="4" t="s">
        <v>606</v>
      </c>
      <c r="C605" s="4" t="s">
        <v>922</v>
      </c>
      <c r="D605" s="5">
        <v>-1.746325E-2</v>
      </c>
      <c r="E605" s="5">
        <v>3.4790740000000001E-2</v>
      </c>
      <c r="F605" s="6">
        <v>0.61570199999999997</v>
      </c>
      <c r="G605" s="4">
        <v>1005</v>
      </c>
      <c r="H605" s="4">
        <v>326734</v>
      </c>
      <c r="I605" s="5">
        <f t="shared" si="18"/>
        <v>-5.3241615853658532E-2</v>
      </c>
      <c r="J605" s="5">
        <f t="shared" si="19"/>
        <v>0.106101120681638</v>
      </c>
    </row>
    <row r="606" spans="1:10" x14ac:dyDescent="0.3">
      <c r="A606" s="4">
        <v>761</v>
      </c>
      <c r="B606" s="4" t="s">
        <v>607</v>
      </c>
      <c r="C606" s="4" t="s">
        <v>933</v>
      </c>
      <c r="D606" s="5">
        <v>4.1205079999999998E-2</v>
      </c>
      <c r="E606" s="5">
        <v>8.2163570000000005E-2</v>
      </c>
      <c r="F606" s="6">
        <v>0.61601890000000004</v>
      </c>
      <c r="G606" s="4">
        <v>307</v>
      </c>
      <c r="H606" s="4">
        <v>265045</v>
      </c>
      <c r="I606" s="5">
        <f t="shared" si="18"/>
        <v>0.12562524390243901</v>
      </c>
      <c r="J606" s="5">
        <f t="shared" si="19"/>
        <v>0.25057363454803755</v>
      </c>
    </row>
    <row r="607" spans="1:10" x14ac:dyDescent="0.3">
      <c r="A607" s="4">
        <v>519.9</v>
      </c>
      <c r="B607" s="4" t="s">
        <v>610</v>
      </c>
      <c r="C607" s="4" t="s">
        <v>928</v>
      </c>
      <c r="D607" s="5">
        <v>-7.7303650373177601E-2</v>
      </c>
      <c r="E607" s="5">
        <v>0.15467954197609701</v>
      </c>
      <c r="F607" s="6">
        <v>0.61723951494943397</v>
      </c>
      <c r="G607" s="4">
        <v>1532</v>
      </c>
      <c r="H607" s="4">
        <v>317627</v>
      </c>
      <c r="I607" s="5">
        <f t="shared" si="18"/>
        <v>-0.23568186089383414</v>
      </c>
      <c r="J607" s="5">
        <f t="shared" si="19"/>
        <v>0.47172408651079112</v>
      </c>
    </row>
    <row r="608" spans="1:10" x14ac:dyDescent="0.3">
      <c r="A608" s="4">
        <v>427.9</v>
      </c>
      <c r="B608" s="4" t="s">
        <v>609</v>
      </c>
      <c r="C608" s="4" t="s">
        <v>924</v>
      </c>
      <c r="D608" s="5">
        <v>-2.1267390164408002E-2</v>
      </c>
      <c r="E608" s="5">
        <v>4.2604057926226201E-2</v>
      </c>
      <c r="F608" s="6">
        <v>0.61764768007952897</v>
      </c>
      <c r="G608" s="4">
        <v>375</v>
      </c>
      <c r="H608" s="4">
        <v>325538</v>
      </c>
      <c r="I608" s="5">
        <f t="shared" si="18"/>
        <v>-6.483960415978049E-2</v>
      </c>
      <c r="J608" s="5">
        <f t="shared" si="19"/>
        <v>0.12992892412165202</v>
      </c>
    </row>
    <row r="609" spans="1:10" x14ac:dyDescent="0.3">
      <c r="A609" s="4">
        <v>275.3</v>
      </c>
      <c r="B609" s="4" t="s">
        <v>605</v>
      </c>
      <c r="C609" s="4" t="s">
        <v>920</v>
      </c>
      <c r="D609" s="5">
        <v>-6.9763409986583397E-2</v>
      </c>
      <c r="E609" s="5">
        <v>0.139792483344295</v>
      </c>
      <c r="F609" s="6">
        <v>0.61774430563340499</v>
      </c>
      <c r="G609" s="4">
        <v>5954</v>
      </c>
      <c r="H609" s="4">
        <v>310471</v>
      </c>
      <c r="I609" s="5">
        <f t="shared" si="18"/>
        <v>-0.21269332312982742</v>
      </c>
      <c r="J609" s="5">
        <f t="shared" si="19"/>
        <v>0.42632286425637173</v>
      </c>
    </row>
    <row r="610" spans="1:10" x14ac:dyDescent="0.3">
      <c r="A610" s="4">
        <v>433.21</v>
      </c>
      <c r="B610" s="4" t="s">
        <v>611</v>
      </c>
      <c r="C610" s="4" t="s">
        <v>924</v>
      </c>
      <c r="D610" s="5">
        <v>3.307761E-2</v>
      </c>
      <c r="E610" s="5">
        <v>6.6367709999999996E-2</v>
      </c>
      <c r="F610" s="6">
        <v>0.61820269999999999</v>
      </c>
      <c r="G610" s="4">
        <v>1023</v>
      </c>
      <c r="H610" s="4">
        <v>323646</v>
      </c>
      <c r="I610" s="5">
        <f t="shared" si="18"/>
        <v>0.10084637195121951</v>
      </c>
      <c r="J610" s="5">
        <f t="shared" si="19"/>
        <v>0.20240037025066618</v>
      </c>
    </row>
    <row r="611" spans="1:10" x14ac:dyDescent="0.3">
      <c r="A611" s="4">
        <v>384.4</v>
      </c>
      <c r="B611" s="4" t="s">
        <v>613</v>
      </c>
      <c r="C611" s="4" t="s">
        <v>931</v>
      </c>
      <c r="D611" s="5">
        <v>4.0003669999999998E-2</v>
      </c>
      <c r="E611" s="5">
        <v>8.0534309999999998E-2</v>
      </c>
      <c r="F611" s="6">
        <v>0.61938070000000001</v>
      </c>
      <c r="G611" s="4">
        <v>564</v>
      </c>
      <c r="H611" s="4">
        <v>321156</v>
      </c>
      <c r="I611" s="5">
        <f t="shared" si="18"/>
        <v>0.12196240853658535</v>
      </c>
      <c r="J611" s="5">
        <f t="shared" si="19"/>
        <v>0.24560350108719614</v>
      </c>
    </row>
    <row r="612" spans="1:10" x14ac:dyDescent="0.3">
      <c r="A612" s="4">
        <v>596.1</v>
      </c>
      <c r="B612" s="4" t="s">
        <v>615</v>
      </c>
      <c r="C612" s="4" t="s">
        <v>927</v>
      </c>
      <c r="D612" s="5">
        <v>-2.9642891133710499E-2</v>
      </c>
      <c r="E612" s="5">
        <v>5.9802456002454901E-2</v>
      </c>
      <c r="F612" s="6">
        <v>0.62012008500030702</v>
      </c>
      <c r="G612" s="4">
        <v>753</v>
      </c>
      <c r="H612" s="4">
        <v>304490</v>
      </c>
      <c r="I612" s="5">
        <f t="shared" si="18"/>
        <v>-9.0374668090580784E-2</v>
      </c>
      <c r="J612" s="5">
        <f t="shared" si="19"/>
        <v>0.18237785114905861</v>
      </c>
    </row>
    <row r="613" spans="1:10" x14ac:dyDescent="0.3">
      <c r="A613" s="4">
        <v>386.1</v>
      </c>
      <c r="B613" s="4" t="s">
        <v>612</v>
      </c>
      <c r="C613" s="4" t="s">
        <v>931</v>
      </c>
      <c r="D613" s="5">
        <v>-5.5963399470272603E-2</v>
      </c>
      <c r="E613" s="5">
        <v>0.11327815391710699</v>
      </c>
      <c r="F613" s="6">
        <v>0.62128129506887697</v>
      </c>
      <c r="G613" s="4">
        <v>2028</v>
      </c>
      <c r="H613" s="4">
        <v>313163</v>
      </c>
      <c r="I613" s="5">
        <f t="shared" si="18"/>
        <v>-0.17062012033619695</v>
      </c>
      <c r="J613" s="5">
        <f t="shared" si="19"/>
        <v>0.34546049914191124</v>
      </c>
    </row>
    <row r="614" spans="1:10" x14ac:dyDescent="0.3">
      <c r="A614" s="4">
        <v>394.3</v>
      </c>
      <c r="B614" s="4" t="s">
        <v>616</v>
      </c>
      <c r="C614" s="4" t="s">
        <v>924</v>
      </c>
      <c r="D614" s="5">
        <v>-3.6574787608223303E-2</v>
      </c>
      <c r="E614" s="5">
        <v>7.4575128404798796E-2</v>
      </c>
      <c r="F614" s="6">
        <v>0.62382104415336903</v>
      </c>
      <c r="G614" s="4">
        <v>1939</v>
      </c>
      <c r="H614" s="4">
        <v>325800</v>
      </c>
      <c r="I614" s="5">
        <f t="shared" si="18"/>
        <v>-0.11150849880555884</v>
      </c>
      <c r="J614" s="5">
        <f t="shared" si="19"/>
        <v>0.2274282536395289</v>
      </c>
    </row>
    <row r="615" spans="1:10" x14ac:dyDescent="0.3">
      <c r="A615" s="4">
        <v>727</v>
      </c>
      <c r="B615" s="4" t="s">
        <v>617</v>
      </c>
      <c r="C615" s="4" t="s">
        <v>922</v>
      </c>
      <c r="D615" s="5">
        <v>4.5733028080853E-2</v>
      </c>
      <c r="E615" s="5">
        <v>9.3410796605357699E-2</v>
      </c>
      <c r="F615" s="6">
        <v>0.62442378005179799</v>
      </c>
      <c r="G615" s="4">
        <v>498</v>
      </c>
      <c r="H615" s="4">
        <v>317896</v>
      </c>
      <c r="I615" s="5">
        <f t="shared" si="18"/>
        <v>0.13942996366113719</v>
      </c>
      <c r="J615" s="5">
        <f t="shared" si="19"/>
        <v>0.28487022027364628</v>
      </c>
    </row>
    <row r="616" spans="1:10" x14ac:dyDescent="0.3">
      <c r="A616" s="4">
        <v>745</v>
      </c>
      <c r="B616" s="4" t="s">
        <v>614</v>
      </c>
      <c r="C616" s="4" t="s">
        <v>922</v>
      </c>
      <c r="D616" s="5">
        <v>2.8887860000000001E-2</v>
      </c>
      <c r="E616" s="5">
        <v>5.9120789999999999E-2</v>
      </c>
      <c r="F616" s="6">
        <v>0.62510759999999999</v>
      </c>
      <c r="G616" s="4">
        <v>1307</v>
      </c>
      <c r="H616" s="4">
        <v>321038</v>
      </c>
      <c r="I616" s="5">
        <f t="shared" si="18"/>
        <v>8.8072743902439021E-2</v>
      </c>
      <c r="J616" s="5">
        <f t="shared" si="19"/>
        <v>0.18029750476543874</v>
      </c>
    </row>
    <row r="617" spans="1:10" x14ac:dyDescent="0.3">
      <c r="A617" s="4">
        <v>371.1</v>
      </c>
      <c r="B617" s="4" t="s">
        <v>619</v>
      </c>
      <c r="C617" s="4" t="s">
        <v>931</v>
      </c>
      <c r="D617" s="5">
        <v>-5.9057096431160701E-2</v>
      </c>
      <c r="E617" s="5">
        <v>0.121506213101384</v>
      </c>
      <c r="F617" s="6">
        <v>0.626937541963832</v>
      </c>
      <c r="G617" s="4">
        <v>31296</v>
      </c>
      <c r="H617" s="4">
        <v>295238</v>
      </c>
      <c r="I617" s="5">
        <f t="shared" si="18"/>
        <v>-0.18005212326573383</v>
      </c>
      <c r="J617" s="5">
        <f t="shared" si="19"/>
        <v>0.37054987701636494</v>
      </c>
    </row>
    <row r="618" spans="1:10" x14ac:dyDescent="0.3">
      <c r="A618" s="4">
        <v>577.1</v>
      </c>
      <c r="B618" s="4" t="s">
        <v>620</v>
      </c>
      <c r="C618" s="4" t="s">
        <v>921</v>
      </c>
      <c r="D618" s="5">
        <v>-3.3218954946968901E-2</v>
      </c>
      <c r="E618" s="5">
        <v>6.8767682818838605E-2</v>
      </c>
      <c r="F618" s="6">
        <v>0.62905274130086997</v>
      </c>
      <c r="G618" s="4">
        <v>281</v>
      </c>
      <c r="H618" s="4">
        <v>319243</v>
      </c>
      <c r="I618" s="5">
        <f t="shared" si="18"/>
        <v>-0.10127730166758811</v>
      </c>
      <c r="J618" s="5">
        <f t="shared" si="19"/>
        <v>0.20971576859411084</v>
      </c>
    </row>
    <row r="619" spans="1:10" x14ac:dyDescent="0.3">
      <c r="A619" s="4">
        <v>411</v>
      </c>
      <c r="B619" s="4" t="s">
        <v>608</v>
      </c>
      <c r="C619" s="4" t="s">
        <v>924</v>
      </c>
      <c r="D619" s="5">
        <v>-7.796E-3</v>
      </c>
      <c r="E619" s="5">
        <v>1.614674E-2</v>
      </c>
      <c r="F619" s="6">
        <v>0.62922230000000001</v>
      </c>
      <c r="G619" s="4">
        <v>3951</v>
      </c>
      <c r="H619" s="4">
        <v>299060</v>
      </c>
      <c r="I619" s="5">
        <f t="shared" si="18"/>
        <v>-2.376829268292683E-2</v>
      </c>
      <c r="J619" s="5">
        <f t="shared" si="19"/>
        <v>4.9241517562990514E-2</v>
      </c>
    </row>
    <row r="620" spans="1:10" x14ac:dyDescent="0.3">
      <c r="A620" s="4">
        <v>870.1</v>
      </c>
      <c r="B620" s="4" t="s">
        <v>623</v>
      </c>
      <c r="C620" s="4" t="s">
        <v>929</v>
      </c>
      <c r="D620" s="5">
        <v>-7.8208940000000005E-2</v>
      </c>
      <c r="E620" s="5">
        <v>0.16208710000000001</v>
      </c>
      <c r="F620" s="6">
        <v>0.62944230000000001</v>
      </c>
      <c r="G620" s="4">
        <v>231</v>
      </c>
      <c r="H620" s="4">
        <v>313775</v>
      </c>
      <c r="I620" s="5">
        <f t="shared" si="18"/>
        <v>-0.23844189024390244</v>
      </c>
      <c r="J620" s="5">
        <f t="shared" si="19"/>
        <v>0.49430485288274451</v>
      </c>
    </row>
    <row r="621" spans="1:10" x14ac:dyDescent="0.3">
      <c r="A621" s="4">
        <v>965</v>
      </c>
      <c r="B621" s="4" t="s">
        <v>628</v>
      </c>
      <c r="C621" s="4" t="s">
        <v>929</v>
      </c>
      <c r="D621" s="5">
        <v>1.6370539999999999E-2</v>
      </c>
      <c r="E621" s="5">
        <v>3.395099E-2</v>
      </c>
      <c r="F621" s="6">
        <v>0.62967709999999999</v>
      </c>
      <c r="G621" s="4">
        <v>228</v>
      </c>
      <c r="H621" s="4">
        <v>313775</v>
      </c>
      <c r="I621" s="5">
        <f t="shared" si="18"/>
        <v>4.9910182926829263E-2</v>
      </c>
      <c r="J621" s="5">
        <f t="shared" si="19"/>
        <v>0.10353774457502182</v>
      </c>
    </row>
    <row r="622" spans="1:10" x14ac:dyDescent="0.3">
      <c r="A622" s="4">
        <v>577.29999999999995</v>
      </c>
      <c r="B622" s="4" t="s">
        <v>621</v>
      </c>
      <c r="C622" s="4" t="s">
        <v>921</v>
      </c>
      <c r="D622" s="5">
        <v>-6.7890036490168698E-2</v>
      </c>
      <c r="E622" s="5">
        <v>0.14113613322124</v>
      </c>
      <c r="F622" s="6">
        <v>0.63049858970612305</v>
      </c>
      <c r="G622" s="4">
        <v>6068</v>
      </c>
      <c r="H622" s="4">
        <v>299761</v>
      </c>
      <c r="I622" s="5">
        <f t="shared" si="18"/>
        <v>-0.20698181856758749</v>
      </c>
      <c r="J622" s="5">
        <f t="shared" si="19"/>
        <v>0.43041153021879708</v>
      </c>
    </row>
    <row r="623" spans="1:10" x14ac:dyDescent="0.3">
      <c r="A623" s="4">
        <v>512.1</v>
      </c>
      <c r="B623" s="4" t="s">
        <v>626</v>
      </c>
      <c r="C623" s="4" t="s">
        <v>928</v>
      </c>
      <c r="D623" s="5">
        <v>7.9511844644340801E-2</v>
      </c>
      <c r="E623" s="5">
        <v>0.16706516249098799</v>
      </c>
      <c r="F623" s="6">
        <v>0.63412202307666998</v>
      </c>
      <c r="G623" s="4">
        <v>1256</v>
      </c>
      <c r="H623" s="4">
        <v>326187</v>
      </c>
      <c r="I623" s="5">
        <f t="shared" si="18"/>
        <v>0.24241416050103901</v>
      </c>
      <c r="J623" s="5">
        <f t="shared" si="19"/>
        <v>0.50948225612093112</v>
      </c>
    </row>
    <row r="624" spans="1:10" x14ac:dyDescent="0.3">
      <c r="A624" s="4">
        <v>189.4</v>
      </c>
      <c r="B624" s="4" t="s">
        <v>625</v>
      </c>
      <c r="C624" s="4" t="s">
        <v>919</v>
      </c>
      <c r="D624" s="5">
        <v>2.20566352133168E-2</v>
      </c>
      <c r="E624" s="5">
        <v>4.6560413815246303E-2</v>
      </c>
      <c r="F624" s="6">
        <v>0.63569903818265505</v>
      </c>
      <c r="G624" s="4">
        <v>481</v>
      </c>
      <c r="H624" s="4">
        <v>319243</v>
      </c>
      <c r="I624" s="5">
        <f t="shared" si="18"/>
        <v>6.7245839064990237E-2</v>
      </c>
      <c r="J624" s="5">
        <f t="shared" si="19"/>
        <v>0.14199037703848799</v>
      </c>
    </row>
    <row r="625" spans="1:10" x14ac:dyDescent="0.3">
      <c r="A625" s="4">
        <v>872</v>
      </c>
      <c r="B625" s="4" t="s">
        <v>627</v>
      </c>
      <c r="C625" s="4" t="s">
        <v>929</v>
      </c>
      <c r="D625" s="5">
        <v>5.5129165126644501E-2</v>
      </c>
      <c r="E625" s="5">
        <v>0.116756434823305</v>
      </c>
      <c r="F625" s="6">
        <v>0.63680374389680905</v>
      </c>
      <c r="G625" s="4">
        <v>1182</v>
      </c>
      <c r="H625" s="4">
        <v>285707</v>
      </c>
      <c r="I625" s="5">
        <f t="shared" si="18"/>
        <v>0.16807672294708689</v>
      </c>
      <c r="J625" s="5">
        <f t="shared" si="19"/>
        <v>0.3560591491973486</v>
      </c>
    </row>
    <row r="626" spans="1:10" x14ac:dyDescent="0.3">
      <c r="A626" s="4">
        <v>764</v>
      </c>
      <c r="B626" s="4" t="s">
        <v>629</v>
      </c>
      <c r="C626" s="4" t="s">
        <v>933</v>
      </c>
      <c r="D626" s="5">
        <v>3.4749307790888098E-2</v>
      </c>
      <c r="E626" s="5">
        <v>7.39047497632076E-2</v>
      </c>
      <c r="F626" s="6">
        <v>0.63821895418422603</v>
      </c>
      <c r="G626" s="4">
        <v>16338</v>
      </c>
      <c r="H626" s="4">
        <v>295238</v>
      </c>
      <c r="I626" s="5">
        <f t="shared" si="18"/>
        <v>0.10594301155758566</v>
      </c>
      <c r="J626" s="5">
        <f t="shared" si="19"/>
        <v>0.22537861762199948</v>
      </c>
    </row>
    <row r="627" spans="1:10" x14ac:dyDescent="0.3">
      <c r="A627" s="4">
        <v>332</v>
      </c>
      <c r="B627" s="4" t="s">
        <v>624</v>
      </c>
      <c r="C627" s="4" t="s">
        <v>923</v>
      </c>
      <c r="D627" s="5">
        <v>3.5598900000000003E-2</v>
      </c>
      <c r="E627" s="5">
        <v>7.5768009999999997E-2</v>
      </c>
      <c r="F627" s="6">
        <v>0.63846879999999995</v>
      </c>
      <c r="G627" s="4">
        <v>3214</v>
      </c>
      <c r="H627" s="4">
        <v>323471</v>
      </c>
      <c r="I627" s="5">
        <f t="shared" si="18"/>
        <v>0.10853323170731707</v>
      </c>
      <c r="J627" s="5">
        <f t="shared" si="19"/>
        <v>0.23106069276287566</v>
      </c>
    </row>
    <row r="628" spans="1:10" x14ac:dyDescent="0.3">
      <c r="A628" s="4">
        <v>512.20000000000005</v>
      </c>
      <c r="B628" s="4" t="s">
        <v>630</v>
      </c>
      <c r="C628" s="4" t="s">
        <v>928</v>
      </c>
      <c r="D628" s="5">
        <v>-8.4315334399880995E-2</v>
      </c>
      <c r="E628" s="5">
        <v>0.180512772654978</v>
      </c>
      <c r="F628" s="6">
        <v>0.640436980925008</v>
      </c>
      <c r="G628" s="4">
        <v>31233</v>
      </c>
      <c r="H628" s="4">
        <v>295238</v>
      </c>
      <c r="I628" s="5">
        <f t="shared" si="18"/>
        <v>-0.2570589463411006</v>
      </c>
      <c r="J628" s="5">
        <f t="shared" si="19"/>
        <v>0.55048665493878779</v>
      </c>
    </row>
    <row r="629" spans="1:10" x14ac:dyDescent="0.3">
      <c r="A629" s="4">
        <v>411.3</v>
      </c>
      <c r="B629" s="4" t="s">
        <v>618</v>
      </c>
      <c r="C629" s="4" t="s">
        <v>924</v>
      </c>
      <c r="D629" s="5">
        <v>-1.0069590768461799E-2</v>
      </c>
      <c r="E629" s="5">
        <v>2.1563293930084802E-2</v>
      </c>
      <c r="F629" s="6">
        <v>0.64051538938087005</v>
      </c>
      <c r="G629" s="4">
        <v>1515</v>
      </c>
      <c r="H629" s="4">
        <v>325421</v>
      </c>
      <c r="I629" s="5">
        <f t="shared" si="18"/>
        <v>-3.0699971855066458E-2</v>
      </c>
      <c r="J629" s="5">
        <f t="shared" si="19"/>
        <v>6.5758804351961783E-2</v>
      </c>
    </row>
    <row r="630" spans="1:10" x14ac:dyDescent="0.3">
      <c r="A630" s="4">
        <v>411.8</v>
      </c>
      <c r="B630" s="4" t="s">
        <v>622</v>
      </c>
      <c r="C630" s="4" t="s">
        <v>924</v>
      </c>
      <c r="D630" s="5">
        <v>-7.5294660000000003E-3</v>
      </c>
      <c r="E630" s="5">
        <v>1.6159159999999999E-2</v>
      </c>
      <c r="F630" s="6">
        <v>0.64124669999999995</v>
      </c>
      <c r="G630" s="4">
        <v>375</v>
      </c>
      <c r="H630" s="4">
        <v>325421</v>
      </c>
      <c r="I630" s="5">
        <f t="shared" si="18"/>
        <v>-2.2955689024390245E-2</v>
      </c>
      <c r="J630" s="5">
        <f t="shared" si="19"/>
        <v>4.9278456242547057E-2</v>
      </c>
    </row>
    <row r="631" spans="1:10" x14ac:dyDescent="0.3">
      <c r="A631" s="4">
        <v>342</v>
      </c>
      <c r="B631" s="4" t="s">
        <v>631</v>
      </c>
      <c r="C631" s="4" t="s">
        <v>923</v>
      </c>
      <c r="D631" s="5">
        <v>-3.1630685588435001E-2</v>
      </c>
      <c r="E631" s="5">
        <v>6.8398597819259499E-2</v>
      </c>
      <c r="F631" s="6">
        <v>0.64376122875916897</v>
      </c>
      <c r="G631" s="4">
        <v>1522</v>
      </c>
      <c r="H631" s="4">
        <v>285707</v>
      </c>
      <c r="I631" s="5">
        <f t="shared" si="18"/>
        <v>-9.6435017037911588E-2</v>
      </c>
      <c r="J631" s="5">
        <f t="shared" si="19"/>
        <v>0.20858536260157667</v>
      </c>
    </row>
    <row r="632" spans="1:10" x14ac:dyDescent="0.3">
      <c r="A632" s="4">
        <v>574.11</v>
      </c>
      <c r="B632" s="4" t="s">
        <v>633</v>
      </c>
      <c r="C632" s="4" t="s">
        <v>921</v>
      </c>
      <c r="D632" s="5">
        <v>3.0732590000000001E-2</v>
      </c>
      <c r="E632" s="5">
        <v>6.6679210000000003E-2</v>
      </c>
      <c r="F632" s="6">
        <v>0.64486880000000002</v>
      </c>
      <c r="G632" s="4">
        <v>427</v>
      </c>
      <c r="H632" s="4">
        <v>325002</v>
      </c>
      <c r="I632" s="5">
        <f t="shared" si="18"/>
        <v>9.3696920731707309E-2</v>
      </c>
      <c r="J632" s="5">
        <f t="shared" si="19"/>
        <v>0.20334164816116895</v>
      </c>
    </row>
    <row r="633" spans="1:10" x14ac:dyDescent="0.3">
      <c r="A633" s="4">
        <v>287.31</v>
      </c>
      <c r="B633" s="4" t="s">
        <v>632</v>
      </c>
      <c r="C633" s="4" t="s">
        <v>918</v>
      </c>
      <c r="D633" s="5">
        <v>-6.0029002378479503E-2</v>
      </c>
      <c r="E633" s="5">
        <v>0.13076176443840001</v>
      </c>
      <c r="F633" s="6">
        <v>0.64618280535389505</v>
      </c>
      <c r="G633" s="4">
        <v>1513</v>
      </c>
      <c r="H633" s="4">
        <v>309850</v>
      </c>
      <c r="I633" s="5">
        <f t="shared" si="18"/>
        <v>-0.18301525115390091</v>
      </c>
      <c r="J633" s="5">
        <f t="shared" si="19"/>
        <v>0.39876386428667593</v>
      </c>
    </row>
    <row r="634" spans="1:10" x14ac:dyDescent="0.3">
      <c r="A634" s="4">
        <v>155</v>
      </c>
      <c r="B634" s="4" t="s">
        <v>638</v>
      </c>
      <c r="C634" s="4" t="s">
        <v>919</v>
      </c>
      <c r="D634" s="5">
        <v>7.4518806094193299E-2</v>
      </c>
      <c r="E634" s="5">
        <v>0.16299837090518901</v>
      </c>
      <c r="F634" s="6">
        <v>0.64754515194015405</v>
      </c>
      <c r="G634" s="4">
        <v>621</v>
      </c>
      <c r="H634" s="4">
        <v>315925</v>
      </c>
      <c r="I634" s="5">
        <f t="shared" si="18"/>
        <v>0.22719148199449177</v>
      </c>
      <c r="J634" s="5">
        <f t="shared" si="19"/>
        <v>0.49706981420019586</v>
      </c>
    </row>
    <row r="635" spans="1:10" x14ac:dyDescent="0.3">
      <c r="A635" s="4">
        <v>198.3</v>
      </c>
      <c r="B635" s="4" t="s">
        <v>634</v>
      </c>
      <c r="C635" s="4" t="s">
        <v>919</v>
      </c>
      <c r="D635" s="5">
        <v>3.0166548144705801E-2</v>
      </c>
      <c r="E635" s="5">
        <v>6.60536775586089E-2</v>
      </c>
      <c r="F635" s="6">
        <v>0.64788850175701795</v>
      </c>
      <c r="G635" s="4">
        <v>245</v>
      </c>
      <c r="H635" s="4">
        <v>311845</v>
      </c>
      <c r="I635" s="5">
        <f t="shared" si="18"/>
        <v>9.1971183368005485E-2</v>
      </c>
      <c r="J635" s="5">
        <f t="shared" si="19"/>
        <v>0.2014331309237371</v>
      </c>
    </row>
    <row r="636" spans="1:10" x14ac:dyDescent="0.3">
      <c r="A636" s="4">
        <v>870.3</v>
      </c>
      <c r="B636" s="4" t="s">
        <v>637</v>
      </c>
      <c r="C636" s="4" t="s">
        <v>929</v>
      </c>
      <c r="D636" s="5">
        <v>2.1575683775764701E-2</v>
      </c>
      <c r="E636" s="5">
        <v>4.7260064121811801E-2</v>
      </c>
      <c r="F636" s="6">
        <v>0.64800819256377695</v>
      </c>
      <c r="G636" s="4">
        <v>22427</v>
      </c>
      <c r="H636" s="4">
        <v>228958</v>
      </c>
      <c r="I636" s="5">
        <f t="shared" si="18"/>
        <v>6.5779523706599688E-2</v>
      </c>
      <c r="J636" s="5">
        <f t="shared" si="19"/>
        <v>0.14412128611621317</v>
      </c>
    </row>
    <row r="637" spans="1:10" x14ac:dyDescent="0.3">
      <c r="A637" s="4">
        <v>197</v>
      </c>
      <c r="B637" s="4" t="s">
        <v>635</v>
      </c>
      <c r="C637" s="4" t="s">
        <v>919</v>
      </c>
      <c r="D637" s="5">
        <v>-8.4894510000000003E-3</v>
      </c>
      <c r="E637" s="5">
        <v>1.8620660000000001E-2</v>
      </c>
      <c r="F637" s="6">
        <v>0.64845059999999999</v>
      </c>
      <c r="G637" s="4">
        <v>1564</v>
      </c>
      <c r="H637" s="4">
        <v>228958</v>
      </c>
      <c r="I637" s="5">
        <f t="shared" si="18"/>
        <v>-2.588247256097561E-2</v>
      </c>
      <c r="J637" s="5">
        <f t="shared" si="19"/>
        <v>5.6784342672816908E-2</v>
      </c>
    </row>
    <row r="638" spans="1:10" x14ac:dyDescent="0.3">
      <c r="A638" s="4">
        <v>681.7</v>
      </c>
      <c r="B638" s="4" t="s">
        <v>636</v>
      </c>
      <c r="C638" s="4" t="s">
        <v>925</v>
      </c>
      <c r="D638" s="5">
        <v>4.7262140000000001E-2</v>
      </c>
      <c r="E638" s="5">
        <v>0.1037358</v>
      </c>
      <c r="F638" s="6">
        <v>0.64867699999999995</v>
      </c>
      <c r="G638" s="4">
        <v>3047</v>
      </c>
      <c r="H638" s="4">
        <v>319243</v>
      </c>
      <c r="I638" s="5">
        <f t="shared" si="18"/>
        <v>0.14409189024390243</v>
      </c>
      <c r="J638" s="5">
        <f t="shared" si="19"/>
        <v>0.31634577967038763</v>
      </c>
    </row>
    <row r="639" spans="1:10" x14ac:dyDescent="0.3">
      <c r="A639" s="4">
        <v>716.2</v>
      </c>
      <c r="B639" s="4" t="s">
        <v>641</v>
      </c>
      <c r="C639" s="4" t="s">
        <v>922</v>
      </c>
      <c r="D639" s="5">
        <v>9.8397150000000006E-3</v>
      </c>
      <c r="E639" s="5">
        <v>2.1632849999999999E-2</v>
      </c>
      <c r="F639" s="6">
        <v>0.64921669999999998</v>
      </c>
      <c r="G639" s="4">
        <v>596</v>
      </c>
      <c r="H639" s="4">
        <v>319255</v>
      </c>
      <c r="I639" s="5">
        <f t="shared" si="18"/>
        <v>2.9999131097560975E-2</v>
      </c>
      <c r="J639" s="5">
        <f t="shared" si="19"/>
        <v>6.5970043508736684E-2</v>
      </c>
    </row>
    <row r="640" spans="1:10" x14ac:dyDescent="0.3">
      <c r="A640" s="4">
        <v>450</v>
      </c>
      <c r="B640" s="4" t="s">
        <v>639</v>
      </c>
      <c r="C640" s="4" t="s">
        <v>924</v>
      </c>
      <c r="D640" s="5">
        <v>-4.5778680000000002E-2</v>
      </c>
      <c r="E640" s="5">
        <v>0.1008371</v>
      </c>
      <c r="F640" s="6">
        <v>0.64983860000000004</v>
      </c>
      <c r="G640" s="4">
        <v>15878</v>
      </c>
      <c r="H640" s="4">
        <v>273475</v>
      </c>
      <c r="I640" s="5">
        <f t="shared" si="18"/>
        <v>-0.13956914634146342</v>
      </c>
      <c r="J640" s="5">
        <f t="shared" si="19"/>
        <v>0.30750556036706328</v>
      </c>
    </row>
    <row r="641" spans="1:10" x14ac:dyDescent="0.3">
      <c r="A641" s="4">
        <v>217.1</v>
      </c>
      <c r="B641" s="4" t="s">
        <v>643</v>
      </c>
      <c r="C641" s="4" t="s">
        <v>919</v>
      </c>
      <c r="D641" s="5">
        <v>4.6951439763127302E-2</v>
      </c>
      <c r="E641" s="5">
        <v>0.105333637789398</v>
      </c>
      <c r="F641" s="6">
        <v>0.65578490210844897</v>
      </c>
      <c r="G641" s="4">
        <v>342</v>
      </c>
      <c r="H641" s="4">
        <v>319475</v>
      </c>
      <c r="I641" s="5">
        <f t="shared" si="18"/>
        <v>0.14314463342416861</v>
      </c>
      <c r="J641" s="5">
        <f t="shared" si="19"/>
        <v>0.32121504416096563</v>
      </c>
    </row>
    <row r="642" spans="1:10" x14ac:dyDescent="0.3">
      <c r="A642" s="4">
        <v>433.12</v>
      </c>
      <c r="B642" s="4" t="s">
        <v>644</v>
      </c>
      <c r="C642" s="4" t="s">
        <v>924</v>
      </c>
      <c r="D642" s="5">
        <v>7.3411877241918194E-2</v>
      </c>
      <c r="E642" s="5">
        <v>0.16497072969052401</v>
      </c>
      <c r="F642" s="6">
        <v>0.65632018110290802</v>
      </c>
      <c r="G642" s="4">
        <v>208</v>
      </c>
      <c r="H642" s="4">
        <v>327418</v>
      </c>
      <c r="I642" s="5">
        <f t="shared" si="18"/>
        <v>0.22381669890828718</v>
      </c>
      <c r="J642" s="5">
        <f t="shared" si="19"/>
        <v>0.50307802665159884</v>
      </c>
    </row>
    <row r="643" spans="1:10" x14ac:dyDescent="0.3">
      <c r="A643" s="4">
        <v>634.29999999999995</v>
      </c>
      <c r="B643" s="4" t="s">
        <v>642</v>
      </c>
      <c r="C643" s="4" t="s">
        <v>932</v>
      </c>
      <c r="D643" s="5">
        <v>6.1004009999999997E-2</v>
      </c>
      <c r="E643" s="5">
        <v>0.1384377</v>
      </c>
      <c r="F643" s="6">
        <v>0.65945889999999996</v>
      </c>
      <c r="G643" s="4">
        <v>238</v>
      </c>
      <c r="H643" s="4">
        <v>317627</v>
      </c>
      <c r="I643" s="5">
        <f t="shared" ref="I643:I706" si="20">D643/0.328</f>
        <v>0.18598783536585364</v>
      </c>
      <c r="J643" s="5">
        <f t="shared" ref="J643:J706" si="21">((I643*((E643/D643)^2+(0.016/0.328)^2)^0.5)^2)^0.5</f>
        <v>0.42216365765106795</v>
      </c>
    </row>
    <row r="644" spans="1:10" x14ac:dyDescent="0.3">
      <c r="A644" s="4">
        <v>649.1</v>
      </c>
      <c r="B644" s="4" t="s">
        <v>646</v>
      </c>
      <c r="C644" s="4" t="s">
        <v>932</v>
      </c>
      <c r="D644" s="5">
        <v>-8.5032609467079606E-2</v>
      </c>
      <c r="E644" s="5">
        <v>0.193768229688598</v>
      </c>
      <c r="F644" s="6">
        <v>0.66077986960719404</v>
      </c>
      <c r="G644" s="4">
        <v>344</v>
      </c>
      <c r="H644" s="4">
        <v>304490</v>
      </c>
      <c r="I644" s="5">
        <f t="shared" si="20"/>
        <v>-0.25924576057036464</v>
      </c>
      <c r="J644" s="5">
        <f t="shared" si="21"/>
        <v>0.5908921381314306</v>
      </c>
    </row>
    <row r="645" spans="1:10" x14ac:dyDescent="0.3">
      <c r="A645" s="4">
        <v>496.3</v>
      </c>
      <c r="B645" s="4" t="s">
        <v>640</v>
      </c>
      <c r="C645" s="4" t="s">
        <v>928</v>
      </c>
      <c r="D645" s="5">
        <v>-2.7006760000000001E-2</v>
      </c>
      <c r="E645" s="5">
        <v>6.1560650000000001E-2</v>
      </c>
      <c r="F645" s="6">
        <v>0.66087770000000001</v>
      </c>
      <c r="G645" s="4">
        <v>717</v>
      </c>
      <c r="H645" s="4">
        <v>327022</v>
      </c>
      <c r="I645" s="5">
        <f t="shared" si="20"/>
        <v>-8.2337682926829275E-2</v>
      </c>
      <c r="J645" s="5">
        <f t="shared" si="21"/>
        <v>0.18772788003497909</v>
      </c>
    </row>
    <row r="646" spans="1:10" x14ac:dyDescent="0.3">
      <c r="A646" s="4">
        <v>727.5</v>
      </c>
      <c r="B646" s="4" t="s">
        <v>647</v>
      </c>
      <c r="C646" s="4" t="s">
        <v>922</v>
      </c>
      <c r="D646" s="5">
        <v>-6.4275760000000001E-2</v>
      </c>
      <c r="E646" s="5">
        <v>0.14662230000000001</v>
      </c>
      <c r="F646" s="6">
        <v>0.66111330000000001</v>
      </c>
      <c r="G646" s="4">
        <v>932</v>
      </c>
      <c r="H646" s="4">
        <v>317627</v>
      </c>
      <c r="I646" s="5">
        <f t="shared" si="20"/>
        <v>-0.19596268292682925</v>
      </c>
      <c r="J646" s="5">
        <f t="shared" si="21"/>
        <v>0.44712140315551824</v>
      </c>
    </row>
    <row r="647" spans="1:10" x14ac:dyDescent="0.3">
      <c r="A647" s="4">
        <v>433.3</v>
      </c>
      <c r="B647" s="4" t="s">
        <v>645</v>
      </c>
      <c r="C647" s="4" t="s">
        <v>924</v>
      </c>
      <c r="D647" s="5">
        <v>-3.8523502183049299E-2</v>
      </c>
      <c r="E647" s="5">
        <v>8.7898284376411395E-2</v>
      </c>
      <c r="F647" s="6">
        <v>0.66118792265565696</v>
      </c>
      <c r="G647" s="4">
        <v>1880</v>
      </c>
      <c r="H647" s="4">
        <v>293739</v>
      </c>
      <c r="I647" s="5">
        <f t="shared" si="20"/>
        <v>-0.11744970177758932</v>
      </c>
      <c r="J647" s="5">
        <f t="shared" si="21"/>
        <v>0.26804381076002354</v>
      </c>
    </row>
    <row r="648" spans="1:10" x14ac:dyDescent="0.3">
      <c r="A648" s="4">
        <v>8.5</v>
      </c>
      <c r="B648" s="4" t="s">
        <v>648</v>
      </c>
      <c r="C648" s="4" t="s">
        <v>930</v>
      </c>
      <c r="D648" s="5">
        <v>2.4865519999999999E-2</v>
      </c>
      <c r="E648" s="5">
        <v>5.680781E-2</v>
      </c>
      <c r="F648" s="6">
        <v>0.66159429999999997</v>
      </c>
      <c r="G648" s="4">
        <v>2106</v>
      </c>
      <c r="H648" s="4">
        <v>318596</v>
      </c>
      <c r="I648" s="5">
        <f t="shared" si="20"/>
        <v>7.5809512195121942E-2</v>
      </c>
      <c r="J648" s="5">
        <f t="shared" si="21"/>
        <v>0.17323401803323388</v>
      </c>
    </row>
    <row r="649" spans="1:10" x14ac:dyDescent="0.3">
      <c r="A649" s="4">
        <v>523.32000000000005</v>
      </c>
      <c r="B649" s="4" t="s">
        <v>649</v>
      </c>
      <c r="C649" s="4" t="s">
        <v>921</v>
      </c>
      <c r="D649" s="5">
        <v>-4.8567649999999997E-2</v>
      </c>
      <c r="E649" s="5">
        <v>0.1113551</v>
      </c>
      <c r="F649" s="6">
        <v>0.66272719999999996</v>
      </c>
      <c r="G649" s="4">
        <v>590</v>
      </c>
      <c r="H649" s="4">
        <v>311181</v>
      </c>
      <c r="I649" s="5">
        <f t="shared" si="20"/>
        <v>-0.14807210365853657</v>
      </c>
      <c r="J649" s="5">
        <f t="shared" si="21"/>
        <v>0.33957408477703593</v>
      </c>
    </row>
    <row r="650" spans="1:10" x14ac:dyDescent="0.3">
      <c r="A650" s="4">
        <v>70.400000000000006</v>
      </c>
      <c r="B650" s="4" t="s">
        <v>651</v>
      </c>
      <c r="C650" s="4" t="s">
        <v>930</v>
      </c>
      <c r="D650" s="5">
        <v>-6.9580375239398695E-2</v>
      </c>
      <c r="E650" s="5">
        <v>0.15995617697317099</v>
      </c>
      <c r="F650" s="6">
        <v>0.66356497654512003</v>
      </c>
      <c r="G650" s="4">
        <v>510</v>
      </c>
      <c r="H650" s="4">
        <v>282469</v>
      </c>
      <c r="I650" s="5">
        <f t="shared" si="20"/>
        <v>-0.2121352903640204</v>
      </c>
      <c r="J650" s="5">
        <f t="shared" si="21"/>
        <v>0.48778104844153741</v>
      </c>
    </row>
    <row r="651" spans="1:10" x14ac:dyDescent="0.3">
      <c r="A651" s="4">
        <v>300.13</v>
      </c>
      <c r="B651" s="4" t="s">
        <v>650</v>
      </c>
      <c r="C651" s="4" t="s">
        <v>926</v>
      </c>
      <c r="D651" s="5">
        <v>4.9748680000000003E-2</v>
      </c>
      <c r="E651" s="5">
        <v>0.11440309999999999</v>
      </c>
      <c r="F651" s="6">
        <v>0.66366809999999998</v>
      </c>
      <c r="G651" s="4">
        <v>290</v>
      </c>
      <c r="H651" s="4">
        <v>321714</v>
      </c>
      <c r="I651" s="5">
        <f t="shared" si="20"/>
        <v>0.15167280487804879</v>
      </c>
      <c r="J651" s="5">
        <f t="shared" si="21"/>
        <v>0.3488684020269624</v>
      </c>
    </row>
    <row r="652" spans="1:10" x14ac:dyDescent="0.3">
      <c r="A652" s="4">
        <v>618.5</v>
      </c>
      <c r="B652" s="4" t="s">
        <v>652</v>
      </c>
      <c r="C652" s="4" t="s">
        <v>927</v>
      </c>
      <c r="D652" s="5">
        <v>-5.227093E-2</v>
      </c>
      <c r="E652" s="5">
        <v>0.120501</v>
      </c>
      <c r="F652" s="6">
        <v>0.66444809999999999</v>
      </c>
      <c r="G652" s="4">
        <v>501</v>
      </c>
      <c r="H652" s="4">
        <v>315762</v>
      </c>
      <c r="I652" s="5">
        <f t="shared" si="20"/>
        <v>-0.15936259146341464</v>
      </c>
      <c r="J652" s="5">
        <f t="shared" si="21"/>
        <v>0.36746333501119149</v>
      </c>
    </row>
    <row r="653" spans="1:10" x14ac:dyDescent="0.3">
      <c r="A653" s="4">
        <v>174.11</v>
      </c>
      <c r="B653" s="4" t="s">
        <v>653</v>
      </c>
      <c r="C653" s="4" t="s">
        <v>919</v>
      </c>
      <c r="D653" s="5">
        <v>1.0576790000000001E-2</v>
      </c>
      <c r="E653" s="5">
        <v>2.4604790000000001E-2</v>
      </c>
      <c r="F653" s="6">
        <v>0.66729229999999995</v>
      </c>
      <c r="G653" s="4">
        <v>12395</v>
      </c>
      <c r="H653" s="4">
        <v>303956</v>
      </c>
      <c r="I653" s="5">
        <f t="shared" si="20"/>
        <v>3.224631097560976E-2</v>
      </c>
      <c r="J653" s="5">
        <f t="shared" si="21"/>
        <v>7.5031093968028262E-2</v>
      </c>
    </row>
    <row r="654" spans="1:10" x14ac:dyDescent="0.3">
      <c r="A654" s="4">
        <v>218.1</v>
      </c>
      <c r="B654" s="4" t="s">
        <v>656</v>
      </c>
      <c r="C654" s="4" t="s">
        <v>919</v>
      </c>
      <c r="D654" s="5">
        <v>-1.129728E-2</v>
      </c>
      <c r="E654" s="5">
        <v>2.6699009999999999E-2</v>
      </c>
      <c r="F654" s="6">
        <v>0.67219700000000004</v>
      </c>
      <c r="G654" s="4">
        <v>1465</v>
      </c>
      <c r="H654" s="4">
        <v>309859</v>
      </c>
      <c r="I654" s="5">
        <f t="shared" si="20"/>
        <v>-3.4442926829268292E-2</v>
      </c>
      <c r="J654" s="5">
        <f t="shared" si="21"/>
        <v>8.1416758564759509E-2</v>
      </c>
    </row>
    <row r="655" spans="1:10" x14ac:dyDescent="0.3">
      <c r="A655" s="4">
        <v>415.21</v>
      </c>
      <c r="B655" s="4" t="s">
        <v>657</v>
      </c>
      <c r="C655" s="4" t="s">
        <v>924</v>
      </c>
      <c r="D655" s="5">
        <v>5.04782867728771E-2</v>
      </c>
      <c r="E655" s="5">
        <v>0.11953575135370199</v>
      </c>
      <c r="F655" s="6">
        <v>0.67281619946892701</v>
      </c>
      <c r="G655" s="4">
        <v>750</v>
      </c>
      <c r="H655" s="4">
        <v>308423</v>
      </c>
      <c r="I655" s="5">
        <f t="shared" si="20"/>
        <v>0.15389721577096677</v>
      </c>
      <c r="J655" s="5">
        <f t="shared" si="21"/>
        <v>0.36451557954414421</v>
      </c>
    </row>
    <row r="656" spans="1:10" x14ac:dyDescent="0.3">
      <c r="A656" s="4">
        <v>242</v>
      </c>
      <c r="B656" s="4" t="s">
        <v>654</v>
      </c>
      <c r="C656" s="4" t="s">
        <v>920</v>
      </c>
      <c r="D656" s="5">
        <v>2.8880487439169499E-2</v>
      </c>
      <c r="E656" s="5">
        <v>6.8447384918926504E-2</v>
      </c>
      <c r="F656" s="6">
        <v>0.67307096841789205</v>
      </c>
      <c r="G656" s="4">
        <v>10551</v>
      </c>
      <c r="H656" s="4">
        <v>307308</v>
      </c>
      <c r="I656" s="5">
        <f t="shared" si="20"/>
        <v>8.8050266582833839E-2</v>
      </c>
      <c r="J656" s="5">
        <f t="shared" si="21"/>
        <v>0.20872524876902665</v>
      </c>
    </row>
    <row r="657" spans="1:10" x14ac:dyDescent="0.3">
      <c r="A657" s="4">
        <v>281.11</v>
      </c>
      <c r="B657" s="4" t="s">
        <v>655</v>
      </c>
      <c r="C657" s="4" t="s">
        <v>918</v>
      </c>
      <c r="D657" s="5">
        <v>-4.0889486228533903E-2</v>
      </c>
      <c r="E657" s="5">
        <v>9.6977551020400607E-2</v>
      </c>
      <c r="F657" s="6">
        <v>0.673288771623617</v>
      </c>
      <c r="G657" s="4">
        <v>466</v>
      </c>
      <c r="H657" s="4">
        <v>321056</v>
      </c>
      <c r="I657" s="5">
        <f t="shared" si="20"/>
        <v>-0.12466306776992044</v>
      </c>
      <c r="J657" s="5">
        <f t="shared" si="21"/>
        <v>0.29572579619616729</v>
      </c>
    </row>
    <row r="658" spans="1:10" x14ac:dyDescent="0.3">
      <c r="A658" s="4">
        <v>701</v>
      </c>
      <c r="B658" s="4" t="s">
        <v>658</v>
      </c>
      <c r="C658" s="4" t="s">
        <v>925</v>
      </c>
      <c r="D658" s="5">
        <v>-2.597814E-2</v>
      </c>
      <c r="E658" s="5">
        <v>6.2347859999999998E-2</v>
      </c>
      <c r="F658" s="6">
        <v>0.67692379999999996</v>
      </c>
      <c r="G658" s="4">
        <v>1826</v>
      </c>
      <c r="H658" s="4">
        <v>322571</v>
      </c>
      <c r="I658" s="5">
        <f t="shared" si="20"/>
        <v>-7.9201646341463414E-2</v>
      </c>
      <c r="J658" s="5">
        <f t="shared" si="21"/>
        <v>0.19012419792620955</v>
      </c>
    </row>
    <row r="659" spans="1:10" x14ac:dyDescent="0.3">
      <c r="A659" s="4">
        <v>528</v>
      </c>
      <c r="B659" s="4" t="s">
        <v>660</v>
      </c>
      <c r="C659" s="4" t="s">
        <v>921</v>
      </c>
      <c r="D659" s="5">
        <v>2.40781368372242E-2</v>
      </c>
      <c r="E659" s="5">
        <v>5.7805398676300399E-2</v>
      </c>
      <c r="F659" s="6">
        <v>0.677016472221321</v>
      </c>
      <c r="G659" s="4">
        <v>716</v>
      </c>
      <c r="H659" s="4">
        <v>299761</v>
      </c>
      <c r="I659" s="5">
        <f t="shared" si="20"/>
        <v>7.3408953772024998E-2</v>
      </c>
      <c r="J659" s="5">
        <f t="shared" si="21"/>
        <v>0.17627234807952347</v>
      </c>
    </row>
    <row r="660" spans="1:10" x14ac:dyDescent="0.3">
      <c r="A660" s="4">
        <v>979</v>
      </c>
      <c r="B660" s="4" t="s">
        <v>662</v>
      </c>
      <c r="C660" s="4" t="s">
        <v>929</v>
      </c>
      <c r="D660" s="5">
        <v>4.0301335437098497E-2</v>
      </c>
      <c r="E660" s="5">
        <v>9.69196618788596E-2</v>
      </c>
      <c r="F660" s="6">
        <v>0.67754020028760997</v>
      </c>
      <c r="G660" s="4">
        <v>434</v>
      </c>
      <c r="H660" s="4">
        <v>317704</v>
      </c>
      <c r="I660" s="5">
        <f t="shared" si="20"/>
        <v>0.12286992511310517</v>
      </c>
      <c r="J660" s="5">
        <f t="shared" si="21"/>
        <v>0.29554755542915528</v>
      </c>
    </row>
    <row r="661" spans="1:10" x14ac:dyDescent="0.3">
      <c r="A661" s="4">
        <v>384</v>
      </c>
      <c r="B661" s="4" t="s">
        <v>661</v>
      </c>
      <c r="C661" s="4" t="s">
        <v>931</v>
      </c>
      <c r="D661" s="5">
        <v>5.0805080145898802E-2</v>
      </c>
      <c r="E661" s="5">
        <v>0.122295415376421</v>
      </c>
      <c r="F661" s="6">
        <v>0.67782777290233298</v>
      </c>
      <c r="G661" s="4">
        <v>429</v>
      </c>
      <c r="H661" s="4">
        <v>323646</v>
      </c>
      <c r="I661" s="5">
        <f t="shared" si="20"/>
        <v>0.15489353703017927</v>
      </c>
      <c r="J661" s="5">
        <f t="shared" si="21"/>
        <v>0.37292842663556847</v>
      </c>
    </row>
    <row r="662" spans="1:10" x14ac:dyDescent="0.3">
      <c r="A662" s="4">
        <v>389.2</v>
      </c>
      <c r="B662" s="4" t="s">
        <v>659</v>
      </c>
      <c r="C662" s="4" t="s">
        <v>931</v>
      </c>
      <c r="D662" s="5">
        <v>-5.305079E-2</v>
      </c>
      <c r="E662" s="5">
        <v>0.12797819999999999</v>
      </c>
      <c r="F662" s="6">
        <v>0.67848609999999998</v>
      </c>
      <c r="G662" s="4">
        <v>2056</v>
      </c>
      <c r="H662" s="4">
        <v>322043</v>
      </c>
      <c r="I662" s="5">
        <f t="shared" si="20"/>
        <v>-0.16174021341463415</v>
      </c>
      <c r="J662" s="5">
        <f t="shared" si="21"/>
        <v>0.39025720024002508</v>
      </c>
    </row>
    <row r="663" spans="1:10" x14ac:dyDescent="0.3">
      <c r="A663" s="4">
        <v>749</v>
      </c>
      <c r="B663" s="4" t="s">
        <v>663</v>
      </c>
      <c r="C663" s="4" t="s">
        <v>934</v>
      </c>
      <c r="D663" s="5">
        <v>6.385855E-2</v>
      </c>
      <c r="E663" s="5">
        <v>0.1555687</v>
      </c>
      <c r="F663" s="6">
        <v>0.68145060000000002</v>
      </c>
      <c r="G663" s="4">
        <v>270</v>
      </c>
      <c r="H663" s="4">
        <v>327367</v>
      </c>
      <c r="I663" s="5">
        <f t="shared" si="20"/>
        <v>0.19469070121951218</v>
      </c>
      <c r="J663" s="5">
        <f t="shared" si="21"/>
        <v>0.47438989086087657</v>
      </c>
    </row>
    <row r="664" spans="1:10" x14ac:dyDescent="0.3">
      <c r="A664" s="4">
        <v>573.70000000000005</v>
      </c>
      <c r="B664" s="4" t="s">
        <v>664</v>
      </c>
      <c r="C664" s="4" t="s">
        <v>921</v>
      </c>
      <c r="D664" s="5">
        <v>-1.8258900114033898E-2</v>
      </c>
      <c r="E664" s="5">
        <v>4.4737862733198401E-2</v>
      </c>
      <c r="F664" s="6">
        <v>0.68317764219297294</v>
      </c>
      <c r="G664" s="4">
        <v>3562</v>
      </c>
      <c r="H664" s="4">
        <v>317845</v>
      </c>
      <c r="I664" s="5">
        <f t="shared" si="20"/>
        <v>-5.5667378396444811E-2</v>
      </c>
      <c r="J664" s="5">
        <f t="shared" si="21"/>
        <v>0.13642295130893853</v>
      </c>
    </row>
    <row r="665" spans="1:10" x14ac:dyDescent="0.3">
      <c r="A665" s="4">
        <v>512</v>
      </c>
      <c r="B665" s="4" t="s">
        <v>671</v>
      </c>
      <c r="C665" s="4" t="s">
        <v>928</v>
      </c>
      <c r="D665" s="5">
        <v>1.4497650000000001E-2</v>
      </c>
      <c r="E665" s="5">
        <v>3.5628930000000003E-2</v>
      </c>
      <c r="F665" s="6">
        <v>0.68407660000000003</v>
      </c>
      <c r="G665" s="4">
        <v>1193</v>
      </c>
      <c r="H665" s="4">
        <v>325947</v>
      </c>
      <c r="I665" s="5">
        <f t="shared" si="20"/>
        <v>4.4200152439024393E-2</v>
      </c>
      <c r="J665" s="5">
        <f t="shared" si="21"/>
        <v>0.10864618285735803</v>
      </c>
    </row>
    <row r="666" spans="1:10" x14ac:dyDescent="0.3">
      <c r="A666" s="4">
        <v>386.3</v>
      </c>
      <c r="B666" s="4" t="s">
        <v>665</v>
      </c>
      <c r="C666" s="4" t="s">
        <v>931</v>
      </c>
      <c r="D666" s="5">
        <v>3.7554749999999998E-2</v>
      </c>
      <c r="E666" s="5">
        <v>9.2492019999999994E-2</v>
      </c>
      <c r="F666" s="6">
        <v>0.68471879999999996</v>
      </c>
      <c r="G666" s="4">
        <v>5503</v>
      </c>
      <c r="H666" s="4">
        <v>313775</v>
      </c>
      <c r="I666" s="5">
        <f t="shared" si="20"/>
        <v>0.11449618902439024</v>
      </c>
      <c r="J666" s="5">
        <f t="shared" si="21"/>
        <v>0.28204317173759358</v>
      </c>
    </row>
    <row r="667" spans="1:10" x14ac:dyDescent="0.3">
      <c r="A667" s="4">
        <v>854</v>
      </c>
      <c r="B667" s="4" t="s">
        <v>676</v>
      </c>
      <c r="C667" s="4" t="s">
        <v>929</v>
      </c>
      <c r="D667" s="5">
        <v>2.4676799999999999E-2</v>
      </c>
      <c r="E667" s="5">
        <v>6.1103669999999999E-2</v>
      </c>
      <c r="F667" s="6">
        <v>0.68632210000000005</v>
      </c>
      <c r="G667" s="4">
        <v>1584</v>
      </c>
      <c r="H667" s="4">
        <v>320383</v>
      </c>
      <c r="I667" s="5">
        <f t="shared" si="20"/>
        <v>7.5234146341463401E-2</v>
      </c>
      <c r="J667" s="5">
        <f t="shared" si="21"/>
        <v>0.18632782253386332</v>
      </c>
    </row>
    <row r="668" spans="1:10" x14ac:dyDescent="0.3">
      <c r="A668" s="4">
        <v>189.2</v>
      </c>
      <c r="B668" s="4" t="s">
        <v>668</v>
      </c>
      <c r="C668" s="4" t="s">
        <v>919</v>
      </c>
      <c r="D668" s="5">
        <v>3.61414149491169E-2</v>
      </c>
      <c r="E668" s="5">
        <v>8.9878658210411203E-2</v>
      </c>
      <c r="F668" s="6">
        <v>0.68760055420273003</v>
      </c>
      <c r="G668" s="4">
        <v>835</v>
      </c>
      <c r="H668" s="4">
        <v>323471</v>
      </c>
      <c r="I668" s="5">
        <f t="shared" si="20"/>
        <v>0.11018724069852713</v>
      </c>
      <c r="J668" s="5">
        <f t="shared" si="21"/>
        <v>0.27407301031721365</v>
      </c>
    </row>
    <row r="669" spans="1:10" x14ac:dyDescent="0.3">
      <c r="A669" s="4">
        <v>263</v>
      </c>
      <c r="B669" s="4" t="s">
        <v>667</v>
      </c>
      <c r="C669" s="4" t="s">
        <v>920</v>
      </c>
      <c r="D669" s="5">
        <v>2.669386E-2</v>
      </c>
      <c r="E669" s="5">
        <v>6.6501469999999993E-2</v>
      </c>
      <c r="F669" s="6">
        <v>0.68812379999999995</v>
      </c>
      <c r="G669" s="4">
        <v>1839</v>
      </c>
      <c r="H669" s="4">
        <v>313485</v>
      </c>
      <c r="I669" s="5">
        <f t="shared" si="20"/>
        <v>8.1383719512195113E-2</v>
      </c>
      <c r="J669" s="5">
        <f t="shared" si="21"/>
        <v>0.20278724732586498</v>
      </c>
    </row>
    <row r="670" spans="1:10" x14ac:dyDescent="0.3">
      <c r="A670" s="4">
        <v>958</v>
      </c>
      <c r="B670" s="4" t="s">
        <v>666</v>
      </c>
      <c r="C670" s="4" t="s">
        <v>929</v>
      </c>
      <c r="D670" s="5">
        <v>5.2537436276427402E-2</v>
      </c>
      <c r="E670" s="5">
        <v>0.13243561508034801</v>
      </c>
      <c r="F670" s="6">
        <v>0.69158743174967197</v>
      </c>
      <c r="G670" s="4">
        <v>789</v>
      </c>
      <c r="H670" s="4">
        <v>321156</v>
      </c>
      <c r="I670" s="5">
        <f t="shared" si="20"/>
        <v>0.16017511059886402</v>
      </c>
      <c r="J670" s="5">
        <f t="shared" si="21"/>
        <v>0.40384271200201888</v>
      </c>
    </row>
    <row r="671" spans="1:10" x14ac:dyDescent="0.3">
      <c r="A671" s="4">
        <v>312</v>
      </c>
      <c r="B671" s="4" t="s">
        <v>674</v>
      </c>
      <c r="C671" s="4" t="s">
        <v>926</v>
      </c>
      <c r="D671" s="5">
        <v>2.961153E-2</v>
      </c>
      <c r="E671" s="5">
        <v>7.4804930000000006E-2</v>
      </c>
      <c r="F671" s="6">
        <v>0.69221569999999999</v>
      </c>
      <c r="G671" s="4">
        <v>424</v>
      </c>
      <c r="H671" s="4">
        <v>318312</v>
      </c>
      <c r="I671" s="5">
        <f t="shared" si="20"/>
        <v>9.0279054878048784E-2</v>
      </c>
      <c r="J671" s="5">
        <f t="shared" si="21"/>
        <v>0.22810632570654968</v>
      </c>
    </row>
    <row r="672" spans="1:10" x14ac:dyDescent="0.3">
      <c r="A672" s="4">
        <v>8</v>
      </c>
      <c r="B672" s="4" t="s">
        <v>681</v>
      </c>
      <c r="C672" s="4" t="s">
        <v>930</v>
      </c>
      <c r="D672" s="5">
        <v>1.09497871851684E-2</v>
      </c>
      <c r="E672" s="5">
        <v>2.7819836192250098E-2</v>
      </c>
      <c r="F672" s="6">
        <v>0.69387904452118698</v>
      </c>
      <c r="G672" s="4">
        <v>1333</v>
      </c>
      <c r="H672" s="4">
        <v>319475</v>
      </c>
      <c r="I672" s="5">
        <f t="shared" si="20"/>
        <v>3.3383497515757317E-2</v>
      </c>
      <c r="J672" s="5">
        <f t="shared" si="21"/>
        <v>8.4832205420765749E-2</v>
      </c>
    </row>
    <row r="673" spans="1:10" x14ac:dyDescent="0.3">
      <c r="A673" s="4">
        <v>977</v>
      </c>
      <c r="B673" s="4" t="s">
        <v>669</v>
      </c>
      <c r="C673" s="4" t="s">
        <v>929</v>
      </c>
      <c r="D673" s="5">
        <v>6.5652589999999997E-2</v>
      </c>
      <c r="E673" s="5">
        <v>0.16695109999999999</v>
      </c>
      <c r="F673" s="6">
        <v>0.6941389</v>
      </c>
      <c r="G673" s="4">
        <v>1549</v>
      </c>
      <c r="H673" s="4">
        <v>325290</v>
      </c>
      <c r="I673" s="5">
        <f t="shared" si="20"/>
        <v>0.20016033536585365</v>
      </c>
      <c r="J673" s="5">
        <f t="shared" si="21"/>
        <v>0.50909089642729466</v>
      </c>
    </row>
    <row r="674" spans="1:10" x14ac:dyDescent="0.3">
      <c r="A674" s="4">
        <v>614.32000000000005</v>
      </c>
      <c r="B674" s="4" t="s">
        <v>670</v>
      </c>
      <c r="C674" s="4" t="s">
        <v>927</v>
      </c>
      <c r="D674" s="5">
        <v>-5.1481779999999998E-2</v>
      </c>
      <c r="E674" s="5">
        <v>0.13107559999999999</v>
      </c>
      <c r="F674" s="6">
        <v>0.69449369999999999</v>
      </c>
      <c r="G674" s="4">
        <v>380</v>
      </c>
      <c r="H674" s="4">
        <v>327237</v>
      </c>
      <c r="I674" s="5">
        <f t="shared" si="20"/>
        <v>-0.15695664634146339</v>
      </c>
      <c r="J674" s="5">
        <f t="shared" si="21"/>
        <v>0.3996940705147547</v>
      </c>
    </row>
    <row r="675" spans="1:10" x14ac:dyDescent="0.3">
      <c r="A675" s="4">
        <v>79</v>
      </c>
      <c r="B675" s="4" t="s">
        <v>675</v>
      </c>
      <c r="C675" s="4" t="s">
        <v>930</v>
      </c>
      <c r="D675" s="5">
        <v>1.5886755754301402E-2</v>
      </c>
      <c r="E675" s="5">
        <v>4.0585138357381201E-2</v>
      </c>
      <c r="F675" s="6">
        <v>0.69547004210035701</v>
      </c>
      <c r="G675" s="4">
        <v>4227</v>
      </c>
      <c r="H675" s="4">
        <v>321714</v>
      </c>
      <c r="I675" s="5">
        <f t="shared" si="20"/>
        <v>4.8435230958235979E-2</v>
      </c>
      <c r="J675" s="5">
        <f t="shared" si="21"/>
        <v>0.12375773340869771</v>
      </c>
    </row>
    <row r="676" spans="1:10" x14ac:dyDescent="0.3">
      <c r="A676" s="4">
        <v>611.29999999999995</v>
      </c>
      <c r="B676" s="4" t="s">
        <v>673</v>
      </c>
      <c r="C676" s="4" t="s">
        <v>927</v>
      </c>
      <c r="D676" s="5">
        <v>2.5820425725554898E-2</v>
      </c>
      <c r="E676" s="5">
        <v>6.6043661629119704E-2</v>
      </c>
      <c r="F676" s="6">
        <v>0.69582685004290901</v>
      </c>
      <c r="G676" s="4">
        <v>238</v>
      </c>
      <c r="H676" s="4">
        <v>299761</v>
      </c>
      <c r="I676" s="5">
        <f t="shared" si="20"/>
        <v>7.8720810138886876E-2</v>
      </c>
      <c r="J676" s="5">
        <f t="shared" si="21"/>
        <v>0.20138924070144815</v>
      </c>
    </row>
    <row r="677" spans="1:10" x14ac:dyDescent="0.3">
      <c r="A677" s="4">
        <v>564.1</v>
      </c>
      <c r="B677" s="4" t="s">
        <v>672</v>
      </c>
      <c r="C677" s="4" t="s">
        <v>921</v>
      </c>
      <c r="D677" s="5">
        <v>1.3809645421184E-2</v>
      </c>
      <c r="E677" s="5">
        <v>3.5343460050714801E-2</v>
      </c>
      <c r="F677" s="6">
        <v>0.69599901181080404</v>
      </c>
      <c r="G677" s="4">
        <v>9143</v>
      </c>
      <c r="H677" s="4">
        <v>318596</v>
      </c>
      <c r="I677" s="5">
        <f t="shared" si="20"/>
        <v>4.2102577503609753E-2</v>
      </c>
      <c r="J677" s="5">
        <f t="shared" si="21"/>
        <v>0.10777402201254838</v>
      </c>
    </row>
    <row r="678" spans="1:10" x14ac:dyDescent="0.3">
      <c r="A678" s="4">
        <v>187.2</v>
      </c>
      <c r="B678" s="4" t="s">
        <v>679</v>
      </c>
      <c r="C678" s="4" t="s">
        <v>919</v>
      </c>
      <c r="D678" s="5">
        <v>-1.54856169913987E-2</v>
      </c>
      <c r="E678" s="5">
        <v>3.9702379094265702E-2</v>
      </c>
      <c r="F678" s="6">
        <v>0.69650508693158697</v>
      </c>
      <c r="G678" s="4">
        <v>5354</v>
      </c>
      <c r="H678" s="4">
        <v>313485</v>
      </c>
      <c r="I678" s="5">
        <f t="shared" si="20"/>
        <v>-4.7212246924996037E-2</v>
      </c>
      <c r="J678" s="5">
        <f t="shared" si="21"/>
        <v>0.1210657460413373</v>
      </c>
    </row>
    <row r="679" spans="1:10" x14ac:dyDescent="0.3">
      <c r="A679" s="4">
        <v>850</v>
      </c>
      <c r="B679" s="4" t="s">
        <v>677</v>
      </c>
      <c r="C679" s="4" t="s">
        <v>929</v>
      </c>
      <c r="D679" s="5">
        <v>1.40645095993868E-2</v>
      </c>
      <c r="E679" s="5">
        <v>3.6078491124053799E-2</v>
      </c>
      <c r="F679" s="6">
        <v>0.69666161480636402</v>
      </c>
      <c r="G679" s="4">
        <v>5656</v>
      </c>
      <c r="H679" s="4">
        <v>257992</v>
      </c>
      <c r="I679" s="5">
        <f t="shared" si="20"/>
        <v>4.2879602437154878E-2</v>
      </c>
      <c r="J679" s="5">
        <f t="shared" si="21"/>
        <v>0.11001528588606685</v>
      </c>
    </row>
    <row r="680" spans="1:10" x14ac:dyDescent="0.3">
      <c r="A680" s="4">
        <v>634</v>
      </c>
      <c r="B680" s="4" t="s">
        <v>680</v>
      </c>
      <c r="C680" s="4" t="s">
        <v>932</v>
      </c>
      <c r="D680" s="5">
        <v>-1.63540531841233E-2</v>
      </c>
      <c r="E680" s="5">
        <v>4.2076566556231598E-2</v>
      </c>
      <c r="F680" s="6">
        <v>0.69751756851631097</v>
      </c>
      <c r="G680" s="4">
        <v>4564</v>
      </c>
      <c r="H680" s="4">
        <v>319475</v>
      </c>
      <c r="I680" s="5">
        <f t="shared" si="20"/>
        <v>-4.9859918244278351E-2</v>
      </c>
      <c r="J680" s="5">
        <f t="shared" si="21"/>
        <v>0.12830526983471316</v>
      </c>
    </row>
    <row r="681" spans="1:10" x14ac:dyDescent="0.3">
      <c r="A681" s="4">
        <v>635.29999999999995</v>
      </c>
      <c r="B681" s="4" t="s">
        <v>678</v>
      </c>
      <c r="C681" s="4" t="s">
        <v>932</v>
      </c>
      <c r="D681" s="5">
        <v>-2.9200779002395601E-2</v>
      </c>
      <c r="E681" s="5">
        <v>7.5146616696738402E-2</v>
      </c>
      <c r="F681" s="6">
        <v>0.69758384449201405</v>
      </c>
      <c r="G681" s="4">
        <v>4564</v>
      </c>
      <c r="H681" s="4">
        <v>318737</v>
      </c>
      <c r="I681" s="5">
        <f t="shared" si="20"/>
        <v>-8.9026765251206091E-2</v>
      </c>
      <c r="J681" s="5">
        <f t="shared" si="21"/>
        <v>0.22914669430368645</v>
      </c>
    </row>
    <row r="682" spans="1:10" x14ac:dyDescent="0.3">
      <c r="A682" s="4">
        <v>624.1</v>
      </c>
      <c r="B682" s="4" t="s">
        <v>682</v>
      </c>
      <c r="C682" s="4" t="s">
        <v>927</v>
      </c>
      <c r="D682" s="5">
        <v>-6.7779637836233197E-2</v>
      </c>
      <c r="E682" s="5">
        <v>0.17505267527016199</v>
      </c>
      <c r="F682" s="6">
        <v>0.69861135568525001</v>
      </c>
      <c r="G682" s="4">
        <v>240</v>
      </c>
      <c r="H682" s="4">
        <v>318181</v>
      </c>
      <c r="I682" s="5">
        <f t="shared" si="20"/>
        <v>-0.20664523730558901</v>
      </c>
      <c r="J682" s="5">
        <f t="shared" si="21"/>
        <v>0.53379236809780783</v>
      </c>
    </row>
    <row r="683" spans="1:10" x14ac:dyDescent="0.3">
      <c r="A683" s="4">
        <v>574.12</v>
      </c>
      <c r="B683" s="4" t="s">
        <v>683</v>
      </c>
      <c r="C683" s="4" t="s">
        <v>921</v>
      </c>
      <c r="D683" s="5">
        <v>-1.3634200000000001E-2</v>
      </c>
      <c r="E683" s="5">
        <v>3.60573E-2</v>
      </c>
      <c r="F683" s="6">
        <v>0.70533710000000005</v>
      </c>
      <c r="G683" s="4">
        <v>5480</v>
      </c>
      <c r="H683" s="4">
        <v>309850</v>
      </c>
      <c r="I683" s="5">
        <f t="shared" si="20"/>
        <v>-4.1567682926829268E-2</v>
      </c>
      <c r="J683" s="5">
        <f t="shared" si="21"/>
        <v>0.10994949165019162</v>
      </c>
    </row>
    <row r="684" spans="1:10" x14ac:dyDescent="0.3">
      <c r="A684" s="4">
        <v>478</v>
      </c>
      <c r="B684" s="4" t="s">
        <v>686</v>
      </c>
      <c r="C684" s="4" t="s">
        <v>928</v>
      </c>
      <c r="D684" s="5">
        <v>4.9445210000000003E-2</v>
      </c>
      <c r="E684" s="5">
        <v>0.13133600000000001</v>
      </c>
      <c r="F684" s="6">
        <v>0.70656090000000005</v>
      </c>
      <c r="G684" s="4">
        <v>475</v>
      </c>
      <c r="H684" s="4">
        <v>308423</v>
      </c>
      <c r="I684" s="5">
        <f t="shared" si="20"/>
        <v>0.15074759146341463</v>
      </c>
      <c r="J684" s="5">
        <f t="shared" si="21"/>
        <v>0.40048215166780943</v>
      </c>
    </row>
    <row r="685" spans="1:10" x14ac:dyDescent="0.3">
      <c r="A685" s="4">
        <v>425.1</v>
      </c>
      <c r="B685" s="4" t="s">
        <v>684</v>
      </c>
      <c r="C685" s="4" t="s">
        <v>924</v>
      </c>
      <c r="D685" s="5">
        <v>-3.0961262806948799E-2</v>
      </c>
      <c r="E685" s="5">
        <v>8.2289546431725299E-2</v>
      </c>
      <c r="F685" s="6">
        <v>0.706732664348658</v>
      </c>
      <c r="G685" s="4">
        <v>385</v>
      </c>
      <c r="H685" s="4">
        <v>308482</v>
      </c>
      <c r="I685" s="5">
        <f t="shared" si="20"/>
        <v>-9.4394093923624384E-2</v>
      </c>
      <c r="J685" s="5">
        <f t="shared" si="21"/>
        <v>0.25092501524495392</v>
      </c>
    </row>
    <row r="686" spans="1:10" x14ac:dyDescent="0.3">
      <c r="A686" s="4">
        <v>280.2</v>
      </c>
      <c r="B686" s="4" t="s">
        <v>685</v>
      </c>
      <c r="C686" s="4" t="s">
        <v>918</v>
      </c>
      <c r="D686" s="5">
        <v>-4.6207289999999998E-2</v>
      </c>
      <c r="E686" s="5">
        <v>0.1233549</v>
      </c>
      <c r="F686" s="6">
        <v>0.70796680000000001</v>
      </c>
      <c r="G686" s="4">
        <v>1050</v>
      </c>
      <c r="H686" s="4">
        <v>324494</v>
      </c>
      <c r="I686" s="5">
        <f t="shared" si="20"/>
        <v>-0.14087588414634145</v>
      </c>
      <c r="J686" s="5">
        <f t="shared" si="21"/>
        <v>0.37614479154051711</v>
      </c>
    </row>
    <row r="687" spans="1:10" x14ac:dyDescent="0.3">
      <c r="A687" s="4">
        <v>174</v>
      </c>
      <c r="B687" s="4" t="s">
        <v>687</v>
      </c>
      <c r="C687" s="4" t="s">
        <v>919</v>
      </c>
      <c r="D687" s="5">
        <v>-5.785237E-2</v>
      </c>
      <c r="E687" s="5">
        <v>0.15486030000000001</v>
      </c>
      <c r="F687" s="6">
        <v>0.70871850000000003</v>
      </c>
      <c r="G687" s="4">
        <v>287</v>
      </c>
      <c r="H687" s="4">
        <v>303956</v>
      </c>
      <c r="I687" s="5">
        <f t="shared" si="20"/>
        <v>-0.17637917682926829</v>
      </c>
      <c r="J687" s="5">
        <f t="shared" si="21"/>
        <v>0.47221344988114311</v>
      </c>
    </row>
    <row r="688" spans="1:10" x14ac:dyDescent="0.3">
      <c r="A688" s="4">
        <v>369</v>
      </c>
      <c r="B688" s="4" t="s">
        <v>690</v>
      </c>
      <c r="C688" s="4" t="s">
        <v>931</v>
      </c>
      <c r="D688" s="5">
        <v>-6.3036576442597303E-2</v>
      </c>
      <c r="E688" s="5">
        <v>0.17055058691313499</v>
      </c>
      <c r="F688" s="6">
        <v>0.711675834235595</v>
      </c>
      <c r="G688" s="4">
        <v>2658</v>
      </c>
      <c r="H688" s="4">
        <v>322113</v>
      </c>
      <c r="I688" s="5">
        <f t="shared" si="20"/>
        <v>-0.19218468427621127</v>
      </c>
      <c r="J688" s="5">
        <f t="shared" si="21"/>
        <v>0.52005580710177179</v>
      </c>
    </row>
    <row r="689" spans="1:10" x14ac:dyDescent="0.3">
      <c r="A689" s="4">
        <v>586.20000000000005</v>
      </c>
      <c r="B689" s="4" t="s">
        <v>691</v>
      </c>
      <c r="C689" s="4" t="s">
        <v>927</v>
      </c>
      <c r="D689" s="5">
        <v>2.6898458437250802E-2</v>
      </c>
      <c r="E689" s="5">
        <v>7.3034619261311301E-2</v>
      </c>
      <c r="F689" s="6">
        <v>0.71265151086449796</v>
      </c>
      <c r="G689" s="4">
        <v>499</v>
      </c>
      <c r="H689" s="4">
        <v>299761</v>
      </c>
      <c r="I689" s="5">
        <f t="shared" si="20"/>
        <v>8.2007495235520728E-2</v>
      </c>
      <c r="J689" s="5">
        <f t="shared" si="21"/>
        <v>0.22270245397435628</v>
      </c>
    </row>
    <row r="690" spans="1:10" x14ac:dyDescent="0.3">
      <c r="A690" s="4">
        <v>702.1</v>
      </c>
      <c r="B690" s="4" t="s">
        <v>688</v>
      </c>
      <c r="C690" s="4" t="s">
        <v>925</v>
      </c>
      <c r="D690" s="5">
        <v>1.8708160000000001E-2</v>
      </c>
      <c r="E690" s="5">
        <v>5.0890999999999999E-2</v>
      </c>
      <c r="F690" s="6">
        <v>0.71316230000000003</v>
      </c>
      <c r="G690" s="4">
        <v>254</v>
      </c>
      <c r="H690" s="4">
        <v>317896</v>
      </c>
      <c r="I690" s="5">
        <f t="shared" si="20"/>
        <v>5.7037073170731707E-2</v>
      </c>
      <c r="J690" s="5">
        <f t="shared" si="21"/>
        <v>0.15518043229867878</v>
      </c>
    </row>
    <row r="691" spans="1:10" x14ac:dyDescent="0.3">
      <c r="A691" s="4">
        <v>965.2</v>
      </c>
      <c r="B691" s="4" t="s">
        <v>692</v>
      </c>
      <c r="C691" s="4" t="s">
        <v>929</v>
      </c>
      <c r="D691" s="5">
        <v>4.2099650161588703E-2</v>
      </c>
      <c r="E691" s="5">
        <v>0.115370081660207</v>
      </c>
      <c r="F691" s="6">
        <v>0.71517888920013495</v>
      </c>
      <c r="G691" s="4">
        <v>305</v>
      </c>
      <c r="H691" s="4">
        <v>306931</v>
      </c>
      <c r="I691" s="5">
        <f t="shared" si="20"/>
        <v>0.12835259195606311</v>
      </c>
      <c r="J691" s="5">
        <f t="shared" si="21"/>
        <v>0.35179377470254153</v>
      </c>
    </row>
    <row r="692" spans="1:10" x14ac:dyDescent="0.3">
      <c r="A692" s="4">
        <v>601.79999999999995</v>
      </c>
      <c r="B692" s="4" t="s">
        <v>689</v>
      </c>
      <c r="C692" s="4" t="s">
        <v>927</v>
      </c>
      <c r="D692" s="5">
        <v>5.3121104352300802E-2</v>
      </c>
      <c r="E692" s="5">
        <v>0.14639417750374201</v>
      </c>
      <c r="F692" s="6">
        <v>0.71670685011376101</v>
      </c>
      <c r="G692" s="4">
        <v>1292</v>
      </c>
      <c r="H692" s="4">
        <v>313598</v>
      </c>
      <c r="I692" s="5">
        <f t="shared" si="20"/>
        <v>0.16195458643994146</v>
      </c>
      <c r="J692" s="5">
        <f t="shared" si="21"/>
        <v>0.44639362600807148</v>
      </c>
    </row>
    <row r="693" spans="1:10" x14ac:dyDescent="0.3">
      <c r="A693" s="4">
        <v>567</v>
      </c>
      <c r="B693" s="4" t="s">
        <v>694</v>
      </c>
      <c r="C693" s="4" t="s">
        <v>921</v>
      </c>
      <c r="D693" s="5">
        <v>3.1458627694665703E-2</v>
      </c>
      <c r="E693" s="5">
        <v>8.72652439125189E-2</v>
      </c>
      <c r="F693" s="6">
        <v>0.71847747837697495</v>
      </c>
      <c r="G693" s="4">
        <v>1151</v>
      </c>
      <c r="H693" s="4">
        <v>314831</v>
      </c>
      <c r="I693" s="5">
        <f t="shared" si="20"/>
        <v>9.5910450288614946E-2</v>
      </c>
      <c r="J693" s="5">
        <f t="shared" si="21"/>
        <v>0.26609370616187339</v>
      </c>
    </row>
    <row r="694" spans="1:10" x14ac:dyDescent="0.3">
      <c r="A694" s="4">
        <v>621</v>
      </c>
      <c r="B694" s="4" t="s">
        <v>695</v>
      </c>
      <c r="C694" s="4" t="s">
        <v>927</v>
      </c>
      <c r="D694" s="5">
        <v>-2.7818893088163901E-2</v>
      </c>
      <c r="E694" s="5">
        <v>7.9382709144431199E-2</v>
      </c>
      <c r="F694" s="6">
        <v>0.72600835565455701</v>
      </c>
      <c r="G694" s="4">
        <v>2264</v>
      </c>
      <c r="H694" s="4">
        <v>320983</v>
      </c>
      <c r="I694" s="5">
        <f t="shared" si="20"/>
        <v>-8.4813698439524077E-2</v>
      </c>
      <c r="J694" s="5">
        <f t="shared" si="21"/>
        <v>0.24205581456469508</v>
      </c>
    </row>
    <row r="695" spans="1:10" x14ac:dyDescent="0.3">
      <c r="A695" s="4">
        <v>292.39999999999998</v>
      </c>
      <c r="B695" s="4" t="s">
        <v>698</v>
      </c>
      <c r="C695" s="4" t="s">
        <v>926</v>
      </c>
      <c r="D695" s="5">
        <v>1.9059389999999999E-2</v>
      </c>
      <c r="E695" s="5">
        <v>5.5038080000000003E-2</v>
      </c>
      <c r="F695" s="6">
        <v>0.72912129999999997</v>
      </c>
      <c r="G695" s="4">
        <v>2605</v>
      </c>
      <c r="H695" s="4">
        <v>318869</v>
      </c>
      <c r="I695" s="5">
        <f t="shared" si="20"/>
        <v>5.8107896341463412E-2</v>
      </c>
      <c r="J695" s="5">
        <f t="shared" si="21"/>
        <v>0.16782296373055067</v>
      </c>
    </row>
    <row r="696" spans="1:10" x14ac:dyDescent="0.3">
      <c r="A696" s="4">
        <v>800.1</v>
      </c>
      <c r="B696" s="4" t="s">
        <v>696</v>
      </c>
      <c r="C696" s="4" t="s">
        <v>929</v>
      </c>
      <c r="D696" s="5">
        <v>-6.1470490000000003E-2</v>
      </c>
      <c r="E696" s="5">
        <v>0.177701</v>
      </c>
      <c r="F696" s="6">
        <v>0.72940210000000005</v>
      </c>
      <c r="G696" s="4">
        <v>237</v>
      </c>
      <c r="H696" s="4">
        <v>323062</v>
      </c>
      <c r="I696" s="5">
        <f t="shared" si="20"/>
        <v>-0.18741003048780489</v>
      </c>
      <c r="J696" s="5">
        <f t="shared" si="21"/>
        <v>0.54184846749839544</v>
      </c>
    </row>
    <row r="697" spans="1:10" x14ac:dyDescent="0.3">
      <c r="A697" s="4">
        <v>602</v>
      </c>
      <c r="B697" s="4" t="s">
        <v>699</v>
      </c>
      <c r="C697" s="4" t="s">
        <v>927</v>
      </c>
      <c r="D697" s="5">
        <v>-2.511333E-2</v>
      </c>
      <c r="E697" s="5">
        <v>7.2744859999999995E-2</v>
      </c>
      <c r="F697" s="6">
        <v>0.72992539999999995</v>
      </c>
      <c r="G697" s="4">
        <v>42248</v>
      </c>
      <c r="H697" s="4">
        <v>285491</v>
      </c>
      <c r="I697" s="5">
        <f t="shared" si="20"/>
        <v>-7.6565030487804872E-2</v>
      </c>
      <c r="J697" s="5">
        <f t="shared" si="21"/>
        <v>0.22181455565006</v>
      </c>
    </row>
    <row r="698" spans="1:10" x14ac:dyDescent="0.3">
      <c r="A698" s="4">
        <v>443.9</v>
      </c>
      <c r="B698" s="4" t="s">
        <v>693</v>
      </c>
      <c r="C698" s="4" t="s">
        <v>924</v>
      </c>
      <c r="D698" s="5">
        <v>-1.7853361998187899E-2</v>
      </c>
      <c r="E698" s="5">
        <v>5.2116194845743202E-2</v>
      </c>
      <c r="F698" s="6">
        <v>0.73192317079194902</v>
      </c>
      <c r="G698" s="4">
        <v>889</v>
      </c>
      <c r="H698" s="4">
        <v>246280</v>
      </c>
      <c r="I698" s="5">
        <f t="shared" si="20"/>
        <v>-5.4430981701792371E-2</v>
      </c>
      <c r="J698" s="5">
        <f t="shared" si="21"/>
        <v>0.15891302120823433</v>
      </c>
    </row>
    <row r="699" spans="1:10" x14ac:dyDescent="0.3">
      <c r="A699" s="4">
        <v>785</v>
      </c>
      <c r="B699" s="4" t="s">
        <v>697</v>
      </c>
      <c r="C699" s="4" t="s">
        <v>933</v>
      </c>
      <c r="D699" s="5">
        <v>4.6815292816218199E-3</v>
      </c>
      <c r="E699" s="5">
        <v>1.3748679897398201E-2</v>
      </c>
      <c r="F699" s="6">
        <v>0.73347433947155005</v>
      </c>
      <c r="G699" s="4">
        <v>1371</v>
      </c>
      <c r="H699" s="4">
        <v>306931</v>
      </c>
      <c r="I699" s="5">
        <f t="shared" si="20"/>
        <v>1.4272955126895791E-2</v>
      </c>
      <c r="J699" s="5">
        <f t="shared" si="21"/>
        <v>4.1922488936188433E-2</v>
      </c>
    </row>
    <row r="700" spans="1:10" x14ac:dyDescent="0.3">
      <c r="A700" s="4">
        <v>530.70000000000005</v>
      </c>
      <c r="B700" s="4" t="s">
        <v>701</v>
      </c>
      <c r="C700" s="4" t="s">
        <v>921</v>
      </c>
      <c r="D700" s="5">
        <v>-4.8954240000000003E-2</v>
      </c>
      <c r="E700" s="5">
        <v>0.14704800000000001</v>
      </c>
      <c r="F700" s="6">
        <v>0.73919970000000002</v>
      </c>
      <c r="G700" s="4">
        <v>552</v>
      </c>
      <c r="H700" s="4">
        <v>318869</v>
      </c>
      <c r="I700" s="5">
        <f t="shared" si="20"/>
        <v>-0.14925073170731706</v>
      </c>
      <c r="J700" s="5">
        <f t="shared" si="21"/>
        <v>0.44837618594075096</v>
      </c>
    </row>
    <row r="701" spans="1:10" x14ac:dyDescent="0.3">
      <c r="A701" s="4">
        <v>440.2</v>
      </c>
      <c r="B701" s="4" t="s">
        <v>700</v>
      </c>
      <c r="C701" s="4" t="s">
        <v>924</v>
      </c>
      <c r="D701" s="5">
        <v>-3.7308599999999997E-2</v>
      </c>
      <c r="E701" s="5">
        <v>0.1129748</v>
      </c>
      <c r="F701" s="6">
        <v>0.74121979999999998</v>
      </c>
      <c r="G701" s="4">
        <v>332</v>
      </c>
      <c r="H701" s="4">
        <v>287354</v>
      </c>
      <c r="I701" s="5">
        <f t="shared" si="20"/>
        <v>-0.11374573170731705</v>
      </c>
      <c r="J701" s="5">
        <f t="shared" si="21"/>
        <v>0.34448005443722324</v>
      </c>
    </row>
    <row r="702" spans="1:10" x14ac:dyDescent="0.3">
      <c r="A702" s="4">
        <v>395.1</v>
      </c>
      <c r="B702" s="4" t="s">
        <v>702</v>
      </c>
      <c r="C702" s="4" t="s">
        <v>924</v>
      </c>
      <c r="D702" s="5">
        <v>-1.6150589999999999E-2</v>
      </c>
      <c r="E702" s="5">
        <v>4.9107739999999997E-2</v>
      </c>
      <c r="F702" s="6">
        <v>0.74224590000000001</v>
      </c>
      <c r="G702" s="4">
        <v>2966</v>
      </c>
      <c r="H702" s="4">
        <v>321038</v>
      </c>
      <c r="I702" s="5">
        <f t="shared" si="20"/>
        <v>-4.9239603658536579E-2</v>
      </c>
      <c r="J702" s="5">
        <f t="shared" si="21"/>
        <v>0.14973798532488436</v>
      </c>
    </row>
    <row r="703" spans="1:10" x14ac:dyDescent="0.3">
      <c r="A703" s="4">
        <v>211</v>
      </c>
      <c r="B703" s="4" t="s">
        <v>704</v>
      </c>
      <c r="C703" s="4" t="s">
        <v>919</v>
      </c>
      <c r="D703" s="5">
        <v>1.1913608604476799E-2</v>
      </c>
      <c r="E703" s="5">
        <v>3.6243581015612897E-2</v>
      </c>
      <c r="F703" s="6">
        <v>0.74237528951856901</v>
      </c>
      <c r="G703" s="4">
        <v>295</v>
      </c>
      <c r="H703" s="4">
        <v>311181</v>
      </c>
      <c r="I703" s="5">
        <f t="shared" si="20"/>
        <v>3.6321977452673168E-2</v>
      </c>
      <c r="J703" s="5">
        <f t="shared" si="21"/>
        <v>0.11051292678576283</v>
      </c>
    </row>
    <row r="704" spans="1:10" x14ac:dyDescent="0.3">
      <c r="A704" s="4">
        <v>524.29999999999995</v>
      </c>
      <c r="B704" s="4" t="s">
        <v>706</v>
      </c>
      <c r="C704" s="4" t="s">
        <v>921</v>
      </c>
      <c r="D704" s="5">
        <v>4.9392539527502E-2</v>
      </c>
      <c r="E704" s="5">
        <v>0.15058933611582501</v>
      </c>
      <c r="F704" s="6">
        <v>0.74291549218374298</v>
      </c>
      <c r="G704" s="4">
        <v>283</v>
      </c>
      <c r="H704" s="4">
        <v>310167</v>
      </c>
      <c r="I704" s="5">
        <f t="shared" si="20"/>
        <v>0.15058701075457925</v>
      </c>
      <c r="J704" s="5">
        <f t="shared" si="21"/>
        <v>0.45917259061636023</v>
      </c>
    </row>
    <row r="705" spans="1:10" x14ac:dyDescent="0.3">
      <c r="A705" s="4">
        <v>276.14</v>
      </c>
      <c r="B705" s="4" t="s">
        <v>707</v>
      </c>
      <c r="C705" s="4" t="s">
        <v>920</v>
      </c>
      <c r="D705" s="5">
        <v>2.2353640000000001E-2</v>
      </c>
      <c r="E705" s="5">
        <v>6.819393E-2</v>
      </c>
      <c r="F705" s="6">
        <v>0.74306660000000002</v>
      </c>
      <c r="G705" s="4">
        <v>9295</v>
      </c>
      <c r="H705" s="4">
        <v>309850</v>
      </c>
      <c r="I705" s="5">
        <f t="shared" si="20"/>
        <v>6.815134146341463E-2</v>
      </c>
      <c r="J705" s="5">
        <f t="shared" si="21"/>
        <v>0.20793490050792648</v>
      </c>
    </row>
    <row r="706" spans="1:10" x14ac:dyDescent="0.3">
      <c r="A706" s="4">
        <v>741.4</v>
      </c>
      <c r="B706" s="4" t="s">
        <v>705</v>
      </c>
      <c r="C706" s="4" t="s">
        <v>922</v>
      </c>
      <c r="D706" s="5">
        <v>-5.1368049999999998E-2</v>
      </c>
      <c r="E706" s="5">
        <v>0.15851299999999999</v>
      </c>
      <c r="F706" s="6">
        <v>0.74589110000000003</v>
      </c>
      <c r="G706" s="4">
        <v>1469</v>
      </c>
      <c r="H706" s="4">
        <v>320156</v>
      </c>
      <c r="I706" s="5">
        <f t="shared" si="20"/>
        <v>-0.15660990853658535</v>
      </c>
      <c r="J706" s="5">
        <f t="shared" si="21"/>
        <v>0.48333172000010338</v>
      </c>
    </row>
    <row r="707" spans="1:10" x14ac:dyDescent="0.3">
      <c r="A707" s="4">
        <v>574.1</v>
      </c>
      <c r="B707" s="4" t="s">
        <v>703</v>
      </c>
      <c r="C707" s="4" t="s">
        <v>921</v>
      </c>
      <c r="D707" s="5">
        <v>-8.9615549095457703E-3</v>
      </c>
      <c r="E707" s="5">
        <v>2.7822443952988999E-2</v>
      </c>
      <c r="F707" s="6">
        <v>0.74737841642859904</v>
      </c>
      <c r="G707" s="4">
        <v>5370</v>
      </c>
      <c r="H707" s="4">
        <v>313818</v>
      </c>
      <c r="I707" s="5">
        <f t="shared" ref="I707:I770" si="22">D707/0.328</f>
        <v>-2.7321813748615153E-2</v>
      </c>
      <c r="J707" s="5">
        <f t="shared" ref="J707:J770" si="23">((I707*((E707/D707)^2+(0.016/0.328)^2)^0.5)^2)^0.5</f>
        <v>8.483499391953124E-2</v>
      </c>
    </row>
    <row r="708" spans="1:10" x14ac:dyDescent="0.3">
      <c r="A708" s="4">
        <v>276.41000000000003</v>
      </c>
      <c r="B708" s="4" t="s">
        <v>715</v>
      </c>
      <c r="C708" s="4" t="s">
        <v>920</v>
      </c>
      <c r="D708" s="5">
        <v>2.5774344315394299E-2</v>
      </c>
      <c r="E708" s="5">
        <v>8.0028752571795897E-2</v>
      </c>
      <c r="F708" s="6">
        <v>0.74740454963057701</v>
      </c>
      <c r="G708" s="4">
        <v>302</v>
      </c>
      <c r="H708" s="4">
        <v>320383</v>
      </c>
      <c r="I708" s="5">
        <f t="shared" si="22"/>
        <v>7.8580318034738708E-2</v>
      </c>
      <c r="J708" s="5">
        <f t="shared" si="23"/>
        <v>0.24402020792404475</v>
      </c>
    </row>
    <row r="709" spans="1:10" x14ac:dyDescent="0.3">
      <c r="A709" s="4">
        <v>476</v>
      </c>
      <c r="B709" s="4" t="s">
        <v>709</v>
      </c>
      <c r="C709" s="4" t="s">
        <v>928</v>
      </c>
      <c r="D709" s="5">
        <v>2.5750160749643598E-2</v>
      </c>
      <c r="E709" s="5">
        <v>8.0397967266293502E-2</v>
      </c>
      <c r="F709" s="6">
        <v>0.74875325651401203</v>
      </c>
      <c r="G709" s="4">
        <v>1073</v>
      </c>
      <c r="H709" s="4">
        <v>308482</v>
      </c>
      <c r="I709" s="5">
        <f t="shared" si="22"/>
        <v>7.8506587651352433E-2</v>
      </c>
      <c r="J709" s="5">
        <f t="shared" si="23"/>
        <v>0.24514566801699295</v>
      </c>
    </row>
    <row r="710" spans="1:10" x14ac:dyDescent="0.3">
      <c r="A710" s="4">
        <v>608</v>
      </c>
      <c r="B710" s="4" t="s">
        <v>708</v>
      </c>
      <c r="C710" s="4" t="s">
        <v>927</v>
      </c>
      <c r="D710" s="5">
        <v>-6.4744090000000004E-3</v>
      </c>
      <c r="E710" s="5">
        <v>2.0222859999999999E-2</v>
      </c>
      <c r="F710" s="6">
        <v>0.74885230000000003</v>
      </c>
      <c r="G710" s="4">
        <v>1056</v>
      </c>
      <c r="H710" s="4">
        <v>320156</v>
      </c>
      <c r="I710" s="5">
        <f t="shared" si="22"/>
        <v>-1.9739051829268293E-2</v>
      </c>
      <c r="J710" s="5">
        <f t="shared" si="23"/>
        <v>6.1662579275536249E-2</v>
      </c>
    </row>
    <row r="711" spans="1:10" x14ac:dyDescent="0.3">
      <c r="A711" s="4">
        <v>715.2</v>
      </c>
      <c r="B711" s="4" t="s">
        <v>712</v>
      </c>
      <c r="C711" s="4" t="s">
        <v>922</v>
      </c>
      <c r="D711" s="5">
        <v>4.2281385902698497E-2</v>
      </c>
      <c r="E711" s="5">
        <v>0.13248818215099001</v>
      </c>
      <c r="F711" s="6">
        <v>0.74962546102180405</v>
      </c>
      <c r="G711" s="4">
        <v>398</v>
      </c>
      <c r="H711" s="4">
        <v>317627</v>
      </c>
      <c r="I711" s="5">
        <f t="shared" si="22"/>
        <v>0.12890666433749542</v>
      </c>
      <c r="J711" s="5">
        <f t="shared" si="23"/>
        <v>0.40397632679858947</v>
      </c>
    </row>
    <row r="712" spans="1:10" x14ac:dyDescent="0.3">
      <c r="A712" s="4">
        <v>433.5</v>
      </c>
      <c r="B712" s="4" t="s">
        <v>711</v>
      </c>
      <c r="C712" s="4" t="s">
        <v>924</v>
      </c>
      <c r="D712" s="5">
        <v>4.1438290000000003E-2</v>
      </c>
      <c r="E712" s="5">
        <v>0.13017119999999999</v>
      </c>
      <c r="F712" s="6">
        <v>0.75022940000000005</v>
      </c>
      <c r="G712" s="4">
        <v>384</v>
      </c>
      <c r="H712" s="4">
        <v>316769</v>
      </c>
      <c r="I712" s="5">
        <f t="shared" si="22"/>
        <v>0.12633625000000001</v>
      </c>
      <c r="J712" s="5">
        <f t="shared" si="23"/>
        <v>0.39691126122532905</v>
      </c>
    </row>
    <row r="713" spans="1:10" x14ac:dyDescent="0.3">
      <c r="A713" s="4">
        <v>200</v>
      </c>
      <c r="B713" s="4" t="s">
        <v>718</v>
      </c>
      <c r="C713" s="4" t="s">
        <v>919</v>
      </c>
      <c r="D713" s="5">
        <v>3.1654553681937897E-2</v>
      </c>
      <c r="E713" s="5">
        <v>0.10028465766691699</v>
      </c>
      <c r="F713" s="6">
        <v>0.752270441483742</v>
      </c>
      <c r="G713" s="4">
        <v>8755</v>
      </c>
      <c r="H713" s="4">
        <v>304490</v>
      </c>
      <c r="I713" s="5">
        <f t="shared" si="22"/>
        <v>9.650778561566431E-2</v>
      </c>
      <c r="J713" s="5">
        <f t="shared" si="23"/>
        <v>0.30578214855614605</v>
      </c>
    </row>
    <row r="714" spans="1:10" x14ac:dyDescent="0.3">
      <c r="A714" s="4">
        <v>185</v>
      </c>
      <c r="B714" s="4" t="s">
        <v>714</v>
      </c>
      <c r="C714" s="4" t="s">
        <v>919</v>
      </c>
      <c r="D714" s="5">
        <v>9.2884045613518505E-3</v>
      </c>
      <c r="E714" s="5">
        <v>2.9483379672556799E-2</v>
      </c>
      <c r="F714" s="6">
        <v>0.75273229731330105</v>
      </c>
      <c r="G714" s="4">
        <v>8444</v>
      </c>
      <c r="H714" s="4">
        <v>306931</v>
      </c>
      <c r="I714" s="5">
        <f t="shared" si="22"/>
        <v>2.8318306589487349E-2</v>
      </c>
      <c r="J714" s="5">
        <f t="shared" si="23"/>
        <v>8.9898966383995582E-2</v>
      </c>
    </row>
    <row r="715" spans="1:10" x14ac:dyDescent="0.3">
      <c r="A715" s="4">
        <v>610.29999999999995</v>
      </c>
      <c r="B715" s="4" t="s">
        <v>716</v>
      </c>
      <c r="C715" s="4" t="s">
        <v>927</v>
      </c>
      <c r="D715" s="5">
        <v>4.6598152911166799E-2</v>
      </c>
      <c r="E715" s="5">
        <v>0.14873808147746401</v>
      </c>
      <c r="F715" s="6">
        <v>0.75406035009932904</v>
      </c>
      <c r="G715" s="4">
        <v>2994</v>
      </c>
      <c r="H715" s="4">
        <v>323471</v>
      </c>
      <c r="I715" s="5">
        <f t="shared" si="22"/>
        <v>0.1420675393633134</v>
      </c>
      <c r="J715" s="5">
        <f t="shared" si="23"/>
        <v>0.45352271210748646</v>
      </c>
    </row>
    <row r="716" spans="1:10" x14ac:dyDescent="0.3">
      <c r="A716" s="4">
        <v>189</v>
      </c>
      <c r="B716" s="4" t="s">
        <v>717</v>
      </c>
      <c r="C716" s="4" t="s">
        <v>919</v>
      </c>
      <c r="D716" s="5">
        <v>-1.5190240000000001E-2</v>
      </c>
      <c r="E716" s="5">
        <v>4.8972120000000001E-2</v>
      </c>
      <c r="F716" s="6">
        <v>0.75642310000000001</v>
      </c>
      <c r="G716" s="4">
        <v>240</v>
      </c>
      <c r="H716" s="4">
        <v>285707</v>
      </c>
      <c r="I716" s="5">
        <f t="shared" si="22"/>
        <v>-4.6311707317073174E-2</v>
      </c>
      <c r="J716" s="5">
        <f t="shared" si="23"/>
        <v>0.14932233397670139</v>
      </c>
    </row>
    <row r="717" spans="1:10" x14ac:dyDescent="0.3">
      <c r="A717" s="4">
        <v>331</v>
      </c>
      <c r="B717" s="4" t="s">
        <v>720</v>
      </c>
      <c r="C717" s="4" t="s">
        <v>923</v>
      </c>
      <c r="D717" s="5">
        <v>5.1549794821681802E-2</v>
      </c>
      <c r="E717" s="5">
        <v>0.166860079954434</v>
      </c>
      <c r="F717" s="6">
        <v>0.75736697832967903</v>
      </c>
      <c r="G717" s="4">
        <v>861</v>
      </c>
      <c r="H717" s="4">
        <v>326637</v>
      </c>
      <c r="I717" s="5">
        <f t="shared" si="22"/>
        <v>0.15716400860268842</v>
      </c>
      <c r="J717" s="5">
        <f t="shared" si="23"/>
        <v>0.50877752101706264</v>
      </c>
    </row>
    <row r="718" spans="1:10" x14ac:dyDescent="0.3">
      <c r="A718" s="4">
        <v>726</v>
      </c>
      <c r="B718" s="4" t="s">
        <v>719</v>
      </c>
      <c r="C718" s="4" t="s">
        <v>922</v>
      </c>
      <c r="D718" s="5">
        <v>8.7128889999999997E-3</v>
      </c>
      <c r="E718" s="5">
        <v>2.8486750000000002E-2</v>
      </c>
      <c r="F718" s="6">
        <v>0.75971299999999997</v>
      </c>
      <c r="G718" s="4">
        <v>823</v>
      </c>
      <c r="H718" s="4">
        <v>317627</v>
      </c>
      <c r="I718" s="5">
        <f t="shared" si="22"/>
        <v>2.6563685975609753E-2</v>
      </c>
      <c r="J718" s="5">
        <f t="shared" si="23"/>
        <v>8.685951353736647E-2</v>
      </c>
    </row>
    <row r="719" spans="1:10" x14ac:dyDescent="0.3">
      <c r="A719" s="4">
        <v>430.1</v>
      </c>
      <c r="B719" s="4" t="s">
        <v>710</v>
      </c>
      <c r="C719" s="4" t="s">
        <v>924</v>
      </c>
      <c r="D719" s="5">
        <v>-2.8255654661033702E-2</v>
      </c>
      <c r="E719" s="5">
        <v>9.2651936363399606E-2</v>
      </c>
      <c r="F719" s="6">
        <v>0.76039234162139002</v>
      </c>
      <c r="G719" s="4">
        <v>20062</v>
      </c>
      <c r="H719" s="4">
        <v>307436</v>
      </c>
      <c r="I719" s="5">
        <f t="shared" si="22"/>
        <v>-8.6145288600712508E-2</v>
      </c>
      <c r="J719" s="5">
        <f t="shared" si="23"/>
        <v>0.28250667082534042</v>
      </c>
    </row>
    <row r="720" spans="1:10" x14ac:dyDescent="0.3">
      <c r="A720" s="4">
        <v>323</v>
      </c>
      <c r="B720" s="4" t="s">
        <v>722</v>
      </c>
      <c r="C720" s="4" t="s">
        <v>923</v>
      </c>
      <c r="D720" s="5">
        <v>2.6903103184946001E-2</v>
      </c>
      <c r="E720" s="5">
        <v>8.8739672451758497E-2</v>
      </c>
      <c r="F720" s="6">
        <v>0.76176119750099802</v>
      </c>
      <c r="G720" s="4">
        <v>564</v>
      </c>
      <c r="H720" s="4">
        <v>308482</v>
      </c>
      <c r="I720" s="5">
        <f t="shared" si="22"/>
        <v>8.2021656051664629E-2</v>
      </c>
      <c r="J720" s="5">
        <f t="shared" si="23"/>
        <v>0.27057736550641703</v>
      </c>
    </row>
    <row r="721" spans="1:10" x14ac:dyDescent="0.3">
      <c r="A721" s="4">
        <v>368.2</v>
      </c>
      <c r="B721" s="4" t="s">
        <v>721</v>
      </c>
      <c r="C721" s="4" t="s">
        <v>931</v>
      </c>
      <c r="D721" s="5">
        <v>2.8832070000000001E-2</v>
      </c>
      <c r="E721" s="5">
        <v>9.5116709999999993E-2</v>
      </c>
      <c r="F721" s="6">
        <v>0.76179609999999998</v>
      </c>
      <c r="G721" s="4">
        <v>752</v>
      </c>
      <c r="H721" s="4">
        <v>324384</v>
      </c>
      <c r="I721" s="5">
        <f t="shared" si="22"/>
        <v>8.7902652439024384E-2</v>
      </c>
      <c r="J721" s="5">
        <f t="shared" si="23"/>
        <v>0.29002166953168779</v>
      </c>
    </row>
    <row r="722" spans="1:10" x14ac:dyDescent="0.3">
      <c r="A722" s="4">
        <v>474.1</v>
      </c>
      <c r="B722" s="4" t="s">
        <v>723</v>
      </c>
      <c r="C722" s="4" t="s">
        <v>928</v>
      </c>
      <c r="D722" s="5">
        <v>-3.3967320000000002E-2</v>
      </c>
      <c r="E722" s="5">
        <v>0.1122944</v>
      </c>
      <c r="F722" s="6">
        <v>0.76228280000000004</v>
      </c>
      <c r="G722" s="4">
        <v>2079</v>
      </c>
      <c r="H722" s="4">
        <v>315997</v>
      </c>
      <c r="I722" s="5">
        <f t="shared" si="22"/>
        <v>-0.10355890243902439</v>
      </c>
      <c r="J722" s="5">
        <f t="shared" si="23"/>
        <v>0.34239824302462746</v>
      </c>
    </row>
    <row r="723" spans="1:10" x14ac:dyDescent="0.3">
      <c r="A723" s="4">
        <v>509.1</v>
      </c>
      <c r="B723" s="4" t="s">
        <v>713</v>
      </c>
      <c r="C723" s="4" t="s">
        <v>928</v>
      </c>
      <c r="D723" s="5">
        <v>-1.7579007440208998E-2</v>
      </c>
      <c r="E723" s="5">
        <v>5.8253417166998799E-2</v>
      </c>
      <c r="F723" s="6">
        <v>0.76282905420943203</v>
      </c>
      <c r="G723" s="4">
        <v>678</v>
      </c>
      <c r="H723" s="4">
        <v>323032</v>
      </c>
      <c r="I723" s="5">
        <f t="shared" si="22"/>
        <v>-5.359453487868597E-2</v>
      </c>
      <c r="J723" s="5">
        <f t="shared" si="23"/>
        <v>0.17762112280906941</v>
      </c>
    </row>
    <row r="724" spans="1:10" x14ac:dyDescent="0.3">
      <c r="A724" s="4">
        <v>550.4</v>
      </c>
      <c r="B724" s="4" t="s">
        <v>725</v>
      </c>
      <c r="C724" s="4" t="s">
        <v>921</v>
      </c>
      <c r="D724" s="5">
        <v>1.2835299999999999E-2</v>
      </c>
      <c r="E724" s="5">
        <v>4.2583610000000001E-2</v>
      </c>
      <c r="F724" s="6">
        <v>0.76309870000000002</v>
      </c>
      <c r="G724" s="4">
        <v>611</v>
      </c>
      <c r="H724" s="4">
        <v>282469</v>
      </c>
      <c r="I724" s="5">
        <f t="shared" si="22"/>
        <v>3.9132012195121947E-2</v>
      </c>
      <c r="J724" s="5">
        <f t="shared" si="23"/>
        <v>0.12984211175181312</v>
      </c>
    </row>
    <row r="725" spans="1:10" x14ac:dyDescent="0.3">
      <c r="A725" s="4">
        <v>295.10000000000002</v>
      </c>
      <c r="B725" s="4" t="s">
        <v>727</v>
      </c>
      <c r="C725" s="4" t="s">
        <v>926</v>
      </c>
      <c r="D725" s="5">
        <v>3.1051024333896001E-2</v>
      </c>
      <c r="E725" s="5">
        <v>0.105953583273535</v>
      </c>
      <c r="F725" s="6">
        <v>0.76947436275330505</v>
      </c>
      <c r="G725" s="4">
        <v>819</v>
      </c>
      <c r="H725" s="4">
        <v>325947</v>
      </c>
      <c r="I725" s="5">
        <f t="shared" si="22"/>
        <v>9.4667757115536585E-2</v>
      </c>
      <c r="J725" s="5">
        <f t="shared" si="23"/>
        <v>0.32306222402470025</v>
      </c>
    </row>
    <row r="726" spans="1:10" x14ac:dyDescent="0.3">
      <c r="A726" s="4">
        <v>798.1</v>
      </c>
      <c r="B726" s="4" t="s">
        <v>724</v>
      </c>
      <c r="C726" s="4" t="s">
        <v>933</v>
      </c>
      <c r="D726" s="5">
        <v>-3.1875822053144598E-2</v>
      </c>
      <c r="E726" s="5">
        <v>0.108959326076285</v>
      </c>
      <c r="F726" s="6">
        <v>0.769867741744099</v>
      </c>
      <c r="G726" s="4">
        <v>3898</v>
      </c>
      <c r="H726" s="4">
        <v>279369</v>
      </c>
      <c r="I726" s="5">
        <f t="shared" si="22"/>
        <v>-9.7182384308367675E-2</v>
      </c>
      <c r="J726" s="5">
        <f t="shared" si="23"/>
        <v>0.33222689128568894</v>
      </c>
    </row>
    <row r="727" spans="1:10" x14ac:dyDescent="0.3">
      <c r="A727" s="4">
        <v>225.1</v>
      </c>
      <c r="B727" s="4" t="s">
        <v>729</v>
      </c>
      <c r="C727" s="4" t="s">
        <v>919</v>
      </c>
      <c r="D727" s="5">
        <v>-2.73825456275242E-2</v>
      </c>
      <c r="E727" s="5">
        <v>9.3689874969755296E-2</v>
      </c>
      <c r="F727" s="6">
        <v>0.77008177855399196</v>
      </c>
      <c r="G727" s="4">
        <v>977</v>
      </c>
      <c r="H727" s="4">
        <v>320156</v>
      </c>
      <c r="I727" s="5">
        <f t="shared" si="22"/>
        <v>-8.3483370815622557E-2</v>
      </c>
      <c r="J727" s="5">
        <f t="shared" si="23"/>
        <v>0.28566889099590942</v>
      </c>
    </row>
    <row r="728" spans="1:10" x14ac:dyDescent="0.3">
      <c r="A728" s="4">
        <v>473.3</v>
      </c>
      <c r="B728" s="4" t="s">
        <v>730</v>
      </c>
      <c r="C728" s="4" t="s">
        <v>928</v>
      </c>
      <c r="D728" s="5">
        <v>4.5633778191082199E-2</v>
      </c>
      <c r="E728" s="5">
        <v>0.15719554366355901</v>
      </c>
      <c r="F728" s="6">
        <v>0.77158716773638802</v>
      </c>
      <c r="G728" s="4">
        <v>400</v>
      </c>
      <c r="H728" s="4">
        <v>315997</v>
      </c>
      <c r="I728" s="5">
        <f t="shared" si="22"/>
        <v>0.13912737253378718</v>
      </c>
      <c r="J728" s="5">
        <f t="shared" si="23"/>
        <v>0.47930275694409169</v>
      </c>
    </row>
    <row r="729" spans="1:10" x14ac:dyDescent="0.3">
      <c r="A729" s="4">
        <v>276.13</v>
      </c>
      <c r="B729" s="4" t="s">
        <v>726</v>
      </c>
      <c r="C729" s="4" t="s">
        <v>920</v>
      </c>
      <c r="D729" s="5">
        <v>-2.45116510318634E-2</v>
      </c>
      <c r="E729" s="5">
        <v>8.55944407457402E-2</v>
      </c>
      <c r="F729" s="6">
        <v>0.77459500864887298</v>
      </c>
      <c r="G729" s="4">
        <v>605</v>
      </c>
      <c r="H729" s="4">
        <v>324233</v>
      </c>
      <c r="I729" s="5">
        <f t="shared" si="22"/>
        <v>-7.4730643389827434E-2</v>
      </c>
      <c r="J729" s="5">
        <f t="shared" si="23"/>
        <v>0.26098412130409593</v>
      </c>
    </row>
    <row r="730" spans="1:10" x14ac:dyDescent="0.3">
      <c r="A730" s="4">
        <v>509.8</v>
      </c>
      <c r="B730" s="4" t="s">
        <v>731</v>
      </c>
      <c r="C730" s="4" t="s">
        <v>928</v>
      </c>
      <c r="D730" s="5">
        <v>-3.7835197837773102E-2</v>
      </c>
      <c r="E730" s="5">
        <v>0.133076240569419</v>
      </c>
      <c r="F730" s="6">
        <v>0.77617114261778397</v>
      </c>
      <c r="G730" s="4">
        <v>220</v>
      </c>
      <c r="H730" s="4">
        <v>326811</v>
      </c>
      <c r="I730" s="5">
        <f t="shared" si="22"/>
        <v>-0.11535121292003994</v>
      </c>
      <c r="J730" s="5">
        <f t="shared" si="23"/>
        <v>0.40575926310363369</v>
      </c>
    </row>
    <row r="731" spans="1:10" x14ac:dyDescent="0.3">
      <c r="A731" s="4">
        <v>755.1</v>
      </c>
      <c r="B731" s="4" t="s">
        <v>733</v>
      </c>
      <c r="C731" s="4" t="s">
        <v>934</v>
      </c>
      <c r="D731" s="5">
        <v>4.9243125584253103E-2</v>
      </c>
      <c r="E731" s="5">
        <v>0.173668098607137</v>
      </c>
      <c r="F731" s="6">
        <v>0.77675730588579195</v>
      </c>
      <c r="G731" s="4">
        <v>519</v>
      </c>
      <c r="H731" s="4">
        <v>241600</v>
      </c>
      <c r="I731" s="5">
        <f t="shared" si="22"/>
        <v>0.15013148043979604</v>
      </c>
      <c r="J731" s="5">
        <f t="shared" si="23"/>
        <v>0.52952655565178608</v>
      </c>
    </row>
    <row r="732" spans="1:10" x14ac:dyDescent="0.3">
      <c r="A732" s="4">
        <v>418</v>
      </c>
      <c r="B732" s="4" t="s">
        <v>728</v>
      </c>
      <c r="C732" s="4" t="s">
        <v>924</v>
      </c>
      <c r="D732" s="5">
        <v>-4.5179141150795904E-3</v>
      </c>
      <c r="E732" s="5">
        <v>1.5957413294713198E-2</v>
      </c>
      <c r="F732" s="6">
        <v>0.77708238827169396</v>
      </c>
      <c r="G732" s="4">
        <v>266</v>
      </c>
      <c r="H732" s="4">
        <v>308482</v>
      </c>
      <c r="I732" s="5">
        <f t="shared" si="22"/>
        <v>-1.3774128399632896E-2</v>
      </c>
      <c r="J732" s="5">
        <f t="shared" si="23"/>
        <v>4.8655289895586769E-2</v>
      </c>
    </row>
    <row r="733" spans="1:10" x14ac:dyDescent="0.3">
      <c r="A733" s="4">
        <v>709.2</v>
      </c>
      <c r="B733" s="4" t="s">
        <v>734</v>
      </c>
      <c r="C733" s="4" t="s">
        <v>925</v>
      </c>
      <c r="D733" s="5">
        <v>3.2527496563151501E-2</v>
      </c>
      <c r="E733" s="5">
        <v>0.115109288565249</v>
      </c>
      <c r="F733" s="6">
        <v>0.77749938751644099</v>
      </c>
      <c r="G733" s="4">
        <v>944</v>
      </c>
      <c r="H733" s="4">
        <v>287733</v>
      </c>
      <c r="I733" s="5">
        <f t="shared" si="22"/>
        <v>9.9169196838876525E-2</v>
      </c>
      <c r="J733" s="5">
        <f t="shared" si="23"/>
        <v>0.35097629241498868</v>
      </c>
    </row>
    <row r="734" spans="1:10" x14ac:dyDescent="0.3">
      <c r="A734" s="4">
        <v>378.1</v>
      </c>
      <c r="B734" s="4" t="s">
        <v>732</v>
      </c>
      <c r="C734" s="4" t="s">
        <v>931</v>
      </c>
      <c r="D734" s="5">
        <v>2.3968091173032498E-2</v>
      </c>
      <c r="E734" s="5">
        <v>8.4820264082860405E-2</v>
      </c>
      <c r="F734" s="6">
        <v>0.77750260104524005</v>
      </c>
      <c r="G734" s="4">
        <v>30178</v>
      </c>
      <c r="H734" s="4">
        <v>295359</v>
      </c>
      <c r="I734" s="5">
        <f t="shared" si="22"/>
        <v>7.3073448698269816E-2</v>
      </c>
      <c r="J734" s="5">
        <f t="shared" si="23"/>
        <v>0.25862293214242732</v>
      </c>
    </row>
    <row r="735" spans="1:10" x14ac:dyDescent="0.3">
      <c r="A735" s="4">
        <v>279.7</v>
      </c>
      <c r="B735" s="4" t="s">
        <v>735</v>
      </c>
      <c r="C735" s="4" t="s">
        <v>920</v>
      </c>
      <c r="D735" s="5">
        <v>-4.6388898046188801E-2</v>
      </c>
      <c r="E735" s="5">
        <v>0.166389581277469</v>
      </c>
      <c r="F735" s="6">
        <v>0.78040070009992901</v>
      </c>
      <c r="G735" s="4">
        <v>264</v>
      </c>
      <c r="H735" s="4">
        <v>327213</v>
      </c>
      <c r="I735" s="5">
        <f t="shared" si="22"/>
        <v>-0.14142956721399025</v>
      </c>
      <c r="J735" s="5">
        <f t="shared" si="23"/>
        <v>0.50733221930301831</v>
      </c>
    </row>
    <row r="736" spans="1:10" x14ac:dyDescent="0.3">
      <c r="A736" s="4">
        <v>523.30999999999995</v>
      </c>
      <c r="B736" s="4" t="s">
        <v>737</v>
      </c>
      <c r="C736" s="4" t="s">
        <v>921</v>
      </c>
      <c r="D736" s="5">
        <v>-2.7706720000000001E-2</v>
      </c>
      <c r="E736" s="5">
        <v>0.1005533</v>
      </c>
      <c r="F736" s="6">
        <v>0.78289940000000002</v>
      </c>
      <c r="G736" s="4">
        <v>946</v>
      </c>
      <c r="H736" s="4">
        <v>299060</v>
      </c>
      <c r="I736" s="5">
        <f t="shared" si="22"/>
        <v>-8.4471707317073166E-2</v>
      </c>
      <c r="J736" s="5">
        <f t="shared" si="23"/>
        <v>0.30659263028508138</v>
      </c>
    </row>
    <row r="737" spans="1:10" x14ac:dyDescent="0.3">
      <c r="A737" s="4">
        <v>427.42</v>
      </c>
      <c r="B737" s="4" t="s">
        <v>743</v>
      </c>
      <c r="C737" s="4" t="s">
        <v>924</v>
      </c>
      <c r="D737" s="5">
        <v>2.3297459999999999E-2</v>
      </c>
      <c r="E737" s="5">
        <v>8.4905359999999999E-2</v>
      </c>
      <c r="F737" s="6">
        <v>0.78378239999999999</v>
      </c>
      <c r="G737" s="4">
        <v>2260</v>
      </c>
      <c r="H737" s="4">
        <v>299060</v>
      </c>
      <c r="I737" s="5">
        <f t="shared" si="22"/>
        <v>7.1028841463414621E-2</v>
      </c>
      <c r="J737" s="5">
        <f t="shared" si="23"/>
        <v>0.25888099222335731</v>
      </c>
    </row>
    <row r="738" spans="1:10" x14ac:dyDescent="0.3">
      <c r="A738" s="4">
        <v>414</v>
      </c>
      <c r="B738" s="4" t="s">
        <v>736</v>
      </c>
      <c r="C738" s="4" t="s">
        <v>924</v>
      </c>
      <c r="D738" s="5">
        <v>-1.72491421731817E-2</v>
      </c>
      <c r="E738" s="5">
        <v>6.3237592690094199E-2</v>
      </c>
      <c r="F738" s="6">
        <v>0.78503216124402098</v>
      </c>
      <c r="G738" s="4">
        <v>712</v>
      </c>
      <c r="H738" s="4">
        <v>311181</v>
      </c>
      <c r="I738" s="5">
        <f t="shared" si="22"/>
        <v>-5.2588848088968597E-2</v>
      </c>
      <c r="J738" s="5">
        <f t="shared" si="23"/>
        <v>0.1928146045773583</v>
      </c>
    </row>
    <row r="739" spans="1:10" x14ac:dyDescent="0.3">
      <c r="A739" s="4">
        <v>618.20000000000005</v>
      </c>
      <c r="B739" s="4" t="s">
        <v>738</v>
      </c>
      <c r="C739" s="4" t="s">
        <v>927</v>
      </c>
      <c r="D739" s="5">
        <v>9.814616E-3</v>
      </c>
      <c r="E739" s="5">
        <v>3.6183069999999998E-2</v>
      </c>
      <c r="F739" s="6">
        <v>0.7861996</v>
      </c>
      <c r="G739" s="4">
        <v>1765</v>
      </c>
      <c r="H739" s="4">
        <v>295238</v>
      </c>
      <c r="I739" s="5">
        <f t="shared" si="22"/>
        <v>2.9922609756097559E-2</v>
      </c>
      <c r="J739" s="5">
        <f t="shared" si="23"/>
        <v>0.11032389410251077</v>
      </c>
    </row>
    <row r="740" spans="1:10" x14ac:dyDescent="0.3">
      <c r="A740" s="4">
        <v>472</v>
      </c>
      <c r="B740" s="4" t="s">
        <v>739</v>
      </c>
      <c r="C740" s="4" t="s">
        <v>928</v>
      </c>
      <c r="D740" s="5">
        <v>-2.3241502029079101E-2</v>
      </c>
      <c r="E740" s="5">
        <v>8.6444930601265402E-2</v>
      </c>
      <c r="F740" s="6">
        <v>0.78803814937225203</v>
      </c>
      <c r="G740" s="4">
        <v>5458</v>
      </c>
      <c r="H740" s="4">
        <v>315762</v>
      </c>
      <c r="I740" s="5">
        <f t="shared" si="22"/>
        <v>-7.0858237893533835E-2</v>
      </c>
      <c r="J740" s="5">
        <f t="shared" si="23"/>
        <v>0.26357428283785317</v>
      </c>
    </row>
    <row r="741" spans="1:10" x14ac:dyDescent="0.3">
      <c r="A741" s="4">
        <v>619.5</v>
      </c>
      <c r="B741" s="4" t="s">
        <v>741</v>
      </c>
      <c r="C741" s="4" t="s">
        <v>927</v>
      </c>
      <c r="D741" s="5">
        <v>-1.8838199999999999E-2</v>
      </c>
      <c r="E741" s="5">
        <v>7.1894470000000002E-2</v>
      </c>
      <c r="F741" s="6">
        <v>0.79330160000000005</v>
      </c>
      <c r="G741" s="4">
        <v>1379</v>
      </c>
      <c r="H741" s="4">
        <v>278127</v>
      </c>
      <c r="I741" s="5">
        <f t="shared" si="22"/>
        <v>-5.7433536585365846E-2</v>
      </c>
      <c r="J741" s="5">
        <f t="shared" si="23"/>
        <v>0.21920836148002545</v>
      </c>
    </row>
    <row r="742" spans="1:10" x14ac:dyDescent="0.3">
      <c r="A742" s="4">
        <v>803.3</v>
      </c>
      <c r="B742" s="4" t="s">
        <v>742</v>
      </c>
      <c r="C742" s="4" t="s">
        <v>929</v>
      </c>
      <c r="D742" s="5">
        <v>-4.0569029999999999E-2</v>
      </c>
      <c r="E742" s="5">
        <v>0.15494040000000001</v>
      </c>
      <c r="F742" s="6">
        <v>0.79344760000000003</v>
      </c>
      <c r="G742" s="4">
        <v>299</v>
      </c>
      <c r="H742" s="4">
        <v>323062</v>
      </c>
      <c r="I742" s="5">
        <f t="shared" si="22"/>
        <v>-0.12368606707317073</v>
      </c>
      <c r="J742" s="5">
        <f t="shared" si="23"/>
        <v>0.47241779796382311</v>
      </c>
    </row>
    <row r="743" spans="1:10" x14ac:dyDescent="0.3">
      <c r="A743" s="4">
        <v>427.7</v>
      </c>
      <c r="B743" s="4" t="s">
        <v>750</v>
      </c>
      <c r="C743" s="4" t="s">
        <v>924</v>
      </c>
      <c r="D743" s="5">
        <v>1.4430524512918199E-2</v>
      </c>
      <c r="E743" s="5">
        <v>5.5186961402838602E-2</v>
      </c>
      <c r="F743" s="6">
        <v>0.79371904770099799</v>
      </c>
      <c r="G743" s="4">
        <v>2042</v>
      </c>
      <c r="H743" s="4">
        <v>318181</v>
      </c>
      <c r="I743" s="5">
        <f t="shared" si="22"/>
        <v>4.3995501563774998E-2</v>
      </c>
      <c r="J743" s="5">
        <f t="shared" si="23"/>
        <v>0.16826661779922286</v>
      </c>
    </row>
    <row r="744" spans="1:10" x14ac:dyDescent="0.3">
      <c r="A744" s="4">
        <v>751.1</v>
      </c>
      <c r="B744" s="4" t="s">
        <v>745</v>
      </c>
      <c r="C744" s="4" t="s">
        <v>934</v>
      </c>
      <c r="D744" s="5">
        <v>-2.5678349999999999E-2</v>
      </c>
      <c r="E744" s="5">
        <v>0.1001147</v>
      </c>
      <c r="F744" s="6">
        <v>0.79757299999999998</v>
      </c>
      <c r="G744" s="4">
        <v>6549</v>
      </c>
      <c r="H744" s="4">
        <v>287354</v>
      </c>
      <c r="I744" s="5">
        <f t="shared" si="22"/>
        <v>-7.8287652439024386E-2</v>
      </c>
      <c r="J744" s="5">
        <f t="shared" si="23"/>
        <v>0.30525163344428946</v>
      </c>
    </row>
    <row r="745" spans="1:10" x14ac:dyDescent="0.3">
      <c r="A745" s="4">
        <v>532</v>
      </c>
      <c r="B745" s="4" t="s">
        <v>740</v>
      </c>
      <c r="C745" s="4" t="s">
        <v>921</v>
      </c>
      <c r="D745" s="5">
        <v>-8.4544249999999998E-3</v>
      </c>
      <c r="E745" s="5">
        <v>3.3091639999999999E-2</v>
      </c>
      <c r="F745" s="6">
        <v>0.79834839999999996</v>
      </c>
      <c r="G745" s="4">
        <v>946</v>
      </c>
      <c r="H745" s="4">
        <v>308482</v>
      </c>
      <c r="I745" s="5">
        <f t="shared" si="22"/>
        <v>-2.5775685975609756E-2</v>
      </c>
      <c r="J745" s="5">
        <f t="shared" si="23"/>
        <v>0.10089698102459796</v>
      </c>
    </row>
    <row r="746" spans="1:10" x14ac:dyDescent="0.3">
      <c r="A746" s="4">
        <v>717</v>
      </c>
      <c r="B746" s="4" t="s">
        <v>746</v>
      </c>
      <c r="C746" s="4" t="s">
        <v>922</v>
      </c>
      <c r="D746" s="5">
        <v>1.9665105943874401E-2</v>
      </c>
      <c r="E746" s="5">
        <v>7.7049523557891894E-2</v>
      </c>
      <c r="F746" s="6">
        <v>0.79854790682556198</v>
      </c>
      <c r="G746" s="4">
        <v>1147</v>
      </c>
      <c r="H746" s="4">
        <v>326592</v>
      </c>
      <c r="I746" s="5">
        <f t="shared" si="22"/>
        <v>5.9954591292299998E-2</v>
      </c>
      <c r="J746" s="5">
        <f t="shared" si="23"/>
        <v>0.23492528916678185</v>
      </c>
    </row>
    <row r="747" spans="1:10" x14ac:dyDescent="0.3">
      <c r="A747" s="4">
        <v>289.5</v>
      </c>
      <c r="B747" s="4" t="s">
        <v>747</v>
      </c>
      <c r="C747" s="4" t="s">
        <v>918</v>
      </c>
      <c r="D747" s="5">
        <v>2.9171545438668098E-2</v>
      </c>
      <c r="E747" s="5">
        <v>0.114369537770243</v>
      </c>
      <c r="F747" s="6">
        <v>0.798673711397758</v>
      </c>
      <c r="G747" s="4">
        <v>527</v>
      </c>
      <c r="H747" s="4">
        <v>319835</v>
      </c>
      <c r="I747" s="5">
        <f t="shared" si="22"/>
        <v>8.893763853252469E-2</v>
      </c>
      <c r="J747" s="5">
        <f t="shared" si="23"/>
        <v>0.34871460373977048</v>
      </c>
    </row>
    <row r="748" spans="1:10" x14ac:dyDescent="0.3">
      <c r="A748" s="4">
        <v>729</v>
      </c>
      <c r="B748" s="4" t="s">
        <v>744</v>
      </c>
      <c r="C748" s="4" t="s">
        <v>922</v>
      </c>
      <c r="D748" s="5">
        <v>4.6184936625079196E-3</v>
      </c>
      <c r="E748" s="5">
        <v>1.8190912906784599E-2</v>
      </c>
      <c r="F748" s="6">
        <v>0.79958042230411897</v>
      </c>
      <c r="G748" s="4">
        <v>706</v>
      </c>
      <c r="H748" s="4">
        <v>325503</v>
      </c>
      <c r="I748" s="5">
        <f t="shared" si="22"/>
        <v>1.4080773361304632E-2</v>
      </c>
      <c r="J748" s="5">
        <f t="shared" si="23"/>
        <v>5.5464353547011493E-2</v>
      </c>
    </row>
    <row r="749" spans="1:10" x14ac:dyDescent="0.3">
      <c r="A749" s="4">
        <v>747.13</v>
      </c>
      <c r="B749" s="4" t="s">
        <v>749</v>
      </c>
      <c r="C749" s="4" t="s">
        <v>934</v>
      </c>
      <c r="D749" s="5">
        <v>1.54969207950886E-2</v>
      </c>
      <c r="E749" s="5">
        <v>6.1566530599911497E-2</v>
      </c>
      <c r="F749" s="6">
        <v>0.80126510919905003</v>
      </c>
      <c r="G749" s="4">
        <v>1820</v>
      </c>
      <c r="H749" s="4">
        <v>324858</v>
      </c>
      <c r="I749" s="5">
        <f t="shared" si="22"/>
        <v>4.7246709741123778E-2</v>
      </c>
      <c r="J749" s="5">
        <f t="shared" si="23"/>
        <v>0.18771698594952677</v>
      </c>
    </row>
    <row r="750" spans="1:10" x14ac:dyDescent="0.3">
      <c r="A750" s="4">
        <v>625</v>
      </c>
      <c r="B750" s="4" t="s">
        <v>748</v>
      </c>
      <c r="C750" s="4" t="s">
        <v>927</v>
      </c>
      <c r="D750" s="5">
        <v>1.468772E-2</v>
      </c>
      <c r="E750" s="5">
        <v>5.8481030000000003E-2</v>
      </c>
      <c r="F750" s="6">
        <v>0.80169539999999995</v>
      </c>
      <c r="G750" s="4">
        <v>22488</v>
      </c>
      <c r="H750" s="4">
        <v>304490</v>
      </c>
      <c r="I750" s="5">
        <f t="shared" si="22"/>
        <v>4.4779634146341459E-2</v>
      </c>
      <c r="J750" s="5">
        <f t="shared" si="23"/>
        <v>0.17830920347222481</v>
      </c>
    </row>
    <row r="751" spans="1:10" x14ac:dyDescent="0.3">
      <c r="A751" s="4">
        <v>698</v>
      </c>
      <c r="B751" s="4" t="s">
        <v>752</v>
      </c>
      <c r="C751" s="4" t="s">
        <v>925</v>
      </c>
      <c r="D751" s="5">
        <v>-2.3609010284963799E-2</v>
      </c>
      <c r="E751" s="5">
        <v>9.4149980905875202E-2</v>
      </c>
      <c r="F751" s="6">
        <v>0.80199998866518596</v>
      </c>
      <c r="G751" s="4">
        <v>17380</v>
      </c>
      <c r="H751" s="4">
        <v>309859</v>
      </c>
      <c r="I751" s="5">
        <f t="shared" si="22"/>
        <v>-7.1978689893182304E-2</v>
      </c>
      <c r="J751" s="5">
        <f t="shared" si="23"/>
        <v>0.28706409844462799</v>
      </c>
    </row>
    <row r="752" spans="1:10" x14ac:dyDescent="0.3">
      <c r="A752" s="4">
        <v>246</v>
      </c>
      <c r="B752" s="4" t="s">
        <v>751</v>
      </c>
      <c r="C752" s="4" t="s">
        <v>920</v>
      </c>
      <c r="D752" s="5">
        <v>5.1850424451052096E-3</v>
      </c>
      <c r="E752" s="5">
        <v>2.07607995532204E-2</v>
      </c>
      <c r="F752" s="6">
        <v>0.802779468475328</v>
      </c>
      <c r="G752" s="4">
        <v>798</v>
      </c>
      <c r="H752" s="4">
        <v>326941</v>
      </c>
      <c r="I752" s="5">
        <f t="shared" si="22"/>
        <v>1.5808056235076858E-2</v>
      </c>
      <c r="J752" s="5">
        <f t="shared" si="23"/>
        <v>6.3299817722338808E-2</v>
      </c>
    </row>
    <row r="753" spans="1:10" x14ac:dyDescent="0.3">
      <c r="A753" s="4">
        <v>368.9</v>
      </c>
      <c r="B753" s="4" t="s">
        <v>753</v>
      </c>
      <c r="C753" s="4" t="s">
        <v>931</v>
      </c>
      <c r="D753" s="5">
        <v>-2.6444039999999999E-2</v>
      </c>
      <c r="E753" s="5">
        <v>0.10610700000000001</v>
      </c>
      <c r="F753" s="6">
        <v>0.80319030000000002</v>
      </c>
      <c r="G753" s="4">
        <v>632</v>
      </c>
      <c r="H753" s="4">
        <v>324384</v>
      </c>
      <c r="I753" s="5">
        <f t="shared" si="22"/>
        <v>-8.0622073170731695E-2</v>
      </c>
      <c r="J753" s="5">
        <f t="shared" si="23"/>
        <v>0.32352085595639624</v>
      </c>
    </row>
    <row r="754" spans="1:10" x14ac:dyDescent="0.3">
      <c r="A754" s="4">
        <v>244.4</v>
      </c>
      <c r="B754" s="4" t="s">
        <v>754</v>
      </c>
      <c r="C754" s="4" t="s">
        <v>920</v>
      </c>
      <c r="D754" s="5">
        <v>5.6350030000000004E-3</v>
      </c>
      <c r="E754" s="5">
        <v>2.2663510000000001E-2</v>
      </c>
      <c r="F754" s="6">
        <v>0.80364100000000005</v>
      </c>
      <c r="G754" s="4">
        <v>14408</v>
      </c>
      <c r="H754" s="4">
        <v>309859</v>
      </c>
      <c r="I754" s="5">
        <f t="shared" si="22"/>
        <v>1.7179887195121951E-2</v>
      </c>
      <c r="J754" s="5">
        <f t="shared" si="23"/>
        <v>6.9101149060747102E-2</v>
      </c>
    </row>
    <row r="755" spans="1:10" x14ac:dyDescent="0.3">
      <c r="A755" s="4">
        <v>705.8</v>
      </c>
      <c r="B755" s="4" t="s">
        <v>755</v>
      </c>
      <c r="C755" s="4" t="s">
        <v>925</v>
      </c>
      <c r="D755" s="5">
        <v>-2.6945321825626901E-2</v>
      </c>
      <c r="E755" s="5">
        <v>0.108999773100002</v>
      </c>
      <c r="F755" s="6">
        <v>0.80474934223324202</v>
      </c>
      <c r="G755" s="4">
        <v>602</v>
      </c>
      <c r="H755" s="4">
        <v>317802</v>
      </c>
      <c r="I755" s="5">
        <f t="shared" si="22"/>
        <v>-8.2150371419594206E-2</v>
      </c>
      <c r="J755" s="5">
        <f t="shared" si="23"/>
        <v>0.33234054234136107</v>
      </c>
    </row>
    <row r="756" spans="1:10" x14ac:dyDescent="0.3">
      <c r="A756" s="4">
        <v>594.1</v>
      </c>
      <c r="B756" s="4" t="s">
        <v>756</v>
      </c>
      <c r="C756" s="4" t="s">
        <v>927</v>
      </c>
      <c r="D756" s="5">
        <v>1.121889E-2</v>
      </c>
      <c r="E756" s="5">
        <v>4.5944730000000003E-2</v>
      </c>
      <c r="F756" s="6">
        <v>0.80708959999999996</v>
      </c>
      <c r="G756" s="4">
        <v>3330</v>
      </c>
      <c r="H756" s="4">
        <v>319446</v>
      </c>
      <c r="I756" s="5">
        <f t="shared" si="22"/>
        <v>3.4203932926829266E-2</v>
      </c>
      <c r="J756" s="5">
        <f t="shared" si="23"/>
        <v>0.14008533292552428</v>
      </c>
    </row>
    <row r="757" spans="1:10" x14ac:dyDescent="0.3">
      <c r="A757" s="4">
        <v>204</v>
      </c>
      <c r="B757" s="4" t="s">
        <v>759</v>
      </c>
      <c r="C757" s="4" t="s">
        <v>919</v>
      </c>
      <c r="D757" s="5">
        <v>-2.9817199999999999E-2</v>
      </c>
      <c r="E757" s="5">
        <v>0.12515490000000001</v>
      </c>
      <c r="F757" s="6">
        <v>0.811693</v>
      </c>
      <c r="G757" s="4">
        <v>258</v>
      </c>
      <c r="H757" s="4">
        <v>317845</v>
      </c>
      <c r="I757" s="5">
        <f t="shared" si="22"/>
        <v>-9.0906097560975604E-2</v>
      </c>
      <c r="J757" s="5">
        <f t="shared" si="23"/>
        <v>0.3815955838226141</v>
      </c>
    </row>
    <row r="758" spans="1:10" x14ac:dyDescent="0.3">
      <c r="A758" s="4">
        <v>530.12</v>
      </c>
      <c r="B758" s="4" t="s">
        <v>757</v>
      </c>
      <c r="C758" s="4" t="s">
        <v>921</v>
      </c>
      <c r="D758" s="5">
        <v>-8.5317825331496996E-3</v>
      </c>
      <c r="E758" s="5">
        <v>3.6522237643846198E-2</v>
      </c>
      <c r="F758" s="6">
        <v>0.81529153498212004</v>
      </c>
      <c r="G758" s="4">
        <v>460</v>
      </c>
      <c r="H758" s="4">
        <v>323032</v>
      </c>
      <c r="I758" s="5">
        <f t="shared" si="22"/>
        <v>-2.6011532113261279E-2</v>
      </c>
      <c r="J758" s="5">
        <f t="shared" si="23"/>
        <v>0.11135551480401491</v>
      </c>
    </row>
    <row r="759" spans="1:10" x14ac:dyDescent="0.3">
      <c r="A759" s="4">
        <v>571.6</v>
      </c>
      <c r="B759" s="4" t="s">
        <v>760</v>
      </c>
      <c r="C759" s="4" t="s">
        <v>921</v>
      </c>
      <c r="D759" s="5">
        <v>3.7817580000000003E-2</v>
      </c>
      <c r="E759" s="5">
        <v>0.16252939999999999</v>
      </c>
      <c r="F759" s="6">
        <v>0.81600879999999998</v>
      </c>
      <c r="G759" s="4">
        <v>539</v>
      </c>
      <c r="H759" s="4">
        <v>304490</v>
      </c>
      <c r="I759" s="5">
        <f t="shared" si="22"/>
        <v>0.11529750000000001</v>
      </c>
      <c r="J759" s="5">
        <f t="shared" si="23"/>
        <v>0.4955483809970268</v>
      </c>
    </row>
    <row r="760" spans="1:10" x14ac:dyDescent="0.3">
      <c r="A760" s="4">
        <v>726.3</v>
      </c>
      <c r="B760" s="4" t="s">
        <v>758</v>
      </c>
      <c r="C760" s="4" t="s">
        <v>922</v>
      </c>
      <c r="D760" s="5">
        <v>-2.6651939999999999E-2</v>
      </c>
      <c r="E760" s="5">
        <v>0.11490350000000001</v>
      </c>
      <c r="F760" s="6">
        <v>0.81657639999999998</v>
      </c>
      <c r="G760" s="4">
        <v>5342</v>
      </c>
      <c r="H760" s="4">
        <v>287354</v>
      </c>
      <c r="I760" s="5">
        <f t="shared" si="22"/>
        <v>-8.1255914634146331E-2</v>
      </c>
      <c r="J760" s="5">
        <f t="shared" si="23"/>
        <v>0.35033797204993139</v>
      </c>
    </row>
    <row r="761" spans="1:10" x14ac:dyDescent="0.3">
      <c r="A761" s="4">
        <v>752</v>
      </c>
      <c r="B761" s="4" t="s">
        <v>763</v>
      </c>
      <c r="C761" s="4" t="s">
        <v>934</v>
      </c>
      <c r="D761" s="5">
        <v>-3.6008909999999998E-2</v>
      </c>
      <c r="E761" s="5">
        <v>0.15676229999999999</v>
      </c>
      <c r="F761" s="6">
        <v>0.81832190000000005</v>
      </c>
      <c r="G761" s="4">
        <v>3631</v>
      </c>
      <c r="H761" s="4">
        <v>193889</v>
      </c>
      <c r="I761" s="5">
        <f t="shared" si="22"/>
        <v>-0.10978326219512194</v>
      </c>
      <c r="J761" s="5">
        <f t="shared" si="23"/>
        <v>0.47796384366545014</v>
      </c>
    </row>
    <row r="762" spans="1:10" x14ac:dyDescent="0.3">
      <c r="A762" s="4">
        <v>599.5</v>
      </c>
      <c r="B762" s="4" t="s">
        <v>762</v>
      </c>
      <c r="C762" s="4" t="s">
        <v>927</v>
      </c>
      <c r="D762" s="5">
        <v>-9.5382111585988107E-3</v>
      </c>
      <c r="E762" s="5">
        <v>4.1546932052386298E-2</v>
      </c>
      <c r="F762" s="6">
        <v>0.81842064662728897</v>
      </c>
      <c r="G762" s="4">
        <v>4138</v>
      </c>
      <c r="H762" s="4">
        <v>220090</v>
      </c>
      <c r="I762" s="5">
        <f t="shared" si="22"/>
        <v>-2.9079912068898813E-2</v>
      </c>
      <c r="J762" s="5">
        <f t="shared" si="23"/>
        <v>0.12667541849816127</v>
      </c>
    </row>
    <row r="763" spans="1:10" x14ac:dyDescent="0.3">
      <c r="A763" s="4">
        <v>458.9</v>
      </c>
      <c r="B763" s="4" t="s">
        <v>761</v>
      </c>
      <c r="C763" s="4" t="s">
        <v>924</v>
      </c>
      <c r="D763" s="5">
        <v>1.01340134807085E-2</v>
      </c>
      <c r="E763" s="5">
        <v>4.4387726541909103E-2</v>
      </c>
      <c r="F763" s="6">
        <v>0.81940784929009802</v>
      </c>
      <c r="G763" s="4">
        <v>287</v>
      </c>
      <c r="H763" s="4">
        <v>327175</v>
      </c>
      <c r="I763" s="5">
        <f t="shared" si="22"/>
        <v>3.089638256313567E-2</v>
      </c>
      <c r="J763" s="5">
        <f t="shared" si="23"/>
        <v>0.13533682676355002</v>
      </c>
    </row>
    <row r="764" spans="1:10" x14ac:dyDescent="0.3">
      <c r="A764" s="4">
        <v>618.6</v>
      </c>
      <c r="B764" s="4" t="s">
        <v>764</v>
      </c>
      <c r="C764" s="4" t="s">
        <v>927</v>
      </c>
      <c r="D764" s="5">
        <v>2.28755199031569E-2</v>
      </c>
      <c r="E764" s="5">
        <v>0.10110490350777999</v>
      </c>
      <c r="F764" s="6">
        <v>0.82100286521255506</v>
      </c>
      <c r="G764" s="4">
        <v>665</v>
      </c>
      <c r="H764" s="4">
        <v>315762</v>
      </c>
      <c r="I764" s="5">
        <f t="shared" si="22"/>
        <v>6.9742438729136894E-2</v>
      </c>
      <c r="J764" s="5">
        <f t="shared" si="23"/>
        <v>0.30826543052268995</v>
      </c>
    </row>
    <row r="765" spans="1:10" x14ac:dyDescent="0.3">
      <c r="A765" s="4">
        <v>447.1</v>
      </c>
      <c r="B765" s="4" t="s">
        <v>771</v>
      </c>
      <c r="C765" s="4" t="s">
        <v>924</v>
      </c>
      <c r="D765" s="5">
        <v>1.9311620000000002E-2</v>
      </c>
      <c r="E765" s="5">
        <v>8.732152E-2</v>
      </c>
      <c r="F765" s="6">
        <v>0.82497149999999997</v>
      </c>
      <c r="G765" s="4">
        <v>271</v>
      </c>
      <c r="H765" s="4">
        <v>318869</v>
      </c>
      <c r="I765" s="5">
        <f t="shared" si="22"/>
        <v>5.8876890243902441E-2</v>
      </c>
      <c r="J765" s="5">
        <f t="shared" si="23"/>
        <v>0.26623963778649634</v>
      </c>
    </row>
    <row r="766" spans="1:10" x14ac:dyDescent="0.3">
      <c r="A766" s="4">
        <v>348.2</v>
      </c>
      <c r="B766" s="4" t="s">
        <v>766</v>
      </c>
      <c r="C766" s="4" t="s">
        <v>923</v>
      </c>
      <c r="D766" s="5">
        <v>-3.6283389999999999E-2</v>
      </c>
      <c r="E766" s="5">
        <v>0.16625529999999999</v>
      </c>
      <c r="F766" s="6">
        <v>0.8272429</v>
      </c>
      <c r="G766" s="4">
        <v>260</v>
      </c>
      <c r="H766" s="4">
        <v>285707</v>
      </c>
      <c r="I766" s="5">
        <f t="shared" si="22"/>
        <v>-0.11062009146341463</v>
      </c>
      <c r="J766" s="5">
        <f t="shared" si="23"/>
        <v>0.50690463674466502</v>
      </c>
    </row>
    <row r="767" spans="1:10" x14ac:dyDescent="0.3">
      <c r="A767" s="4">
        <v>285.22000000000003</v>
      </c>
      <c r="B767" s="4" t="s">
        <v>767</v>
      </c>
      <c r="C767" s="4" t="s">
        <v>918</v>
      </c>
      <c r="D767" s="5">
        <v>2.6942870000000001E-2</v>
      </c>
      <c r="E767" s="5">
        <v>0.12451180000000001</v>
      </c>
      <c r="F767" s="6">
        <v>0.82868529999999996</v>
      </c>
      <c r="G767" s="4">
        <v>435</v>
      </c>
      <c r="H767" s="4">
        <v>308423</v>
      </c>
      <c r="I767" s="5">
        <f t="shared" si="22"/>
        <v>8.214289634146342E-2</v>
      </c>
      <c r="J767" s="5">
        <f t="shared" si="23"/>
        <v>0.37963029357403655</v>
      </c>
    </row>
    <row r="768" spans="1:10" x14ac:dyDescent="0.3">
      <c r="A768" s="4">
        <v>636</v>
      </c>
      <c r="B768" s="4" t="s">
        <v>772</v>
      </c>
      <c r="C768" s="4" t="s">
        <v>932</v>
      </c>
      <c r="D768" s="5">
        <v>1.6189450000000001E-2</v>
      </c>
      <c r="E768" s="5">
        <v>7.5378399999999998E-2</v>
      </c>
      <c r="F768" s="6">
        <v>0.82994210000000002</v>
      </c>
      <c r="G768" s="4">
        <v>552</v>
      </c>
      <c r="H768" s="4">
        <v>287276</v>
      </c>
      <c r="I768" s="5">
        <f t="shared" si="22"/>
        <v>4.9358079268292686E-2</v>
      </c>
      <c r="J768" s="5">
        <f t="shared" si="23"/>
        <v>0.22982480740754352</v>
      </c>
    </row>
    <row r="769" spans="1:10" x14ac:dyDescent="0.3">
      <c r="A769" s="4">
        <v>385.5</v>
      </c>
      <c r="B769" s="4" t="s">
        <v>768</v>
      </c>
      <c r="C769" s="4" t="s">
        <v>931</v>
      </c>
      <c r="D769" s="5">
        <v>3.5933027436335703E-2</v>
      </c>
      <c r="E769" s="5">
        <v>0.168972372106377</v>
      </c>
      <c r="F769" s="6">
        <v>0.83159511008506404</v>
      </c>
      <c r="G769" s="4">
        <v>1260</v>
      </c>
      <c r="H769" s="4">
        <v>319475</v>
      </c>
      <c r="I769" s="5">
        <f t="shared" si="22"/>
        <v>0.10955191291565762</v>
      </c>
      <c r="J769" s="5">
        <f t="shared" si="23"/>
        <v>0.51518738821243626</v>
      </c>
    </row>
    <row r="770" spans="1:10" x14ac:dyDescent="0.3">
      <c r="A770" s="4">
        <v>701.5</v>
      </c>
      <c r="B770" s="4" t="s">
        <v>770</v>
      </c>
      <c r="C770" s="4" t="s">
        <v>925</v>
      </c>
      <c r="D770" s="5">
        <v>-2.56795616105219E-2</v>
      </c>
      <c r="E770" s="5">
        <v>0.121649680917291</v>
      </c>
      <c r="F770" s="6">
        <v>0.83281364067322905</v>
      </c>
      <c r="G770" s="4">
        <v>477</v>
      </c>
      <c r="H770" s="4">
        <v>322571</v>
      </c>
      <c r="I770" s="5">
        <f t="shared" si="22"/>
        <v>-7.8291346373542375E-2</v>
      </c>
      <c r="J770" s="5">
        <f t="shared" si="23"/>
        <v>0.37090283613822961</v>
      </c>
    </row>
    <row r="771" spans="1:10" x14ac:dyDescent="0.3">
      <c r="A771" s="4">
        <v>441.1</v>
      </c>
      <c r="B771" s="4" t="s">
        <v>765</v>
      </c>
      <c r="C771" s="4" t="s">
        <v>924</v>
      </c>
      <c r="D771" s="5">
        <v>-3.4226350000000003E-2</v>
      </c>
      <c r="E771" s="5">
        <v>0.1622371</v>
      </c>
      <c r="F771" s="6">
        <v>0.83291459999999995</v>
      </c>
      <c r="G771" s="4">
        <v>886</v>
      </c>
      <c r="H771" s="4">
        <v>318869</v>
      </c>
      <c r="I771" s="5">
        <f t="shared" ref="I771:I834" si="24">D771/0.328</f>
        <v>-0.10434862804878049</v>
      </c>
      <c r="J771" s="5">
        <f t="shared" ref="J771:J834" si="25">((I771*((E771/D771)^2+(0.016/0.328)^2)^0.5)^2)^0.5</f>
        <v>0.49465149562835647</v>
      </c>
    </row>
    <row r="772" spans="1:10" x14ac:dyDescent="0.3">
      <c r="A772" s="4">
        <v>452</v>
      </c>
      <c r="B772" s="4" t="s">
        <v>769</v>
      </c>
      <c r="C772" s="4" t="s">
        <v>924</v>
      </c>
      <c r="D772" s="5">
        <v>-2.3863237158360699E-2</v>
      </c>
      <c r="E772" s="5">
        <v>0.113433941659973</v>
      </c>
      <c r="F772" s="6">
        <v>0.83337794997690395</v>
      </c>
      <c r="G772" s="4">
        <v>236</v>
      </c>
      <c r="H772" s="4">
        <v>323646</v>
      </c>
      <c r="I772" s="5">
        <f t="shared" si="24"/>
        <v>-7.2753771824270425E-2</v>
      </c>
      <c r="J772" s="5">
        <f t="shared" si="25"/>
        <v>0.34585339726447428</v>
      </c>
    </row>
    <row r="773" spans="1:10" x14ac:dyDescent="0.3">
      <c r="A773" s="4">
        <v>783</v>
      </c>
      <c r="B773" s="4" t="s">
        <v>779</v>
      </c>
      <c r="C773" s="4" t="s">
        <v>933</v>
      </c>
      <c r="D773" s="5">
        <v>8.5860741361631805E-3</v>
      </c>
      <c r="E773" s="5">
        <v>4.1459285861821203E-2</v>
      </c>
      <c r="F773" s="6">
        <v>0.83593447393839404</v>
      </c>
      <c r="G773" s="4">
        <v>79369</v>
      </c>
      <c r="H773" s="4">
        <v>246280</v>
      </c>
      <c r="I773" s="5">
        <f t="shared" si="24"/>
        <v>2.6177055293180429E-2</v>
      </c>
      <c r="J773" s="5">
        <f t="shared" si="25"/>
        <v>0.12640671155248132</v>
      </c>
    </row>
    <row r="774" spans="1:10" x14ac:dyDescent="0.3">
      <c r="A774" s="4">
        <v>592.12</v>
      </c>
      <c r="B774" s="4" t="s">
        <v>773</v>
      </c>
      <c r="C774" s="4" t="s">
        <v>927</v>
      </c>
      <c r="D774" s="5">
        <v>-1.83306910433171E-2</v>
      </c>
      <c r="E774" s="5">
        <v>8.8825519599584998E-2</v>
      </c>
      <c r="F774" s="6">
        <v>0.83650393807458701</v>
      </c>
      <c r="G774" s="4">
        <v>4097</v>
      </c>
      <c r="H774" s="4">
        <v>323642</v>
      </c>
      <c r="I774" s="5">
        <f t="shared" si="24"/>
        <v>-5.5886253180844815E-2</v>
      </c>
      <c r="J774" s="5">
        <f t="shared" si="25"/>
        <v>0.27082323234053651</v>
      </c>
    </row>
    <row r="775" spans="1:10" x14ac:dyDescent="0.3">
      <c r="A775" s="4">
        <v>350.1</v>
      </c>
      <c r="B775" s="4" t="s">
        <v>775</v>
      </c>
      <c r="C775" s="4" t="s">
        <v>923</v>
      </c>
      <c r="D775" s="5">
        <v>-1.7857600000000001E-2</v>
      </c>
      <c r="E775" s="5">
        <v>8.7022130000000003E-2</v>
      </c>
      <c r="F775" s="6">
        <v>0.83740990000000004</v>
      </c>
      <c r="G775" s="4">
        <v>927</v>
      </c>
      <c r="H775" s="4">
        <v>324946</v>
      </c>
      <c r="I775" s="5">
        <f t="shared" si="24"/>
        <v>-5.4443902439024389E-2</v>
      </c>
      <c r="J775" s="5">
        <f t="shared" si="25"/>
        <v>0.26532466406444444</v>
      </c>
    </row>
    <row r="776" spans="1:10" x14ac:dyDescent="0.3">
      <c r="A776" s="4">
        <v>938</v>
      </c>
      <c r="B776" s="4" t="s">
        <v>776</v>
      </c>
      <c r="C776" s="4" t="s">
        <v>929</v>
      </c>
      <c r="D776" s="5">
        <v>-1.0818370000000001E-2</v>
      </c>
      <c r="E776" s="5">
        <v>5.2741540000000003E-2</v>
      </c>
      <c r="F776" s="6">
        <v>0.83747799999999994</v>
      </c>
      <c r="G776" s="4">
        <v>2532</v>
      </c>
      <c r="H776" s="4">
        <v>321419</v>
      </c>
      <c r="I776" s="5">
        <f t="shared" si="24"/>
        <v>-3.2982835365853662E-2</v>
      </c>
      <c r="J776" s="5">
        <f t="shared" si="25"/>
        <v>0.16080542716917884</v>
      </c>
    </row>
    <row r="777" spans="1:10" x14ac:dyDescent="0.3">
      <c r="A777" s="4">
        <v>619.20000000000005</v>
      </c>
      <c r="B777" s="4" t="s">
        <v>774</v>
      </c>
      <c r="C777" s="4" t="s">
        <v>927</v>
      </c>
      <c r="D777" s="5">
        <v>9.3110035960144808E-3</v>
      </c>
      <c r="E777" s="5">
        <v>4.5832829598668301E-2</v>
      </c>
      <c r="F777" s="6">
        <v>0.83901669620328601</v>
      </c>
      <c r="G777" s="4">
        <v>909</v>
      </c>
      <c r="H777" s="4">
        <v>296587</v>
      </c>
      <c r="I777" s="5">
        <f t="shared" si="24"/>
        <v>2.838720608541E-2</v>
      </c>
      <c r="J777" s="5">
        <f t="shared" si="25"/>
        <v>0.13974109768676846</v>
      </c>
    </row>
    <row r="778" spans="1:10" x14ac:dyDescent="0.3">
      <c r="A778" s="4">
        <v>724.2</v>
      </c>
      <c r="B778" s="4" t="s">
        <v>777</v>
      </c>
      <c r="C778" s="4" t="s">
        <v>922</v>
      </c>
      <c r="D778" s="5">
        <v>3.121707E-2</v>
      </c>
      <c r="E778" s="5">
        <v>0.15529689999999999</v>
      </c>
      <c r="F778" s="6">
        <v>0.84068659999999995</v>
      </c>
      <c r="G778" s="4">
        <v>3388</v>
      </c>
      <c r="H778" s="4">
        <v>278127</v>
      </c>
      <c r="I778" s="5">
        <f t="shared" si="24"/>
        <v>9.5173993902439025E-2</v>
      </c>
      <c r="J778" s="5">
        <f t="shared" si="25"/>
        <v>0.47348891996375786</v>
      </c>
    </row>
    <row r="779" spans="1:10" x14ac:dyDescent="0.3">
      <c r="A779" s="4">
        <v>569</v>
      </c>
      <c r="B779" s="4" t="s">
        <v>780</v>
      </c>
      <c r="C779" s="4" t="s">
        <v>921</v>
      </c>
      <c r="D779" s="5">
        <v>2.1604039001172598E-3</v>
      </c>
      <c r="E779" s="5">
        <v>1.08022576139252E-2</v>
      </c>
      <c r="F779" s="6">
        <v>0.84148402901299901</v>
      </c>
      <c r="G779" s="4">
        <v>4969</v>
      </c>
      <c r="H779" s="4">
        <v>319835</v>
      </c>
      <c r="I779" s="5">
        <f t="shared" si="24"/>
        <v>6.5865972564550599E-3</v>
      </c>
      <c r="J779" s="5">
        <f t="shared" si="25"/>
        <v>3.2935279470261175E-2</v>
      </c>
    </row>
    <row r="780" spans="1:10" x14ac:dyDescent="0.3">
      <c r="A780" s="4">
        <v>289</v>
      </c>
      <c r="B780" s="4" t="s">
        <v>788</v>
      </c>
      <c r="C780" s="4" t="s">
        <v>918</v>
      </c>
      <c r="D780" s="5">
        <v>7.3292883308266801E-3</v>
      </c>
      <c r="E780" s="5">
        <v>3.7696240898790701E-2</v>
      </c>
      <c r="F780" s="6">
        <v>0.84583903092200996</v>
      </c>
      <c r="G780" s="4">
        <v>2623</v>
      </c>
      <c r="H780" s="4">
        <v>308482</v>
      </c>
      <c r="I780" s="5">
        <f t="shared" si="24"/>
        <v>2.2345391252520365E-2</v>
      </c>
      <c r="J780" s="5">
        <f t="shared" si="25"/>
        <v>0.11493273268856793</v>
      </c>
    </row>
    <row r="781" spans="1:10" x14ac:dyDescent="0.3">
      <c r="A781" s="4">
        <v>288</v>
      </c>
      <c r="B781" s="4" t="s">
        <v>778</v>
      </c>
      <c r="C781" s="4" t="s">
        <v>918</v>
      </c>
      <c r="D781" s="5">
        <v>-2.08757041692023E-2</v>
      </c>
      <c r="E781" s="5">
        <v>0.107862300349652</v>
      </c>
      <c r="F781" s="6">
        <v>0.84653583182558201</v>
      </c>
      <c r="G781" s="4">
        <v>281</v>
      </c>
      <c r="H781" s="4">
        <v>310471</v>
      </c>
      <c r="I781" s="5">
        <f t="shared" si="24"/>
        <v>-6.3645439540250912E-2</v>
      </c>
      <c r="J781" s="5">
        <f t="shared" si="25"/>
        <v>0.32886313186231325</v>
      </c>
    </row>
    <row r="782" spans="1:10" x14ac:dyDescent="0.3">
      <c r="A782" s="4">
        <v>610.1</v>
      </c>
      <c r="B782" s="4" t="s">
        <v>781</v>
      </c>
      <c r="C782" s="4" t="s">
        <v>927</v>
      </c>
      <c r="D782" s="5">
        <v>1.6273269999999999E-2</v>
      </c>
      <c r="E782" s="5">
        <v>8.4574369999999996E-2</v>
      </c>
      <c r="F782" s="6">
        <v>0.84741820000000001</v>
      </c>
      <c r="G782" s="4">
        <v>610</v>
      </c>
      <c r="H782" s="4">
        <v>319835</v>
      </c>
      <c r="I782" s="5">
        <f t="shared" si="24"/>
        <v>4.9613628048780486E-2</v>
      </c>
      <c r="J782" s="5">
        <f t="shared" si="25"/>
        <v>0.25786004670790219</v>
      </c>
    </row>
    <row r="783" spans="1:10" x14ac:dyDescent="0.3">
      <c r="A783" s="4">
        <v>433.31</v>
      </c>
      <c r="B783" s="4" t="s">
        <v>783</v>
      </c>
      <c r="C783" s="4" t="s">
        <v>924</v>
      </c>
      <c r="D783" s="5">
        <v>1.079654E-2</v>
      </c>
      <c r="E783" s="5">
        <v>5.6277349999999997E-2</v>
      </c>
      <c r="F783" s="6">
        <v>0.84786349999999999</v>
      </c>
      <c r="G783" s="4">
        <v>2171</v>
      </c>
      <c r="H783" s="4">
        <v>317627</v>
      </c>
      <c r="I783" s="5">
        <f t="shared" si="24"/>
        <v>3.2916280487804879E-2</v>
      </c>
      <c r="J783" s="5">
        <f t="shared" si="25"/>
        <v>0.17158479960436868</v>
      </c>
    </row>
    <row r="784" spans="1:10" x14ac:dyDescent="0.3">
      <c r="A784" s="4">
        <v>626.12</v>
      </c>
      <c r="B784" s="4" t="s">
        <v>784</v>
      </c>
      <c r="C784" s="4" t="s">
        <v>927</v>
      </c>
      <c r="D784" s="5">
        <v>5.238197E-3</v>
      </c>
      <c r="E784" s="5">
        <v>2.73879E-2</v>
      </c>
      <c r="F784" s="6">
        <v>0.84832220000000003</v>
      </c>
      <c r="G784" s="4">
        <v>10024</v>
      </c>
      <c r="H784" s="4">
        <v>295789</v>
      </c>
      <c r="I784" s="5">
        <f t="shared" si="24"/>
        <v>1.5970112804878048E-2</v>
      </c>
      <c r="J784" s="5">
        <f t="shared" si="25"/>
        <v>8.3503329113472274E-2</v>
      </c>
    </row>
    <row r="785" spans="1:10" x14ac:dyDescent="0.3">
      <c r="A785" s="4">
        <v>278.10000000000002</v>
      </c>
      <c r="B785" s="4" t="s">
        <v>790</v>
      </c>
      <c r="C785" s="4" t="s">
        <v>920</v>
      </c>
      <c r="D785" s="5">
        <v>4.8255650000000004E-3</v>
      </c>
      <c r="E785" s="5">
        <v>2.535635E-2</v>
      </c>
      <c r="F785" s="6">
        <v>0.84906630000000005</v>
      </c>
      <c r="G785" s="4">
        <v>2533</v>
      </c>
      <c r="H785" s="4">
        <v>319446</v>
      </c>
      <c r="I785" s="5">
        <f t="shared" si="24"/>
        <v>1.4712088414634146E-2</v>
      </c>
      <c r="J785" s="5">
        <f t="shared" si="25"/>
        <v>7.7309276229723417E-2</v>
      </c>
    </row>
    <row r="786" spans="1:10" x14ac:dyDescent="0.3">
      <c r="A786" s="4">
        <v>574</v>
      </c>
      <c r="B786" s="4" t="s">
        <v>785</v>
      </c>
      <c r="C786" s="4" t="s">
        <v>921</v>
      </c>
      <c r="D786" s="5">
        <v>2.324526E-2</v>
      </c>
      <c r="E786" s="5">
        <v>0.12352050000000001</v>
      </c>
      <c r="F786" s="6">
        <v>0.85072820000000005</v>
      </c>
      <c r="G786" s="4">
        <v>11129</v>
      </c>
      <c r="H786" s="4">
        <v>316481</v>
      </c>
      <c r="I786" s="5">
        <f t="shared" si="24"/>
        <v>7.0869695121951223E-2</v>
      </c>
      <c r="J786" s="5">
        <f t="shared" si="25"/>
        <v>0.37660275776426966</v>
      </c>
    </row>
    <row r="787" spans="1:10" x14ac:dyDescent="0.3">
      <c r="A787" s="4">
        <v>781</v>
      </c>
      <c r="B787" s="4" t="s">
        <v>782</v>
      </c>
      <c r="C787" s="4" t="s">
        <v>933</v>
      </c>
      <c r="D787" s="5">
        <v>-3.4339237441646602E-3</v>
      </c>
      <c r="E787" s="5">
        <v>1.8360094144328602E-2</v>
      </c>
      <c r="F787" s="6">
        <v>0.85163560234940905</v>
      </c>
      <c r="G787" s="4">
        <v>959</v>
      </c>
      <c r="H787" s="4">
        <v>320383</v>
      </c>
      <c r="I787" s="5">
        <f t="shared" si="24"/>
        <v>-1.0469279707819086E-2</v>
      </c>
      <c r="J787" s="5">
        <f t="shared" si="25"/>
        <v>5.5978226405270552E-2</v>
      </c>
    </row>
    <row r="788" spans="1:10" x14ac:dyDescent="0.3">
      <c r="A788" s="4">
        <v>475</v>
      </c>
      <c r="B788" s="4" t="s">
        <v>789</v>
      </c>
      <c r="C788" s="4" t="s">
        <v>928</v>
      </c>
      <c r="D788" s="5">
        <v>-9.6654934329287907E-3</v>
      </c>
      <c r="E788" s="5">
        <v>5.1739757343733601E-2</v>
      </c>
      <c r="F788" s="6">
        <v>0.85180976726759705</v>
      </c>
      <c r="G788" s="4">
        <v>265</v>
      </c>
      <c r="H788" s="4">
        <v>285707</v>
      </c>
      <c r="I788" s="5">
        <f t="shared" si="24"/>
        <v>-2.9467967783319483E-2</v>
      </c>
      <c r="J788" s="5">
        <f t="shared" si="25"/>
        <v>0.15774971205715985</v>
      </c>
    </row>
    <row r="789" spans="1:10" x14ac:dyDescent="0.3">
      <c r="A789" s="4">
        <v>333.4</v>
      </c>
      <c r="B789" s="4" t="s">
        <v>787</v>
      </c>
      <c r="C789" s="4" t="s">
        <v>923</v>
      </c>
      <c r="D789" s="5">
        <v>-3.0183568673954098E-2</v>
      </c>
      <c r="E789" s="5">
        <v>0.16417010054542699</v>
      </c>
      <c r="F789" s="6">
        <v>0.85412685010223699</v>
      </c>
      <c r="G789" s="4">
        <v>22153</v>
      </c>
      <c r="H789" s="4">
        <v>305584</v>
      </c>
      <c r="I789" s="5">
        <f t="shared" si="24"/>
        <v>-9.2023075225469805E-2</v>
      </c>
      <c r="J789" s="5">
        <f t="shared" si="25"/>
        <v>0.50053872843771119</v>
      </c>
    </row>
    <row r="790" spans="1:10" x14ac:dyDescent="0.3">
      <c r="A790" s="4">
        <v>594.29999999999995</v>
      </c>
      <c r="B790" s="4" t="s">
        <v>786</v>
      </c>
      <c r="C790" s="4" t="s">
        <v>927</v>
      </c>
      <c r="D790" s="5">
        <v>-9.7175795009668692E-3</v>
      </c>
      <c r="E790" s="5">
        <v>5.3005393377176399E-2</v>
      </c>
      <c r="F790" s="6">
        <v>0.85453760563109005</v>
      </c>
      <c r="G790" s="4">
        <v>402</v>
      </c>
      <c r="H790" s="4">
        <v>309850</v>
      </c>
      <c r="I790" s="5">
        <f t="shared" si="24"/>
        <v>-2.9626766771240452E-2</v>
      </c>
      <c r="J790" s="5">
        <f t="shared" si="25"/>
        <v>0.16160827120984469</v>
      </c>
    </row>
    <row r="791" spans="1:10" x14ac:dyDescent="0.3">
      <c r="A791" s="4">
        <v>599.9</v>
      </c>
      <c r="B791" s="4" t="s">
        <v>792</v>
      </c>
      <c r="C791" s="4" t="s">
        <v>927</v>
      </c>
      <c r="D791" s="5">
        <v>1.08220008922371E-2</v>
      </c>
      <c r="E791" s="5">
        <v>5.9818964651250903E-2</v>
      </c>
      <c r="F791" s="6">
        <v>0.85643622502415795</v>
      </c>
      <c r="G791" s="4">
        <v>342</v>
      </c>
      <c r="H791" s="4">
        <v>321528</v>
      </c>
      <c r="I791" s="5">
        <f t="shared" si="24"/>
        <v>3.299390515925945E-2</v>
      </c>
      <c r="J791" s="5">
        <f t="shared" si="25"/>
        <v>0.18238199382966763</v>
      </c>
    </row>
    <row r="792" spans="1:10" x14ac:dyDescent="0.3">
      <c r="A792" s="4">
        <v>823</v>
      </c>
      <c r="B792" s="4" t="s">
        <v>791</v>
      </c>
      <c r="C792" s="4" t="s">
        <v>929</v>
      </c>
      <c r="D792" s="5">
        <v>-2.6018616219698101E-2</v>
      </c>
      <c r="E792" s="5">
        <v>0.14416654285560401</v>
      </c>
      <c r="F792" s="6">
        <v>0.85677881131349698</v>
      </c>
      <c r="G792" s="4">
        <v>1941</v>
      </c>
      <c r="H792" s="4">
        <v>220090</v>
      </c>
      <c r="I792" s="5">
        <f t="shared" si="24"/>
        <v>-7.9325049450299084E-2</v>
      </c>
      <c r="J792" s="5">
        <f t="shared" si="25"/>
        <v>0.43954917556942819</v>
      </c>
    </row>
    <row r="793" spans="1:10" x14ac:dyDescent="0.3">
      <c r="A793" s="4">
        <v>530</v>
      </c>
      <c r="B793" s="4" t="s">
        <v>793</v>
      </c>
      <c r="C793" s="4" t="s">
        <v>921</v>
      </c>
      <c r="D793" s="5">
        <v>1.62416233250205E-2</v>
      </c>
      <c r="E793" s="5">
        <v>9.1849410282762597E-2</v>
      </c>
      <c r="F793" s="6">
        <v>0.85964284651156198</v>
      </c>
      <c r="G793" s="4">
        <v>801</v>
      </c>
      <c r="H793" s="4">
        <v>287354</v>
      </c>
      <c r="I793" s="5">
        <f t="shared" si="24"/>
        <v>4.9517144283599081E-2</v>
      </c>
      <c r="J793" s="5">
        <f t="shared" si="25"/>
        <v>0.28003910737081372</v>
      </c>
    </row>
    <row r="794" spans="1:10" x14ac:dyDescent="0.3">
      <c r="A794" s="4">
        <v>747.12</v>
      </c>
      <c r="B794" s="4" t="s">
        <v>798</v>
      </c>
      <c r="C794" s="4" t="s">
        <v>934</v>
      </c>
      <c r="D794" s="5">
        <v>-3.0500350127006901E-2</v>
      </c>
      <c r="E794" s="5">
        <v>0.173197458889573</v>
      </c>
      <c r="F794" s="6">
        <v>0.86021412168129097</v>
      </c>
      <c r="G794" s="4">
        <v>319</v>
      </c>
      <c r="H794" s="4">
        <v>323032</v>
      </c>
      <c r="I794" s="5">
        <f t="shared" si="24"/>
        <v>-9.2988872338435669E-2</v>
      </c>
      <c r="J794" s="5">
        <f t="shared" si="25"/>
        <v>0.52806051587377756</v>
      </c>
    </row>
    <row r="795" spans="1:10" x14ac:dyDescent="0.3">
      <c r="A795" s="4">
        <v>535.79999999999995</v>
      </c>
      <c r="B795" s="4" t="s">
        <v>800</v>
      </c>
      <c r="C795" s="4" t="s">
        <v>921</v>
      </c>
      <c r="D795" s="5">
        <v>5.0992926860236104E-3</v>
      </c>
      <c r="E795" s="5">
        <v>2.91661030756439E-2</v>
      </c>
      <c r="F795" s="6">
        <v>0.86120828754217305</v>
      </c>
      <c r="G795" s="4">
        <v>577</v>
      </c>
      <c r="H795" s="4">
        <v>327162</v>
      </c>
      <c r="I795" s="5">
        <f t="shared" si="24"/>
        <v>1.5546624042754909E-2</v>
      </c>
      <c r="J795" s="5">
        <f t="shared" si="25"/>
        <v>8.8924279828290959E-2</v>
      </c>
    </row>
    <row r="796" spans="1:10" x14ac:dyDescent="0.3">
      <c r="A796" s="4">
        <v>722.9</v>
      </c>
      <c r="B796" s="4" t="s">
        <v>794</v>
      </c>
      <c r="C796" s="4" t="s">
        <v>922</v>
      </c>
      <c r="D796" s="5">
        <v>7.3617999999999999E-3</v>
      </c>
      <c r="E796" s="5">
        <v>4.2184689999999997E-2</v>
      </c>
      <c r="F796" s="6">
        <v>0.8614619</v>
      </c>
      <c r="G796" s="4">
        <v>237</v>
      </c>
      <c r="H796" s="4">
        <v>324858</v>
      </c>
      <c r="I796" s="5">
        <f t="shared" si="24"/>
        <v>2.244451219512195E-2</v>
      </c>
      <c r="J796" s="5">
        <f t="shared" si="25"/>
        <v>0.12861651984002029</v>
      </c>
    </row>
    <row r="797" spans="1:10" x14ac:dyDescent="0.3">
      <c r="A797" s="4">
        <v>151</v>
      </c>
      <c r="B797" s="4" t="s">
        <v>799</v>
      </c>
      <c r="C797" s="4" t="s">
        <v>919</v>
      </c>
      <c r="D797" s="5">
        <v>1.8968214475096799E-2</v>
      </c>
      <c r="E797" s="5">
        <v>0.10879384576923599</v>
      </c>
      <c r="F797" s="6">
        <v>0.86159035268712703</v>
      </c>
      <c r="G797" s="4">
        <v>709</v>
      </c>
      <c r="H797" s="4">
        <v>316294</v>
      </c>
      <c r="I797" s="5">
        <f t="shared" si="24"/>
        <v>5.7829922180173167E-2</v>
      </c>
      <c r="J797" s="5">
        <f t="shared" si="25"/>
        <v>0.33170054997292925</v>
      </c>
    </row>
    <row r="798" spans="1:10" x14ac:dyDescent="0.3">
      <c r="A798" s="4">
        <v>204.21</v>
      </c>
      <c r="B798" s="4" t="s">
        <v>796</v>
      </c>
      <c r="C798" s="4" t="s">
        <v>919</v>
      </c>
      <c r="D798" s="5">
        <v>2.5259469999999999E-2</v>
      </c>
      <c r="E798" s="5">
        <v>0.14587420000000001</v>
      </c>
      <c r="F798" s="6">
        <v>0.86252620000000002</v>
      </c>
      <c r="G798" s="4">
        <v>3943</v>
      </c>
      <c r="H798" s="4">
        <v>310471</v>
      </c>
      <c r="I798" s="5">
        <f t="shared" si="24"/>
        <v>7.7010579268292675E-2</v>
      </c>
      <c r="J798" s="5">
        <f t="shared" si="25"/>
        <v>0.44475428002123291</v>
      </c>
    </row>
    <row r="799" spans="1:10" x14ac:dyDescent="0.3">
      <c r="A799" s="4">
        <v>365.2</v>
      </c>
      <c r="B799" s="4" t="s">
        <v>797</v>
      </c>
      <c r="C799" s="4" t="s">
        <v>931</v>
      </c>
      <c r="D799" s="5">
        <v>-1.7304509482655699E-2</v>
      </c>
      <c r="E799" s="5">
        <v>0.10043982693715101</v>
      </c>
      <c r="F799" s="6">
        <v>0.86321164559807295</v>
      </c>
      <c r="G799" s="4">
        <v>574</v>
      </c>
      <c r="H799" s="4">
        <v>311845</v>
      </c>
      <c r="I799" s="5">
        <f t="shared" si="24"/>
        <v>-5.2757650861755177E-2</v>
      </c>
      <c r="J799" s="5">
        <f t="shared" si="25"/>
        <v>0.30622979873966921</v>
      </c>
    </row>
    <row r="800" spans="1:10" x14ac:dyDescent="0.3">
      <c r="A800" s="4">
        <v>791</v>
      </c>
      <c r="B800" s="4" t="s">
        <v>802</v>
      </c>
      <c r="C800" s="4" t="s">
        <v>933</v>
      </c>
      <c r="D800" s="5">
        <v>1.8592056918165699E-2</v>
      </c>
      <c r="E800" s="5">
        <v>0.109196700549245</v>
      </c>
      <c r="F800" s="6">
        <v>0.864804034780432</v>
      </c>
      <c r="G800" s="4">
        <v>638</v>
      </c>
      <c r="H800" s="4">
        <v>311181</v>
      </c>
      <c r="I800" s="5">
        <f t="shared" si="24"/>
        <v>5.6683100360261272E-2</v>
      </c>
      <c r="J800" s="5">
        <f t="shared" si="25"/>
        <v>0.33292825219910699</v>
      </c>
    </row>
    <row r="801" spans="1:10" x14ac:dyDescent="0.3">
      <c r="A801" s="4">
        <v>315</v>
      </c>
      <c r="B801" s="4" t="s">
        <v>795</v>
      </c>
      <c r="C801" s="4" t="s">
        <v>926</v>
      </c>
      <c r="D801" s="5">
        <v>1.891023E-2</v>
      </c>
      <c r="E801" s="5">
        <v>0.1122901</v>
      </c>
      <c r="F801" s="6">
        <v>0.86626449999999999</v>
      </c>
      <c r="G801" s="4">
        <v>8401</v>
      </c>
      <c r="H801" s="4">
        <v>296063</v>
      </c>
      <c r="I801" s="5">
        <f t="shared" si="24"/>
        <v>5.7653140243902438E-2</v>
      </c>
      <c r="J801" s="5">
        <f t="shared" si="25"/>
        <v>0.34235941721755059</v>
      </c>
    </row>
    <row r="802" spans="1:10" x14ac:dyDescent="0.3">
      <c r="A802" s="4">
        <v>522</v>
      </c>
      <c r="B802" s="4" t="s">
        <v>801</v>
      </c>
      <c r="C802" s="4" t="s">
        <v>921</v>
      </c>
      <c r="D802" s="5">
        <v>1.735513E-2</v>
      </c>
      <c r="E802" s="5">
        <v>0.10413269999999999</v>
      </c>
      <c r="F802" s="6">
        <v>0.86763469999999998</v>
      </c>
      <c r="G802" s="4">
        <v>546</v>
      </c>
      <c r="H802" s="4">
        <v>325947</v>
      </c>
      <c r="I802" s="5">
        <f t="shared" si="24"/>
        <v>5.291198170731707E-2</v>
      </c>
      <c r="J802" s="5">
        <f t="shared" si="25"/>
        <v>0.31748823569935475</v>
      </c>
    </row>
    <row r="803" spans="1:10" x14ac:dyDescent="0.3">
      <c r="A803" s="4">
        <v>286.7</v>
      </c>
      <c r="B803" s="4" t="s">
        <v>803</v>
      </c>
      <c r="C803" s="4" t="s">
        <v>918</v>
      </c>
      <c r="D803" s="5">
        <v>-2.1997443683829498E-2</v>
      </c>
      <c r="E803" s="5">
        <v>0.132999633316814</v>
      </c>
      <c r="F803" s="6">
        <v>0.86863327038763705</v>
      </c>
      <c r="G803" s="4">
        <v>405</v>
      </c>
      <c r="H803" s="4">
        <v>325002</v>
      </c>
      <c r="I803" s="5">
        <f t="shared" si="24"/>
        <v>-6.7065377084846028E-2</v>
      </c>
      <c r="J803" s="5">
        <f t="shared" si="25"/>
        <v>0.40549988394576103</v>
      </c>
    </row>
    <row r="804" spans="1:10" x14ac:dyDescent="0.3">
      <c r="A804" s="4">
        <v>870.4</v>
      </c>
      <c r="B804" s="4" t="s">
        <v>805</v>
      </c>
      <c r="C804" s="4" t="s">
        <v>929</v>
      </c>
      <c r="D804" s="5">
        <v>-2.7489864570304199E-2</v>
      </c>
      <c r="E804" s="5">
        <v>0.17320105574473099</v>
      </c>
      <c r="F804" s="6">
        <v>0.87389224145744004</v>
      </c>
      <c r="G804" s="4">
        <v>2582</v>
      </c>
      <c r="H804" s="4">
        <v>313598</v>
      </c>
      <c r="I804" s="5">
        <f t="shared" si="24"/>
        <v>-8.3810562714342063E-2</v>
      </c>
      <c r="J804" s="5">
        <f t="shared" si="25"/>
        <v>0.5280678254197867</v>
      </c>
    </row>
    <row r="805" spans="1:10" x14ac:dyDescent="0.3">
      <c r="A805" s="4">
        <v>585.29999999999995</v>
      </c>
      <c r="B805" s="4" t="s">
        <v>807</v>
      </c>
      <c r="C805" s="4" t="s">
        <v>927</v>
      </c>
      <c r="D805" s="5">
        <v>-8.2296739999999993E-3</v>
      </c>
      <c r="E805" s="5">
        <v>5.250345E-2</v>
      </c>
      <c r="F805" s="6">
        <v>0.87544549999999999</v>
      </c>
      <c r="G805" s="4">
        <v>2006</v>
      </c>
      <c r="H805" s="4">
        <v>319446</v>
      </c>
      <c r="I805" s="5">
        <f t="shared" si="24"/>
        <v>-2.509046951219512E-2</v>
      </c>
      <c r="J805" s="5">
        <f t="shared" si="25"/>
        <v>0.16007617297212445</v>
      </c>
    </row>
    <row r="806" spans="1:10" x14ac:dyDescent="0.3">
      <c r="A806" s="4">
        <v>526</v>
      </c>
      <c r="B806" s="4" t="s">
        <v>804</v>
      </c>
      <c r="C806" s="4" t="s">
        <v>921</v>
      </c>
      <c r="D806" s="5">
        <v>-3.3505682082355902E-3</v>
      </c>
      <c r="E806" s="5">
        <v>2.1474612147448599E-2</v>
      </c>
      <c r="F806" s="6">
        <v>0.87601361461548899</v>
      </c>
      <c r="G806" s="4">
        <v>238</v>
      </c>
      <c r="H806" s="4">
        <v>319243</v>
      </c>
      <c r="I806" s="5">
        <f t="shared" si="24"/>
        <v>-1.0215146976328018E-2</v>
      </c>
      <c r="J806" s="5">
        <f t="shared" si="25"/>
        <v>6.5473274740256715E-2</v>
      </c>
    </row>
    <row r="807" spans="1:10" x14ac:dyDescent="0.3">
      <c r="A807" s="4">
        <v>595</v>
      </c>
      <c r="B807" s="4" t="s">
        <v>809</v>
      </c>
      <c r="C807" s="4" t="s">
        <v>927</v>
      </c>
      <c r="D807" s="5">
        <v>9.2039419999999997E-3</v>
      </c>
      <c r="E807" s="5">
        <v>5.9081559999999998E-2</v>
      </c>
      <c r="F807" s="6">
        <v>0.87620350000000002</v>
      </c>
      <c r="G807" s="4">
        <v>263</v>
      </c>
      <c r="H807" s="4">
        <v>326150</v>
      </c>
      <c r="I807" s="5">
        <f t="shared" si="24"/>
        <v>2.8060798780487804E-2</v>
      </c>
      <c r="J807" s="5">
        <f t="shared" si="25"/>
        <v>0.18013190821057953</v>
      </c>
    </row>
    <row r="808" spans="1:10" x14ac:dyDescent="0.3">
      <c r="A808" s="4">
        <v>696.42</v>
      </c>
      <c r="B808" s="4" t="s">
        <v>810</v>
      </c>
      <c r="C808" s="4" t="s">
        <v>925</v>
      </c>
      <c r="D808" s="5">
        <v>1.4879578381872399E-2</v>
      </c>
      <c r="E808" s="5">
        <v>9.6356052138647702E-2</v>
      </c>
      <c r="F808" s="6">
        <v>0.87727632008655598</v>
      </c>
      <c r="G808" s="4">
        <v>1275</v>
      </c>
      <c r="H808" s="4">
        <v>317627</v>
      </c>
      <c r="I808" s="5">
        <f t="shared" si="24"/>
        <v>4.5364568237415852E-2</v>
      </c>
      <c r="J808" s="5">
        <f t="shared" si="25"/>
        <v>0.2937767862377883</v>
      </c>
    </row>
    <row r="809" spans="1:10" x14ac:dyDescent="0.3">
      <c r="A809" s="4">
        <v>226</v>
      </c>
      <c r="B809" s="4" t="s">
        <v>811</v>
      </c>
      <c r="C809" s="4" t="s">
        <v>919</v>
      </c>
      <c r="D809" s="5">
        <v>-2.5221865010028498E-2</v>
      </c>
      <c r="E809" s="5">
        <v>0.164276990379156</v>
      </c>
      <c r="F809" s="6">
        <v>0.87797832450351898</v>
      </c>
      <c r="G809" s="4">
        <v>722</v>
      </c>
      <c r="H809" s="4">
        <v>317627</v>
      </c>
      <c r="I809" s="5">
        <f t="shared" si="24"/>
        <v>-7.689592990862347E-2</v>
      </c>
      <c r="J809" s="5">
        <f t="shared" si="25"/>
        <v>0.50085852910069617</v>
      </c>
    </row>
    <row r="810" spans="1:10" x14ac:dyDescent="0.3">
      <c r="A810" s="4">
        <v>433.8</v>
      </c>
      <c r="B810" s="4" t="s">
        <v>812</v>
      </c>
      <c r="C810" s="4" t="s">
        <v>924</v>
      </c>
      <c r="D810" s="5">
        <v>1.1192293242198101E-2</v>
      </c>
      <c r="E810" s="5">
        <v>7.3210106812805403E-2</v>
      </c>
      <c r="F810" s="6">
        <v>0.87849363945651104</v>
      </c>
      <c r="G810" s="4">
        <v>507</v>
      </c>
      <c r="H810" s="4">
        <v>309859</v>
      </c>
      <c r="I810" s="5">
        <f t="shared" si="24"/>
        <v>3.4122845250603967E-2</v>
      </c>
      <c r="J810" s="5">
        <f t="shared" si="25"/>
        <v>0.22320775170044641</v>
      </c>
    </row>
    <row r="811" spans="1:10" x14ac:dyDescent="0.3">
      <c r="A811" s="4">
        <v>430.2</v>
      </c>
      <c r="B811" s="4" t="s">
        <v>808</v>
      </c>
      <c r="C811" s="4" t="s">
        <v>924</v>
      </c>
      <c r="D811" s="5">
        <v>1.4768427771587401E-2</v>
      </c>
      <c r="E811" s="5">
        <v>9.7144218976461499E-2</v>
      </c>
      <c r="F811" s="6">
        <v>0.87916658535394998</v>
      </c>
      <c r="G811" s="4">
        <v>740</v>
      </c>
      <c r="H811" s="4">
        <v>313452</v>
      </c>
      <c r="I811" s="5">
        <f t="shared" si="24"/>
        <v>4.502569442557134E-2</v>
      </c>
      <c r="J811" s="5">
        <f t="shared" si="25"/>
        <v>0.29617954324850204</v>
      </c>
    </row>
    <row r="812" spans="1:10" x14ac:dyDescent="0.3">
      <c r="A812" s="4">
        <v>241.1</v>
      </c>
      <c r="B812" s="4" t="s">
        <v>813</v>
      </c>
      <c r="C812" s="4" t="s">
        <v>920</v>
      </c>
      <c r="D812" s="5">
        <v>-1.7880190000000001E-2</v>
      </c>
      <c r="E812" s="5">
        <v>0.1191706</v>
      </c>
      <c r="F812" s="6">
        <v>0.88073420000000002</v>
      </c>
      <c r="G812" s="4">
        <v>309</v>
      </c>
      <c r="H812" s="4">
        <v>315997</v>
      </c>
      <c r="I812" s="5">
        <f t="shared" si="24"/>
        <v>-5.45127743902439E-2</v>
      </c>
      <c r="J812" s="5">
        <f t="shared" si="25"/>
        <v>0.36333473100634112</v>
      </c>
    </row>
    <row r="813" spans="1:10" x14ac:dyDescent="0.3">
      <c r="A813" s="4">
        <v>504</v>
      </c>
      <c r="B813" s="4" t="s">
        <v>814</v>
      </c>
      <c r="C813" s="4" t="s">
        <v>928</v>
      </c>
      <c r="D813" s="5">
        <v>2.2266810000000001E-2</v>
      </c>
      <c r="E813" s="5">
        <v>0.14867929999999999</v>
      </c>
      <c r="F813" s="6">
        <v>0.88095080000000003</v>
      </c>
      <c r="G813" s="4">
        <v>16652</v>
      </c>
      <c r="H813" s="4">
        <v>299761</v>
      </c>
      <c r="I813" s="5">
        <f t="shared" si="24"/>
        <v>6.7886615853658544E-2</v>
      </c>
      <c r="J813" s="5">
        <f t="shared" si="25"/>
        <v>0.45330264495776068</v>
      </c>
    </row>
    <row r="814" spans="1:10" x14ac:dyDescent="0.3">
      <c r="A814" s="4">
        <v>960.2</v>
      </c>
      <c r="B814" s="4" t="s">
        <v>806</v>
      </c>
      <c r="C814" s="4" t="s">
        <v>929</v>
      </c>
      <c r="D814" s="5">
        <v>-3.1408607617254198E-3</v>
      </c>
      <c r="E814" s="5">
        <v>2.1107083235682798E-2</v>
      </c>
      <c r="F814" s="6">
        <v>0.88170671103993703</v>
      </c>
      <c r="G814" s="4">
        <v>15965</v>
      </c>
      <c r="H814" s="4">
        <v>311181</v>
      </c>
      <c r="I814" s="5">
        <f t="shared" si="24"/>
        <v>-9.5757950052604256E-3</v>
      </c>
      <c r="J814" s="5">
        <f t="shared" si="25"/>
        <v>6.4352558844116253E-2</v>
      </c>
    </row>
    <row r="815" spans="1:10" x14ac:dyDescent="0.3">
      <c r="A815" s="4">
        <v>579.20000000000005</v>
      </c>
      <c r="B815" s="4" t="s">
        <v>816</v>
      </c>
      <c r="C815" s="4" t="s">
        <v>921</v>
      </c>
      <c r="D815" s="5">
        <v>1.8424790690984801E-2</v>
      </c>
      <c r="E815" s="5">
        <v>0.12539086073465999</v>
      </c>
      <c r="F815" s="6">
        <v>0.88318027543772704</v>
      </c>
      <c r="G815" s="4">
        <v>8450</v>
      </c>
      <c r="H815" s="4">
        <v>306907</v>
      </c>
      <c r="I815" s="5">
        <f t="shared" si="24"/>
        <v>5.6173142350563414E-2</v>
      </c>
      <c r="J815" s="5">
        <f t="shared" si="25"/>
        <v>0.38229902979691088</v>
      </c>
    </row>
    <row r="816" spans="1:10" x14ac:dyDescent="0.3">
      <c r="A816" s="4">
        <v>366.2</v>
      </c>
      <c r="B816" s="4" t="s">
        <v>815</v>
      </c>
      <c r="C816" s="4" t="s">
        <v>931</v>
      </c>
      <c r="D816" s="5">
        <v>-4.1755170000000001E-3</v>
      </c>
      <c r="E816" s="5">
        <v>2.9404329999999999E-2</v>
      </c>
      <c r="F816" s="6">
        <v>0.88707729999999996</v>
      </c>
      <c r="G816" s="4">
        <v>443</v>
      </c>
      <c r="H816" s="4">
        <v>302943</v>
      </c>
      <c r="I816" s="5">
        <f t="shared" si="24"/>
        <v>-1.2730234756097561E-2</v>
      </c>
      <c r="J816" s="5">
        <f t="shared" si="25"/>
        <v>8.9649498323463181E-2</v>
      </c>
    </row>
    <row r="817" spans="1:10" x14ac:dyDescent="0.3">
      <c r="A817" s="4">
        <v>380.1</v>
      </c>
      <c r="B817" s="4" t="s">
        <v>818</v>
      </c>
      <c r="C817" s="4" t="s">
        <v>931</v>
      </c>
      <c r="D817" s="5">
        <v>-1.5730523179707401E-2</v>
      </c>
      <c r="E817" s="5">
        <v>0.11487429193928</v>
      </c>
      <c r="F817" s="6">
        <v>0.891080714568943</v>
      </c>
      <c r="G817" s="4">
        <v>280</v>
      </c>
      <c r="H817" s="4">
        <v>318312</v>
      </c>
      <c r="I817" s="5">
        <f t="shared" si="24"/>
        <v>-4.7958912133254268E-2</v>
      </c>
      <c r="J817" s="5">
        <f t="shared" si="25"/>
        <v>0.35023431334121802</v>
      </c>
    </row>
    <row r="818" spans="1:10" x14ac:dyDescent="0.3">
      <c r="A818" s="4">
        <v>614.54</v>
      </c>
      <c r="B818" s="4" t="s">
        <v>822</v>
      </c>
      <c r="C818" s="4" t="s">
        <v>927</v>
      </c>
      <c r="D818" s="5">
        <v>-2.13705131749812E-2</v>
      </c>
      <c r="E818" s="5">
        <v>0.15865720980152601</v>
      </c>
      <c r="F818" s="6">
        <v>0.89285212804438696</v>
      </c>
      <c r="G818" s="4">
        <v>412</v>
      </c>
      <c r="H818" s="4">
        <v>287733</v>
      </c>
      <c r="I818" s="5">
        <f t="shared" si="24"/>
        <v>-6.5154003582259756E-2</v>
      </c>
      <c r="J818" s="5">
        <f t="shared" si="25"/>
        <v>0.4837214467748337</v>
      </c>
    </row>
    <row r="819" spans="1:10" x14ac:dyDescent="0.3">
      <c r="A819" s="4">
        <v>153.19999999999999</v>
      </c>
      <c r="B819" s="4" t="s">
        <v>817</v>
      </c>
      <c r="C819" s="4" t="s">
        <v>919</v>
      </c>
      <c r="D819" s="5">
        <v>6.2960450000000001E-3</v>
      </c>
      <c r="E819" s="5">
        <v>4.7273519999999999E-2</v>
      </c>
      <c r="F819" s="6">
        <v>0.89404839999999997</v>
      </c>
      <c r="G819" s="4">
        <v>532</v>
      </c>
      <c r="H819" s="4">
        <v>326252</v>
      </c>
      <c r="I819" s="5">
        <f t="shared" si="24"/>
        <v>1.9195259146341462E-2</v>
      </c>
      <c r="J819" s="5">
        <f t="shared" si="25"/>
        <v>0.14412962696208609</v>
      </c>
    </row>
    <row r="820" spans="1:10" x14ac:dyDescent="0.3">
      <c r="A820" s="4">
        <v>261.2</v>
      </c>
      <c r="B820" s="4" t="s">
        <v>827</v>
      </c>
      <c r="C820" s="4" t="s">
        <v>920</v>
      </c>
      <c r="D820" s="5">
        <v>1.246529E-2</v>
      </c>
      <c r="E820" s="5">
        <v>9.4283569999999997E-2</v>
      </c>
      <c r="F820" s="6">
        <v>0.89481770000000005</v>
      </c>
      <c r="G820" s="4">
        <v>679</v>
      </c>
      <c r="H820" s="4">
        <v>322043</v>
      </c>
      <c r="I820" s="5">
        <f t="shared" si="24"/>
        <v>3.800393292682927E-2</v>
      </c>
      <c r="J820" s="5">
        <f t="shared" si="25"/>
        <v>0.28745588649207982</v>
      </c>
    </row>
    <row r="821" spans="1:10" x14ac:dyDescent="0.3">
      <c r="A821" s="4">
        <v>426.9</v>
      </c>
      <c r="B821" s="4" t="s">
        <v>819</v>
      </c>
      <c r="C821" s="4" t="s">
        <v>924</v>
      </c>
      <c r="D821" s="5">
        <v>-2.2807291271765399E-2</v>
      </c>
      <c r="E821" s="5">
        <v>0.173320915809134</v>
      </c>
      <c r="F821" s="6">
        <v>0.89530863227508894</v>
      </c>
      <c r="G821" s="4">
        <v>3120</v>
      </c>
      <c r="H821" s="4">
        <v>300820</v>
      </c>
      <c r="I821" s="5">
        <f t="shared" si="24"/>
        <v>-6.9534424609040843E-2</v>
      </c>
      <c r="J821" s="5">
        <f t="shared" si="25"/>
        <v>0.52842831255010425</v>
      </c>
    </row>
    <row r="822" spans="1:10" x14ac:dyDescent="0.3">
      <c r="A822" s="4">
        <v>379.5</v>
      </c>
      <c r="B822" s="4" t="s">
        <v>823</v>
      </c>
      <c r="C822" s="4" t="s">
        <v>931</v>
      </c>
      <c r="D822" s="5">
        <v>-1.7193549999999998E-2</v>
      </c>
      <c r="E822" s="5">
        <v>0.13091530000000001</v>
      </c>
      <c r="F822" s="6">
        <v>0.89551159999999996</v>
      </c>
      <c r="G822" s="4">
        <v>15940</v>
      </c>
      <c r="H822" s="4">
        <v>311181</v>
      </c>
      <c r="I822" s="5">
        <f t="shared" si="24"/>
        <v>-5.2419359756097551E-2</v>
      </c>
      <c r="J822" s="5">
        <f t="shared" si="25"/>
        <v>0.39914020296432984</v>
      </c>
    </row>
    <row r="823" spans="1:10" x14ac:dyDescent="0.3">
      <c r="A823" s="4">
        <v>526.9</v>
      </c>
      <c r="B823" s="4" t="s">
        <v>820</v>
      </c>
      <c r="C823" s="4" t="s">
        <v>921</v>
      </c>
      <c r="D823" s="5">
        <v>-2.8219500000000002E-3</v>
      </c>
      <c r="E823" s="5">
        <v>2.1487340000000001E-2</v>
      </c>
      <c r="F823" s="6">
        <v>0.89551360000000002</v>
      </c>
      <c r="G823" s="4">
        <v>772</v>
      </c>
      <c r="H823" s="4">
        <v>325290</v>
      </c>
      <c r="I823" s="5">
        <f t="shared" si="24"/>
        <v>-8.6035060975609753E-3</v>
      </c>
      <c r="J823" s="5">
        <f t="shared" si="25"/>
        <v>6.5511527238459086E-2</v>
      </c>
    </row>
    <row r="824" spans="1:10" x14ac:dyDescent="0.3">
      <c r="A824" s="4">
        <v>521.1</v>
      </c>
      <c r="B824" s="4" t="s">
        <v>821</v>
      </c>
      <c r="C824" s="4" t="s">
        <v>921</v>
      </c>
      <c r="D824" s="5">
        <v>-6.1629520000000002E-3</v>
      </c>
      <c r="E824" s="5">
        <v>4.6928280000000003E-2</v>
      </c>
      <c r="F824" s="6">
        <v>0.8955166</v>
      </c>
      <c r="G824" s="4">
        <v>237</v>
      </c>
      <c r="H824" s="4">
        <v>299060</v>
      </c>
      <c r="I824" s="5">
        <f t="shared" si="24"/>
        <v>-1.878948780487805E-2</v>
      </c>
      <c r="J824" s="5">
        <f t="shared" si="25"/>
        <v>0.14307696019328769</v>
      </c>
    </row>
    <row r="825" spans="1:10" x14ac:dyDescent="0.3">
      <c r="A825" s="4">
        <v>474.2</v>
      </c>
      <c r="B825" s="4" t="s">
        <v>824</v>
      </c>
      <c r="C825" s="4" t="s">
        <v>928</v>
      </c>
      <c r="D825" s="5">
        <v>-9.9889627934707497E-3</v>
      </c>
      <c r="E825" s="5">
        <v>7.6724164983592302E-2</v>
      </c>
      <c r="F825" s="6">
        <v>0.89641359258487496</v>
      </c>
      <c r="G825" s="4">
        <v>3248</v>
      </c>
      <c r="H825" s="4">
        <v>311181</v>
      </c>
      <c r="I825" s="5">
        <f t="shared" si="24"/>
        <v>-3.045415485814253E-2</v>
      </c>
      <c r="J825" s="5">
        <f t="shared" si="25"/>
        <v>0.23391985443622901</v>
      </c>
    </row>
    <row r="826" spans="1:10" x14ac:dyDescent="0.3">
      <c r="A826" s="4">
        <v>600</v>
      </c>
      <c r="B826" s="4" t="s">
        <v>833</v>
      </c>
      <c r="C826" s="4" t="s">
        <v>927</v>
      </c>
      <c r="D826" s="5">
        <v>3.346379E-3</v>
      </c>
      <c r="E826" s="5">
        <v>2.612008E-2</v>
      </c>
      <c r="F826" s="6">
        <v>0.89805780000000002</v>
      </c>
      <c r="G826" s="4">
        <v>905</v>
      </c>
      <c r="H826" s="4">
        <v>325503</v>
      </c>
      <c r="I826" s="5">
        <f t="shared" si="24"/>
        <v>1.0202375E-2</v>
      </c>
      <c r="J826" s="5">
        <f t="shared" si="25"/>
        <v>7.9635945349725928E-2</v>
      </c>
    </row>
    <row r="827" spans="1:10" x14ac:dyDescent="0.3">
      <c r="A827" s="4">
        <v>528.5</v>
      </c>
      <c r="B827" s="4" t="s">
        <v>826</v>
      </c>
      <c r="C827" s="4" t="s">
        <v>921</v>
      </c>
      <c r="D827" s="5">
        <v>1.29033598457253E-2</v>
      </c>
      <c r="E827" s="5">
        <v>0.10109171640496099</v>
      </c>
      <c r="F827" s="6">
        <v>0.898433771541018</v>
      </c>
      <c r="G827" s="4">
        <v>11554</v>
      </c>
      <c r="H827" s="4">
        <v>306931</v>
      </c>
      <c r="I827" s="5">
        <f t="shared" si="24"/>
        <v>3.9339511724772257E-2</v>
      </c>
      <c r="J827" s="5">
        <f t="shared" si="25"/>
        <v>0.30821242657875908</v>
      </c>
    </row>
    <row r="828" spans="1:10" x14ac:dyDescent="0.3">
      <c r="A828" s="4">
        <v>751.12</v>
      </c>
      <c r="B828" s="4" t="s">
        <v>825</v>
      </c>
      <c r="C828" s="4" t="s">
        <v>934</v>
      </c>
      <c r="D828" s="5">
        <v>2.1808978551352401E-2</v>
      </c>
      <c r="E828" s="5">
        <v>0.17143368037885101</v>
      </c>
      <c r="F828" s="6">
        <v>0.89877003549183698</v>
      </c>
      <c r="G828" s="4">
        <v>1184</v>
      </c>
      <c r="H828" s="4">
        <v>308482</v>
      </c>
      <c r="I828" s="5">
        <f t="shared" si="24"/>
        <v>6.6490788266318296E-2</v>
      </c>
      <c r="J828" s="5">
        <f t="shared" si="25"/>
        <v>0.52267372341658669</v>
      </c>
    </row>
    <row r="829" spans="1:10" x14ac:dyDescent="0.3">
      <c r="A829" s="4">
        <v>523</v>
      </c>
      <c r="B829" s="4" t="s">
        <v>828</v>
      </c>
      <c r="C829" s="4" t="s">
        <v>921</v>
      </c>
      <c r="D829" s="5">
        <v>-1.46497683632458E-2</v>
      </c>
      <c r="E829" s="5">
        <v>0.11552370664831201</v>
      </c>
      <c r="F829" s="6">
        <v>0.89908936170744103</v>
      </c>
      <c r="G829" s="4">
        <v>228</v>
      </c>
      <c r="H829" s="4">
        <v>325503</v>
      </c>
      <c r="I829" s="5">
        <f t="shared" si="24"/>
        <v>-4.4663927936725002E-2</v>
      </c>
      <c r="J829" s="5">
        <f t="shared" si="25"/>
        <v>0.35221316138595693</v>
      </c>
    </row>
    <row r="830" spans="1:10" x14ac:dyDescent="0.3">
      <c r="A830" s="4">
        <v>509.2</v>
      </c>
      <c r="B830" s="4" t="s">
        <v>843</v>
      </c>
      <c r="C830" s="4" t="s">
        <v>928</v>
      </c>
      <c r="D830" s="5">
        <v>7.8247807709608593E-3</v>
      </c>
      <c r="E830" s="5">
        <v>6.2062996731239502E-2</v>
      </c>
      <c r="F830" s="6">
        <v>0.89967015300853903</v>
      </c>
      <c r="G830" s="4">
        <v>8646</v>
      </c>
      <c r="H830" s="4">
        <v>246280</v>
      </c>
      <c r="I830" s="5">
        <f t="shared" si="24"/>
        <v>2.3856038935856277E-2</v>
      </c>
      <c r="J830" s="5">
        <f t="shared" si="25"/>
        <v>0.18922003190709061</v>
      </c>
    </row>
    <row r="831" spans="1:10" x14ac:dyDescent="0.3">
      <c r="A831" s="4">
        <v>858</v>
      </c>
      <c r="B831" s="4" t="s">
        <v>829</v>
      </c>
      <c r="C831" s="4" t="s">
        <v>929</v>
      </c>
      <c r="D831" s="5">
        <v>5.894229E-3</v>
      </c>
      <c r="E831" s="5">
        <v>4.687214E-2</v>
      </c>
      <c r="F831" s="6">
        <v>0.89992890000000003</v>
      </c>
      <c r="G831" s="4">
        <v>529</v>
      </c>
      <c r="H831" s="4">
        <v>311181</v>
      </c>
      <c r="I831" s="5">
        <f t="shared" si="24"/>
        <v>1.7970210365853657E-2</v>
      </c>
      <c r="J831" s="5">
        <f t="shared" si="25"/>
        <v>0.14290555443747824</v>
      </c>
    </row>
    <row r="832" spans="1:10" x14ac:dyDescent="0.3">
      <c r="A832" s="4">
        <v>375.2</v>
      </c>
      <c r="B832" s="4" t="s">
        <v>830</v>
      </c>
      <c r="C832" s="4" t="s">
        <v>931</v>
      </c>
      <c r="D832" s="5">
        <v>-1.105627E-2</v>
      </c>
      <c r="E832" s="5">
        <v>8.8191430000000001E-2</v>
      </c>
      <c r="F832" s="6">
        <v>0.90023319999999996</v>
      </c>
      <c r="G832" s="4">
        <v>1786</v>
      </c>
      <c r="H832" s="4">
        <v>315997</v>
      </c>
      <c r="I832" s="5">
        <f t="shared" si="24"/>
        <v>-3.3708140243902437E-2</v>
      </c>
      <c r="J832" s="5">
        <f t="shared" si="25"/>
        <v>0.26888133874402242</v>
      </c>
    </row>
    <row r="833" spans="1:10" x14ac:dyDescent="0.3">
      <c r="A833" s="4">
        <v>751.2</v>
      </c>
      <c r="B833" s="4" t="s">
        <v>834</v>
      </c>
      <c r="C833" s="4" t="s">
        <v>934</v>
      </c>
      <c r="D833" s="5">
        <v>1.0753189999999999E-2</v>
      </c>
      <c r="E833" s="5">
        <v>8.7398039999999996E-2</v>
      </c>
      <c r="F833" s="6">
        <v>0.90207789999999999</v>
      </c>
      <c r="G833" s="4">
        <v>496</v>
      </c>
      <c r="H833" s="4">
        <v>313598</v>
      </c>
      <c r="I833" s="5">
        <f t="shared" si="24"/>
        <v>3.2784115853658535E-2</v>
      </c>
      <c r="J833" s="5">
        <f t="shared" si="25"/>
        <v>0.26646223809868541</v>
      </c>
    </row>
    <row r="834" spans="1:10" x14ac:dyDescent="0.3">
      <c r="A834" s="4">
        <v>580.20000000000005</v>
      </c>
      <c r="B834" s="4" t="s">
        <v>832</v>
      </c>
      <c r="C834" s="4" t="s">
        <v>927</v>
      </c>
      <c r="D834" s="5">
        <v>1.455417E-2</v>
      </c>
      <c r="E834" s="5">
        <v>0.11860420000000001</v>
      </c>
      <c r="F834" s="6">
        <v>0.90233509999999995</v>
      </c>
      <c r="G834" s="4">
        <v>901</v>
      </c>
      <c r="H834" s="4">
        <v>287733</v>
      </c>
      <c r="I834" s="5">
        <f t="shared" si="24"/>
        <v>4.4372469512195117E-2</v>
      </c>
      <c r="J834" s="5">
        <f t="shared" si="25"/>
        <v>0.3616046490065104</v>
      </c>
    </row>
    <row r="835" spans="1:10" x14ac:dyDescent="0.3">
      <c r="A835" s="4">
        <v>416</v>
      </c>
      <c r="B835" s="4" t="s">
        <v>831</v>
      </c>
      <c r="C835" s="4" t="s">
        <v>924</v>
      </c>
      <c r="D835" s="5">
        <v>-6.2040479556680897E-3</v>
      </c>
      <c r="E835" s="5">
        <v>5.1848485256741197E-2</v>
      </c>
      <c r="F835" s="6">
        <v>0.90475465440343195</v>
      </c>
      <c r="G835" s="4">
        <v>3182</v>
      </c>
      <c r="H835" s="4">
        <v>313485</v>
      </c>
      <c r="I835" s="5">
        <f t="shared" ref="I835:I898" si="26">D835/0.328</f>
        <v>-1.8914780352646612E-2</v>
      </c>
      <c r="J835" s="5">
        <f t="shared" ref="J835:J898" si="27">((I835*((E835/D835)^2+(0.016/0.328)^2)^0.5)^2)^0.5</f>
        <v>0.15807734294112175</v>
      </c>
    </row>
    <row r="836" spans="1:10" x14ac:dyDescent="0.3">
      <c r="A836" s="4">
        <v>198.5</v>
      </c>
      <c r="B836" s="4" t="s">
        <v>835</v>
      </c>
      <c r="C836" s="4" t="s">
        <v>919</v>
      </c>
      <c r="D836" s="5">
        <v>-1.1108029055477701E-2</v>
      </c>
      <c r="E836" s="5">
        <v>9.3887618386024593E-2</v>
      </c>
      <c r="F836" s="6">
        <v>0.90582047361587703</v>
      </c>
      <c r="G836" s="4">
        <v>2606</v>
      </c>
      <c r="H836" s="4">
        <v>321056</v>
      </c>
      <c r="I836" s="5">
        <f t="shared" si="26"/>
        <v>-3.3865942242310064E-2</v>
      </c>
      <c r="J836" s="5">
        <f t="shared" si="27"/>
        <v>0.28624750604063592</v>
      </c>
    </row>
    <row r="837" spans="1:10" x14ac:dyDescent="0.3">
      <c r="A837" s="4">
        <v>830</v>
      </c>
      <c r="B837" s="4" t="s">
        <v>836</v>
      </c>
      <c r="C837" s="4" t="s">
        <v>929</v>
      </c>
      <c r="D837" s="5">
        <v>-6.7378079999999996E-3</v>
      </c>
      <c r="E837" s="5">
        <v>5.7042969999999998E-2</v>
      </c>
      <c r="F837" s="6">
        <v>0.9059741</v>
      </c>
      <c r="G837" s="4">
        <v>799</v>
      </c>
      <c r="H837" s="4">
        <v>228958</v>
      </c>
      <c r="I837" s="5">
        <f t="shared" si="26"/>
        <v>-2.0542097560975608E-2</v>
      </c>
      <c r="J837" s="5">
        <f t="shared" si="27"/>
        <v>0.17391438072417773</v>
      </c>
    </row>
    <row r="838" spans="1:10" x14ac:dyDescent="0.3">
      <c r="A838" s="4">
        <v>446.5</v>
      </c>
      <c r="B838" s="4" t="s">
        <v>837</v>
      </c>
      <c r="C838" s="4" t="s">
        <v>924</v>
      </c>
      <c r="D838" s="5">
        <v>-1.52829406959273E-2</v>
      </c>
      <c r="E838" s="5">
        <v>0.13307337675705799</v>
      </c>
      <c r="F838" s="6">
        <v>0.90856721331969004</v>
      </c>
      <c r="G838" s="4">
        <v>2149</v>
      </c>
      <c r="H838" s="4">
        <v>321282</v>
      </c>
      <c r="I838" s="5">
        <f t="shared" si="26"/>
        <v>-4.6594331390022253E-2</v>
      </c>
      <c r="J838" s="5">
        <f t="shared" si="27"/>
        <v>0.40571788110534363</v>
      </c>
    </row>
    <row r="839" spans="1:10" x14ac:dyDescent="0.3">
      <c r="A839" s="4">
        <v>149.1</v>
      </c>
      <c r="B839" s="4" t="s">
        <v>838</v>
      </c>
      <c r="C839" s="4" t="s">
        <v>919</v>
      </c>
      <c r="D839" s="5">
        <v>-1.8682540000000001E-2</v>
      </c>
      <c r="E839" s="5">
        <v>0.16271910000000001</v>
      </c>
      <c r="F839" s="6">
        <v>0.90859199999999996</v>
      </c>
      <c r="G839" s="4">
        <v>390</v>
      </c>
      <c r="H839" s="4">
        <v>318869</v>
      </c>
      <c r="I839" s="5">
        <f t="shared" si="26"/>
        <v>-5.6958963414634148E-2</v>
      </c>
      <c r="J839" s="5">
        <f t="shared" si="27"/>
        <v>0.49610259776726356</v>
      </c>
    </row>
    <row r="840" spans="1:10" x14ac:dyDescent="0.3">
      <c r="A840" s="4">
        <v>382</v>
      </c>
      <c r="B840" s="4" t="s">
        <v>839</v>
      </c>
      <c r="C840" s="4" t="s">
        <v>931</v>
      </c>
      <c r="D840" s="5">
        <v>1.6872111455834601E-2</v>
      </c>
      <c r="E840" s="5">
        <v>0.14722066647236101</v>
      </c>
      <c r="F840" s="6">
        <v>0.90875882494709304</v>
      </c>
      <c r="G840" s="4">
        <v>256</v>
      </c>
      <c r="H840" s="4">
        <v>325544</v>
      </c>
      <c r="I840" s="5">
        <f t="shared" si="26"/>
        <v>5.1439364194617684E-2</v>
      </c>
      <c r="J840" s="5">
        <f t="shared" si="27"/>
        <v>0.44885050917097835</v>
      </c>
    </row>
    <row r="841" spans="1:10" x14ac:dyDescent="0.3">
      <c r="A841" s="4">
        <v>386</v>
      </c>
      <c r="B841" s="4" t="s">
        <v>840</v>
      </c>
      <c r="C841" s="4" t="s">
        <v>931</v>
      </c>
      <c r="D841" s="5">
        <v>6.4698388833259396E-3</v>
      </c>
      <c r="E841" s="5">
        <v>5.75056622697711E-2</v>
      </c>
      <c r="F841" s="6">
        <v>0.91042073954094505</v>
      </c>
      <c r="G841" s="4">
        <v>315</v>
      </c>
      <c r="H841" s="4">
        <v>323646</v>
      </c>
      <c r="I841" s="5">
        <f t="shared" si="26"/>
        <v>1.9725118546725425E-2</v>
      </c>
      <c r="J841" s="5">
        <f t="shared" si="27"/>
        <v>0.17532478141631616</v>
      </c>
    </row>
    <row r="842" spans="1:10" x14ac:dyDescent="0.3">
      <c r="A842" s="4">
        <v>220</v>
      </c>
      <c r="B842" s="4" t="s">
        <v>842</v>
      </c>
      <c r="C842" s="4" t="s">
        <v>919</v>
      </c>
      <c r="D842" s="5">
        <v>-7.5746870000000001E-3</v>
      </c>
      <c r="E842" s="5">
        <v>6.8887500000000004E-2</v>
      </c>
      <c r="F842" s="6">
        <v>0.91244320000000001</v>
      </c>
      <c r="G842" s="4">
        <v>1490</v>
      </c>
      <c r="H842" s="4">
        <v>295601</v>
      </c>
      <c r="I842" s="5">
        <f t="shared" si="26"/>
        <v>-2.3093557926829267E-2</v>
      </c>
      <c r="J842" s="5">
        <f t="shared" si="27"/>
        <v>0.21002588701747218</v>
      </c>
    </row>
    <row r="843" spans="1:10" x14ac:dyDescent="0.3">
      <c r="A843" s="4">
        <v>565</v>
      </c>
      <c r="B843" s="4" t="s">
        <v>844</v>
      </c>
      <c r="C843" s="4" t="s">
        <v>921</v>
      </c>
      <c r="D843" s="5">
        <v>3.1542509999999998E-3</v>
      </c>
      <c r="E843" s="5">
        <v>2.883784E-2</v>
      </c>
      <c r="F843" s="6">
        <v>0.91290199999999999</v>
      </c>
      <c r="G843" s="4">
        <v>313</v>
      </c>
      <c r="H843" s="4">
        <v>322043</v>
      </c>
      <c r="I843" s="5">
        <f t="shared" si="26"/>
        <v>9.6166189024390232E-3</v>
      </c>
      <c r="J843" s="5">
        <f t="shared" si="27"/>
        <v>8.7921495357095453E-2</v>
      </c>
    </row>
    <row r="844" spans="1:10" x14ac:dyDescent="0.3">
      <c r="A844" s="4">
        <v>528.70000000000005</v>
      </c>
      <c r="B844" s="4" t="s">
        <v>841</v>
      </c>
      <c r="C844" s="4" t="s">
        <v>921</v>
      </c>
      <c r="D844" s="5">
        <v>-1.598345E-2</v>
      </c>
      <c r="E844" s="5">
        <v>0.14866889999999999</v>
      </c>
      <c r="F844" s="6">
        <v>0.91438410000000003</v>
      </c>
      <c r="G844" s="4">
        <v>2109</v>
      </c>
      <c r="H844" s="4">
        <v>321156</v>
      </c>
      <c r="I844" s="5">
        <f t="shared" si="26"/>
        <v>-4.8730030487804873E-2</v>
      </c>
      <c r="J844" s="5">
        <f t="shared" si="27"/>
        <v>0.45326507459618615</v>
      </c>
    </row>
    <row r="845" spans="1:10" x14ac:dyDescent="0.3">
      <c r="A845" s="4">
        <v>184.2</v>
      </c>
      <c r="B845" s="4" t="s">
        <v>845</v>
      </c>
      <c r="C845" s="4" t="s">
        <v>919</v>
      </c>
      <c r="D845" s="5">
        <v>1.53700719525746E-2</v>
      </c>
      <c r="E845" s="5">
        <v>0.14560150371068301</v>
      </c>
      <c r="F845" s="6">
        <v>0.91592940709203097</v>
      </c>
      <c r="G845" s="4">
        <v>323</v>
      </c>
      <c r="H845" s="4">
        <v>305084</v>
      </c>
      <c r="I845" s="5">
        <f t="shared" si="26"/>
        <v>4.6859975465166459E-2</v>
      </c>
      <c r="J845" s="5">
        <f t="shared" si="27"/>
        <v>0.44391290884740947</v>
      </c>
    </row>
    <row r="846" spans="1:10" x14ac:dyDescent="0.3">
      <c r="A846" s="4">
        <v>622.1</v>
      </c>
      <c r="B846" s="4" t="s">
        <v>850</v>
      </c>
      <c r="C846" s="4" t="s">
        <v>927</v>
      </c>
      <c r="D846" s="5">
        <v>3.1515982922701901E-3</v>
      </c>
      <c r="E846" s="5">
        <v>2.99981224646294E-2</v>
      </c>
      <c r="F846" s="6">
        <v>0.91632831678229898</v>
      </c>
      <c r="G846" s="4">
        <v>252</v>
      </c>
      <c r="H846" s="4">
        <v>316204</v>
      </c>
      <c r="I846" s="5">
        <f t="shared" si="26"/>
        <v>9.6085313788725306E-3</v>
      </c>
      <c r="J846" s="5">
        <f t="shared" si="27"/>
        <v>9.1458891469202538E-2</v>
      </c>
    </row>
    <row r="847" spans="1:10" x14ac:dyDescent="0.3">
      <c r="A847" s="4">
        <v>559</v>
      </c>
      <c r="B847" s="4" t="s">
        <v>846</v>
      </c>
      <c r="C847" s="4" t="s">
        <v>921</v>
      </c>
      <c r="D847" s="5">
        <v>6.7298326899692196E-3</v>
      </c>
      <c r="E847" s="5">
        <v>6.4364502653170605E-2</v>
      </c>
      <c r="F847" s="6">
        <v>0.91672643188187897</v>
      </c>
      <c r="G847" s="4">
        <v>8164</v>
      </c>
      <c r="H847" s="4">
        <v>314831</v>
      </c>
      <c r="I847" s="5">
        <f t="shared" si="26"/>
        <v>2.051778259136957E-2</v>
      </c>
      <c r="J847" s="5">
        <f t="shared" si="27"/>
        <v>0.19623579219034606</v>
      </c>
    </row>
    <row r="848" spans="1:10" x14ac:dyDescent="0.3">
      <c r="A848" s="4">
        <v>686.3</v>
      </c>
      <c r="B848" s="4" t="s">
        <v>848</v>
      </c>
      <c r="C848" s="4" t="s">
        <v>925</v>
      </c>
      <c r="D848" s="5">
        <v>1.0953818758627699E-2</v>
      </c>
      <c r="E848" s="5">
        <v>0.105348590009942</v>
      </c>
      <c r="F848" s="6">
        <v>0.91718768822952901</v>
      </c>
      <c r="G848" s="4">
        <v>617</v>
      </c>
      <c r="H848" s="4">
        <v>315925</v>
      </c>
      <c r="I848" s="5">
        <f t="shared" si="26"/>
        <v>3.3395788898255181E-2</v>
      </c>
      <c r="J848" s="5">
        <f t="shared" si="27"/>
        <v>0.32118885695230714</v>
      </c>
    </row>
    <row r="849" spans="1:10" x14ac:dyDescent="0.3">
      <c r="A849" s="4">
        <v>427.12</v>
      </c>
      <c r="B849" s="4" t="s">
        <v>849</v>
      </c>
      <c r="C849" s="4" t="s">
        <v>924</v>
      </c>
      <c r="D849" s="5">
        <v>-8.8242651589594597E-3</v>
      </c>
      <c r="E849" s="5">
        <v>8.5106837529126705E-2</v>
      </c>
      <c r="F849" s="6">
        <v>0.91741967848029204</v>
      </c>
      <c r="G849" s="4">
        <v>968</v>
      </c>
      <c r="H849" s="4">
        <v>299060</v>
      </c>
      <c r="I849" s="5">
        <f t="shared" si="26"/>
        <v>-2.6903247435852009E-2</v>
      </c>
      <c r="J849" s="5">
        <f t="shared" si="27"/>
        <v>0.25947538441638374</v>
      </c>
    </row>
    <row r="850" spans="1:10" x14ac:dyDescent="0.3">
      <c r="A850" s="4">
        <v>736.2</v>
      </c>
      <c r="B850" s="4" t="s">
        <v>847</v>
      </c>
      <c r="C850" s="4" t="s">
        <v>922</v>
      </c>
      <c r="D850" s="5">
        <v>1.7012146433515601E-2</v>
      </c>
      <c r="E850" s="5">
        <v>0.164567061095963</v>
      </c>
      <c r="F850" s="6">
        <v>0.91766522517636895</v>
      </c>
      <c r="G850" s="4">
        <v>1670</v>
      </c>
      <c r="H850" s="4">
        <v>257992</v>
      </c>
      <c r="I850" s="5">
        <f t="shared" si="26"/>
        <v>5.1866300102181705E-2</v>
      </c>
      <c r="J850" s="5">
        <f t="shared" si="27"/>
        <v>0.50173522392795133</v>
      </c>
    </row>
    <row r="851" spans="1:10" x14ac:dyDescent="0.3">
      <c r="A851" s="4">
        <v>250.1</v>
      </c>
      <c r="B851" s="4" t="s">
        <v>851</v>
      </c>
      <c r="C851" s="4" t="s">
        <v>920</v>
      </c>
      <c r="D851" s="5">
        <v>5.2795836216360404E-3</v>
      </c>
      <c r="E851" s="5">
        <v>5.1176980907395801E-2</v>
      </c>
      <c r="F851" s="6">
        <v>0.91783340733304597</v>
      </c>
      <c r="G851" s="4">
        <v>2694</v>
      </c>
      <c r="H851" s="4">
        <v>307016</v>
      </c>
      <c r="I851" s="5">
        <f t="shared" si="26"/>
        <v>1.6096291529378172E-2</v>
      </c>
      <c r="J851" s="5">
        <f t="shared" si="27"/>
        <v>0.1560293564668874</v>
      </c>
    </row>
    <row r="852" spans="1:10" x14ac:dyDescent="0.3">
      <c r="A852" s="4">
        <v>411.2</v>
      </c>
      <c r="B852" s="4" t="s">
        <v>860</v>
      </c>
      <c r="C852" s="4" t="s">
        <v>924</v>
      </c>
      <c r="D852" s="5">
        <v>2.5495774754014299E-3</v>
      </c>
      <c r="E852" s="5">
        <v>2.48626575828686E-2</v>
      </c>
      <c r="F852" s="6">
        <v>0.91832293890842098</v>
      </c>
      <c r="G852" s="4">
        <v>535</v>
      </c>
      <c r="H852" s="4">
        <v>323062</v>
      </c>
      <c r="I852" s="5">
        <f t="shared" si="26"/>
        <v>7.7731020591507004E-3</v>
      </c>
      <c r="J852" s="5">
        <f t="shared" si="27"/>
        <v>7.5801733676620409E-2</v>
      </c>
    </row>
    <row r="853" spans="1:10" x14ac:dyDescent="0.3">
      <c r="A853" s="4">
        <v>352.1</v>
      </c>
      <c r="B853" s="4" t="s">
        <v>853</v>
      </c>
      <c r="C853" s="4" t="s">
        <v>923</v>
      </c>
      <c r="D853" s="5">
        <v>-1.22615714838287E-2</v>
      </c>
      <c r="E853" s="5">
        <v>0.123299439499787</v>
      </c>
      <c r="F853" s="6">
        <v>0.92078457685105097</v>
      </c>
      <c r="G853" s="4">
        <v>462</v>
      </c>
      <c r="H853" s="4">
        <v>312524</v>
      </c>
      <c r="I853" s="5">
        <f t="shared" si="26"/>
        <v>-3.7382839889721645E-2</v>
      </c>
      <c r="J853" s="5">
        <f t="shared" si="27"/>
        <v>0.37591734830535484</v>
      </c>
    </row>
    <row r="854" spans="1:10" x14ac:dyDescent="0.3">
      <c r="A854" s="4">
        <v>8.6</v>
      </c>
      <c r="B854" s="4" t="s">
        <v>854</v>
      </c>
      <c r="C854" s="4" t="s">
        <v>930</v>
      </c>
      <c r="D854" s="5">
        <v>8.90478862826421E-3</v>
      </c>
      <c r="E854" s="5">
        <v>8.9707773661668794E-2</v>
      </c>
      <c r="F854" s="6">
        <v>0.92092834080231001</v>
      </c>
      <c r="G854" s="4">
        <v>844</v>
      </c>
      <c r="H854" s="4">
        <v>318596</v>
      </c>
      <c r="I854" s="5">
        <f t="shared" si="26"/>
        <v>2.7148745817878687E-2</v>
      </c>
      <c r="J854" s="5">
        <f t="shared" si="27"/>
        <v>0.27350251623591332</v>
      </c>
    </row>
    <row r="855" spans="1:10" x14ac:dyDescent="0.3">
      <c r="A855" s="4">
        <v>245.21</v>
      </c>
      <c r="B855" s="4" t="s">
        <v>852</v>
      </c>
      <c r="C855" s="4" t="s">
        <v>920</v>
      </c>
      <c r="D855" s="5">
        <v>1.7382749999999999E-2</v>
      </c>
      <c r="E855" s="5">
        <v>0.17588760000000001</v>
      </c>
      <c r="F855" s="6">
        <v>0.92127420000000004</v>
      </c>
      <c r="G855" s="4">
        <v>11949</v>
      </c>
      <c r="H855" s="4">
        <v>295238</v>
      </c>
      <c r="I855" s="5">
        <f t="shared" si="26"/>
        <v>5.2996189024390239E-2</v>
      </c>
      <c r="J855" s="5">
        <f t="shared" si="27"/>
        <v>0.53624891435596422</v>
      </c>
    </row>
    <row r="856" spans="1:10" x14ac:dyDescent="0.3">
      <c r="A856" s="4">
        <v>560.1</v>
      </c>
      <c r="B856" s="4" t="s">
        <v>857</v>
      </c>
      <c r="C856" s="4" t="s">
        <v>921</v>
      </c>
      <c r="D856" s="5">
        <v>1.1170630000000001E-2</v>
      </c>
      <c r="E856" s="5">
        <v>0.11505310000000001</v>
      </c>
      <c r="F856" s="6">
        <v>0.92265410000000003</v>
      </c>
      <c r="G856" s="4">
        <v>293</v>
      </c>
      <c r="H856" s="4">
        <v>323062</v>
      </c>
      <c r="I856" s="5">
        <f t="shared" si="26"/>
        <v>3.4056798780487806E-2</v>
      </c>
      <c r="J856" s="5">
        <f t="shared" si="27"/>
        <v>0.35077558041988155</v>
      </c>
    </row>
    <row r="857" spans="1:10" x14ac:dyDescent="0.3">
      <c r="A857" s="4">
        <v>803.1</v>
      </c>
      <c r="B857" s="4" t="s">
        <v>855</v>
      </c>
      <c r="C857" s="4" t="s">
        <v>929</v>
      </c>
      <c r="D857" s="5">
        <v>-1.48792802361593E-2</v>
      </c>
      <c r="E857" s="5">
        <v>0.15494335479051899</v>
      </c>
      <c r="F857" s="6">
        <v>0.92349638793607103</v>
      </c>
      <c r="G857" s="4">
        <v>218</v>
      </c>
      <c r="H857" s="4">
        <v>309859</v>
      </c>
      <c r="I857" s="5">
        <f t="shared" si="26"/>
        <v>-4.5363659256583228E-2</v>
      </c>
      <c r="J857" s="5">
        <f t="shared" si="27"/>
        <v>0.47239345974950997</v>
      </c>
    </row>
    <row r="858" spans="1:10" x14ac:dyDescent="0.3">
      <c r="A858" s="4">
        <v>385.3</v>
      </c>
      <c r="B858" s="4" t="s">
        <v>858</v>
      </c>
      <c r="C858" s="4" t="s">
        <v>931</v>
      </c>
      <c r="D858" s="5">
        <v>-1.0277682521652801E-2</v>
      </c>
      <c r="E858" s="5">
        <v>0.107964628679232</v>
      </c>
      <c r="F858" s="6">
        <v>0.92416001719033603</v>
      </c>
      <c r="G858" s="4">
        <v>588</v>
      </c>
      <c r="H858" s="4">
        <v>323646</v>
      </c>
      <c r="I858" s="5">
        <f t="shared" si="26"/>
        <v>-3.1334397931868291E-2</v>
      </c>
      <c r="J858" s="5">
        <f t="shared" si="27"/>
        <v>0.32916400220044256</v>
      </c>
    </row>
    <row r="859" spans="1:10" x14ac:dyDescent="0.3">
      <c r="A859" s="4">
        <v>338.1</v>
      </c>
      <c r="B859" s="4" t="s">
        <v>856</v>
      </c>
      <c r="C859" s="4" t="s">
        <v>923</v>
      </c>
      <c r="D859" s="5">
        <v>1.175417E-2</v>
      </c>
      <c r="E859" s="5">
        <v>0.1289971</v>
      </c>
      <c r="F859" s="6">
        <v>0.92739749999999999</v>
      </c>
      <c r="G859" s="4">
        <v>519</v>
      </c>
      <c r="H859" s="4">
        <v>257992</v>
      </c>
      <c r="I859" s="5">
        <f t="shared" si="26"/>
        <v>3.5835884146341458E-2</v>
      </c>
      <c r="J859" s="5">
        <f t="shared" si="27"/>
        <v>0.39328772645678201</v>
      </c>
    </row>
    <row r="860" spans="1:10" x14ac:dyDescent="0.3">
      <c r="A860" s="4">
        <v>751.11</v>
      </c>
      <c r="B860" s="4" t="s">
        <v>859</v>
      </c>
      <c r="C860" s="4" t="s">
        <v>934</v>
      </c>
      <c r="D860" s="5">
        <v>-1.1362789999999999E-2</v>
      </c>
      <c r="E860" s="5">
        <v>0.1263106</v>
      </c>
      <c r="F860" s="6">
        <v>0.92831969999999997</v>
      </c>
      <c r="G860" s="4">
        <v>442</v>
      </c>
      <c r="H860" s="4">
        <v>325503</v>
      </c>
      <c r="I860" s="5">
        <f t="shared" si="26"/>
        <v>-3.4642652439024389E-2</v>
      </c>
      <c r="J860" s="5">
        <f t="shared" si="27"/>
        <v>0.38509700048472223</v>
      </c>
    </row>
    <row r="861" spans="1:10" x14ac:dyDescent="0.3">
      <c r="A861" s="4">
        <v>800.3</v>
      </c>
      <c r="B861" s="4" t="s">
        <v>791</v>
      </c>
      <c r="C861" s="4" t="s">
        <v>929</v>
      </c>
      <c r="D861" s="5">
        <v>1.00999010054529E-2</v>
      </c>
      <c r="E861" s="5">
        <v>0.11241627751660201</v>
      </c>
      <c r="F861" s="6">
        <v>0.92841137369432603</v>
      </c>
      <c r="G861" s="4">
        <v>420</v>
      </c>
      <c r="H861" s="4">
        <v>326925</v>
      </c>
      <c r="I861" s="5">
        <f t="shared" si="26"/>
        <v>3.0792381114185668E-2</v>
      </c>
      <c r="J861" s="5">
        <f t="shared" si="27"/>
        <v>0.34273584488553588</v>
      </c>
    </row>
    <row r="862" spans="1:10" x14ac:dyDescent="0.3">
      <c r="A862" s="4">
        <v>471</v>
      </c>
      <c r="B862" s="4" t="s">
        <v>862</v>
      </c>
      <c r="C862" s="4" t="s">
        <v>928</v>
      </c>
      <c r="D862" s="5">
        <v>3.9055589999999999E-3</v>
      </c>
      <c r="E862" s="5">
        <v>4.5322069999999999E-2</v>
      </c>
      <c r="F862" s="6">
        <v>0.9313285</v>
      </c>
      <c r="G862" s="4">
        <v>950</v>
      </c>
      <c r="H862" s="4">
        <v>322043</v>
      </c>
      <c r="I862" s="5">
        <f t="shared" si="26"/>
        <v>1.190719207317073E-2</v>
      </c>
      <c r="J862" s="5">
        <f t="shared" si="27"/>
        <v>0.13817826347918272</v>
      </c>
    </row>
    <row r="863" spans="1:10" x14ac:dyDescent="0.3">
      <c r="A863" s="4">
        <v>529</v>
      </c>
      <c r="B863" s="4" t="s">
        <v>863</v>
      </c>
      <c r="C863" s="4" t="s">
        <v>921</v>
      </c>
      <c r="D863" s="5">
        <v>7.3375120217233202E-3</v>
      </c>
      <c r="E863" s="5">
        <v>8.5302271860415002E-2</v>
      </c>
      <c r="F863" s="6">
        <v>0.93145228351938203</v>
      </c>
      <c r="G863" s="4">
        <v>218</v>
      </c>
      <c r="H863" s="4">
        <v>285707</v>
      </c>
      <c r="I863" s="5">
        <f t="shared" si="26"/>
        <v>2.237046348086378E-2</v>
      </c>
      <c r="J863" s="5">
        <f t="shared" si="27"/>
        <v>0.26007019142348764</v>
      </c>
    </row>
    <row r="864" spans="1:10" x14ac:dyDescent="0.3">
      <c r="A864" s="4">
        <v>333.1</v>
      </c>
      <c r="B864" s="4" t="s">
        <v>861</v>
      </c>
      <c r="C864" s="4" t="s">
        <v>923</v>
      </c>
      <c r="D864" s="5">
        <v>-1.51270402074538E-2</v>
      </c>
      <c r="E864" s="5">
        <v>0.17823661784553699</v>
      </c>
      <c r="F864" s="6">
        <v>0.932364303108149</v>
      </c>
      <c r="G864" s="4">
        <v>3386</v>
      </c>
      <c r="H864" s="4">
        <v>308482</v>
      </c>
      <c r="I864" s="5">
        <f t="shared" si="26"/>
        <v>-4.6119025022724996E-2</v>
      </c>
      <c r="J864" s="5">
        <f t="shared" si="27"/>
        <v>0.54340897960683487</v>
      </c>
    </row>
    <row r="865" spans="1:10" x14ac:dyDescent="0.3">
      <c r="A865" s="4">
        <v>372</v>
      </c>
      <c r="B865" s="4" t="s">
        <v>865</v>
      </c>
      <c r="C865" s="4" t="s">
        <v>931</v>
      </c>
      <c r="D865" s="5">
        <v>-6.8149508054527299E-3</v>
      </c>
      <c r="E865" s="5">
        <v>8.2022827456056796E-2</v>
      </c>
      <c r="F865" s="6">
        <v>0.93378313676289004</v>
      </c>
      <c r="G865" s="4">
        <v>1643</v>
      </c>
      <c r="H865" s="4">
        <v>312160</v>
      </c>
      <c r="I865" s="5">
        <f t="shared" si="26"/>
        <v>-2.0777289041014418E-2</v>
      </c>
      <c r="J865" s="5">
        <f t="shared" si="27"/>
        <v>0.25007164979350571</v>
      </c>
    </row>
    <row r="866" spans="1:10" x14ac:dyDescent="0.3">
      <c r="A866" s="4">
        <v>41.2</v>
      </c>
      <c r="B866" s="4" t="s">
        <v>866</v>
      </c>
      <c r="C866" s="4" t="s">
        <v>930</v>
      </c>
      <c r="D866" s="5">
        <v>-5.2934651143180999E-3</v>
      </c>
      <c r="E866" s="5">
        <v>6.5412591288061595E-2</v>
      </c>
      <c r="F866" s="6">
        <v>0.935502191777975</v>
      </c>
      <c r="G866" s="4">
        <v>991</v>
      </c>
      <c r="H866" s="4">
        <v>325544</v>
      </c>
      <c r="I866" s="5">
        <f t="shared" si="26"/>
        <v>-1.6138613153408841E-2</v>
      </c>
      <c r="J866" s="5">
        <f t="shared" si="27"/>
        <v>0.19943018581295741</v>
      </c>
    </row>
    <row r="867" spans="1:10" x14ac:dyDescent="0.3">
      <c r="A867" s="4">
        <v>210</v>
      </c>
      <c r="B867" s="4" t="s">
        <v>868</v>
      </c>
      <c r="C867" s="4" t="s">
        <v>919</v>
      </c>
      <c r="D867" s="5">
        <v>6.7277689999999998E-3</v>
      </c>
      <c r="E867" s="5">
        <v>8.3650070000000007E-2</v>
      </c>
      <c r="F867" s="6">
        <v>0.93589719999999998</v>
      </c>
      <c r="G867" s="4">
        <v>280</v>
      </c>
      <c r="H867" s="4">
        <v>310471</v>
      </c>
      <c r="I867" s="5">
        <f t="shared" si="26"/>
        <v>2.0511490853658536E-2</v>
      </c>
      <c r="J867" s="5">
        <f t="shared" si="27"/>
        <v>0.25503266395873531</v>
      </c>
    </row>
    <row r="868" spans="1:10" x14ac:dyDescent="0.3">
      <c r="A868" s="4">
        <v>835</v>
      </c>
      <c r="B868" s="4" t="s">
        <v>864</v>
      </c>
      <c r="C868" s="4" t="s">
        <v>929</v>
      </c>
      <c r="D868" s="5">
        <v>-3.2309705992529399E-3</v>
      </c>
      <c r="E868" s="5">
        <v>4.07125698628545E-2</v>
      </c>
      <c r="F868" s="6">
        <v>0.93674587229422701</v>
      </c>
      <c r="G868" s="4">
        <v>1043</v>
      </c>
      <c r="H868" s="4">
        <v>317896</v>
      </c>
      <c r="I868" s="5">
        <f t="shared" si="26"/>
        <v>-9.8505201196735972E-3</v>
      </c>
      <c r="J868" s="5">
        <f t="shared" si="27"/>
        <v>0.12412461869483257</v>
      </c>
    </row>
    <row r="869" spans="1:10" x14ac:dyDescent="0.3">
      <c r="A869" s="4">
        <v>724.1</v>
      </c>
      <c r="B869" s="4" t="s">
        <v>869</v>
      </c>
      <c r="C869" s="4" t="s">
        <v>922</v>
      </c>
      <c r="D869" s="5">
        <v>1.22357466037305E-2</v>
      </c>
      <c r="E869" s="5">
        <v>0.15692349031311101</v>
      </c>
      <c r="F869" s="6">
        <v>0.93784977736430597</v>
      </c>
      <c r="G869" s="4">
        <v>2650</v>
      </c>
      <c r="H869" s="4">
        <v>323890</v>
      </c>
      <c r="I869" s="5">
        <f t="shared" si="26"/>
        <v>3.7304105499178355E-2</v>
      </c>
      <c r="J869" s="5">
        <f t="shared" si="27"/>
        <v>0.47842873601221481</v>
      </c>
    </row>
    <row r="870" spans="1:10" x14ac:dyDescent="0.3">
      <c r="A870" s="4">
        <v>540.11</v>
      </c>
      <c r="B870" s="4" t="s">
        <v>870</v>
      </c>
      <c r="C870" s="4" t="s">
        <v>921</v>
      </c>
      <c r="D870" s="5">
        <v>-3.8326739999999999E-3</v>
      </c>
      <c r="E870" s="5">
        <v>5.1232489999999999E-2</v>
      </c>
      <c r="F870" s="6">
        <v>0.94036629999999999</v>
      </c>
      <c r="G870" s="4">
        <v>770</v>
      </c>
      <c r="H870" s="4">
        <v>326929</v>
      </c>
      <c r="I870" s="5">
        <f t="shared" si="26"/>
        <v>-1.1684981707317072E-2</v>
      </c>
      <c r="J870" s="5">
        <f t="shared" si="27"/>
        <v>0.15619765588227669</v>
      </c>
    </row>
    <row r="871" spans="1:10" x14ac:dyDescent="0.3">
      <c r="A871" s="4">
        <v>510</v>
      </c>
      <c r="B871" s="4" t="s">
        <v>867</v>
      </c>
      <c r="C871" s="4" t="s">
        <v>928</v>
      </c>
      <c r="D871" s="5">
        <v>-7.0030190031014202E-3</v>
      </c>
      <c r="E871" s="5">
        <v>9.5387932960147206E-2</v>
      </c>
      <c r="F871" s="6">
        <v>0.94147493132430904</v>
      </c>
      <c r="G871" s="4">
        <v>4233</v>
      </c>
      <c r="H871" s="4">
        <v>321282</v>
      </c>
      <c r="I871" s="5">
        <f t="shared" si="26"/>
        <v>-2.1350667692382377E-2</v>
      </c>
      <c r="J871" s="5">
        <f t="shared" si="27"/>
        <v>0.29081873371816203</v>
      </c>
    </row>
    <row r="872" spans="1:10" x14ac:dyDescent="0.3">
      <c r="A872" s="4">
        <v>558</v>
      </c>
      <c r="B872" s="4" t="s">
        <v>872</v>
      </c>
      <c r="C872" s="4" t="s">
        <v>921</v>
      </c>
      <c r="D872" s="5">
        <v>-1.2985631098915999E-3</v>
      </c>
      <c r="E872" s="5">
        <v>1.9477013373746601E-2</v>
      </c>
      <c r="F872" s="6">
        <v>0.94684316577300298</v>
      </c>
      <c r="G872" s="4">
        <v>27850</v>
      </c>
      <c r="H872" s="4">
        <v>257992</v>
      </c>
      <c r="I872" s="5">
        <f t="shared" si="26"/>
        <v>-3.9590338716207311E-3</v>
      </c>
      <c r="J872" s="5">
        <f t="shared" si="27"/>
        <v>5.9381452378990625E-2</v>
      </c>
    </row>
    <row r="873" spans="1:10" x14ac:dyDescent="0.3">
      <c r="A873" s="4">
        <v>562.1</v>
      </c>
      <c r="B873" s="4" t="s">
        <v>873</v>
      </c>
      <c r="C873" s="4" t="s">
        <v>921</v>
      </c>
      <c r="D873" s="5">
        <v>-1.0731139969420401E-3</v>
      </c>
      <c r="E873" s="5">
        <v>1.6810979565765199E-2</v>
      </c>
      <c r="F873" s="6">
        <v>0.94910231408087797</v>
      </c>
      <c r="G873" s="4">
        <v>441</v>
      </c>
      <c r="H873" s="4">
        <v>318181</v>
      </c>
      <c r="I873" s="5">
        <f t="shared" si="26"/>
        <v>-3.2716890150671953E-3</v>
      </c>
      <c r="J873" s="5">
        <f t="shared" si="27"/>
        <v>5.1253234957928329E-2</v>
      </c>
    </row>
    <row r="874" spans="1:10" x14ac:dyDescent="0.3">
      <c r="A874" s="4">
        <v>624.20000000000005</v>
      </c>
      <c r="B874" s="4" t="s">
        <v>874</v>
      </c>
      <c r="C874" s="4" t="s">
        <v>927</v>
      </c>
      <c r="D874" s="5">
        <v>7.88633831497575E-3</v>
      </c>
      <c r="E874" s="5">
        <v>0.125924665913941</v>
      </c>
      <c r="F874" s="6">
        <v>0.95006318557700498</v>
      </c>
      <c r="G874" s="4">
        <v>4135</v>
      </c>
      <c r="H874" s="4">
        <v>319243</v>
      </c>
      <c r="I874" s="5">
        <f t="shared" si="26"/>
        <v>2.4043714374926067E-2</v>
      </c>
      <c r="J874" s="5">
        <f t="shared" si="27"/>
        <v>0.3839184559155519</v>
      </c>
    </row>
    <row r="875" spans="1:10" x14ac:dyDescent="0.3">
      <c r="A875" s="4">
        <v>871</v>
      </c>
      <c r="B875" s="4" t="s">
        <v>871</v>
      </c>
      <c r="C875" s="4" t="s">
        <v>929</v>
      </c>
      <c r="D875" s="5">
        <v>-2.5182799999999999E-3</v>
      </c>
      <c r="E875" s="5">
        <v>4.1212829999999999E-2</v>
      </c>
      <c r="F875" s="6">
        <v>0.95127620000000002</v>
      </c>
      <c r="G875" s="4">
        <v>19828</v>
      </c>
      <c r="H875" s="4">
        <v>257992</v>
      </c>
      <c r="I875" s="5">
        <f t="shared" si="26"/>
        <v>-7.6776829268292678E-3</v>
      </c>
      <c r="J875" s="5">
        <f t="shared" si="27"/>
        <v>0.12564943011682175</v>
      </c>
    </row>
    <row r="876" spans="1:10" x14ac:dyDescent="0.3">
      <c r="A876" s="4">
        <v>348.7</v>
      </c>
      <c r="B876" s="4" t="s">
        <v>876</v>
      </c>
      <c r="C876" s="4" t="s">
        <v>923</v>
      </c>
      <c r="D876" s="5">
        <v>-7.9905150000000001E-3</v>
      </c>
      <c r="E876" s="5">
        <v>0.1354031</v>
      </c>
      <c r="F876" s="6">
        <v>0.95294190000000001</v>
      </c>
      <c r="G876" s="4">
        <v>335</v>
      </c>
      <c r="H876" s="4">
        <v>311181</v>
      </c>
      <c r="I876" s="5">
        <f t="shared" si="26"/>
        <v>-2.4361326219512196E-2</v>
      </c>
      <c r="J876" s="5">
        <f t="shared" si="27"/>
        <v>0.41281603971077091</v>
      </c>
    </row>
    <row r="877" spans="1:10" x14ac:dyDescent="0.3">
      <c r="A877" s="4">
        <v>526.1</v>
      </c>
      <c r="B877" s="4" t="s">
        <v>875</v>
      </c>
      <c r="C877" s="4" t="s">
        <v>921</v>
      </c>
      <c r="D877" s="5">
        <v>-8.5561565302920192E-3</v>
      </c>
      <c r="E877" s="5">
        <v>0.14561178250411599</v>
      </c>
      <c r="F877" s="6">
        <v>0.95314322395522799</v>
      </c>
      <c r="G877" s="4">
        <v>379</v>
      </c>
      <c r="H877" s="4">
        <v>285707</v>
      </c>
      <c r="I877" s="5">
        <f t="shared" si="26"/>
        <v>-2.6085843080158592E-2</v>
      </c>
      <c r="J877" s="5">
        <f t="shared" si="27"/>
        <v>0.44394018497234444</v>
      </c>
    </row>
    <row r="878" spans="1:10" x14ac:dyDescent="0.3">
      <c r="A878" s="4">
        <v>742.9</v>
      </c>
      <c r="B878" s="4" t="s">
        <v>878</v>
      </c>
      <c r="C878" s="4" t="s">
        <v>922</v>
      </c>
      <c r="D878" s="5">
        <v>7.3345790186702797E-3</v>
      </c>
      <c r="E878" s="5">
        <v>0.13031672815001499</v>
      </c>
      <c r="F878" s="6">
        <v>0.95511658997539906</v>
      </c>
      <c r="G878" s="4">
        <v>19763</v>
      </c>
      <c r="H878" s="4">
        <v>257992</v>
      </c>
      <c r="I878" s="5">
        <f t="shared" si="26"/>
        <v>2.2361521398384997E-2</v>
      </c>
      <c r="J878" s="5">
        <f t="shared" si="27"/>
        <v>0.39730859541836333</v>
      </c>
    </row>
    <row r="879" spans="1:10" x14ac:dyDescent="0.3">
      <c r="A879" s="4">
        <v>555</v>
      </c>
      <c r="B879" s="4" t="s">
        <v>879</v>
      </c>
      <c r="C879" s="4" t="s">
        <v>921</v>
      </c>
      <c r="D879" s="5">
        <v>-1.076051E-3</v>
      </c>
      <c r="E879" s="5">
        <v>1.950698E-2</v>
      </c>
      <c r="F879" s="6">
        <v>0.95600909999999995</v>
      </c>
      <c r="G879" s="4">
        <v>1803</v>
      </c>
      <c r="H879" s="4">
        <v>257992</v>
      </c>
      <c r="I879" s="5">
        <f t="shared" si="26"/>
        <v>-3.2806432926829267E-3</v>
      </c>
      <c r="J879" s="5">
        <f t="shared" si="27"/>
        <v>5.9472715309565501E-2</v>
      </c>
    </row>
    <row r="880" spans="1:10" x14ac:dyDescent="0.3">
      <c r="A880" s="4">
        <v>555.1</v>
      </c>
      <c r="B880" s="4" t="s">
        <v>877</v>
      </c>
      <c r="C880" s="4" t="s">
        <v>921</v>
      </c>
      <c r="D880" s="5">
        <v>-3.4545129408365101E-3</v>
      </c>
      <c r="E880" s="5">
        <v>6.2753219682846501E-2</v>
      </c>
      <c r="F880" s="6">
        <v>0.95609928757096296</v>
      </c>
      <c r="G880" s="4">
        <v>400</v>
      </c>
      <c r="H880" s="4">
        <v>310167</v>
      </c>
      <c r="I880" s="5">
        <f t="shared" si="26"/>
        <v>-1.0532051648891799E-2</v>
      </c>
      <c r="J880" s="5">
        <f t="shared" si="27"/>
        <v>0.1913214815193314</v>
      </c>
    </row>
    <row r="881" spans="1:10" x14ac:dyDescent="0.3">
      <c r="A881" s="4">
        <v>418.1</v>
      </c>
      <c r="B881" s="4" t="s">
        <v>880</v>
      </c>
      <c r="C881" s="4" t="s">
        <v>924</v>
      </c>
      <c r="D881" s="5">
        <v>2.383146E-3</v>
      </c>
      <c r="E881" s="5">
        <v>4.3556020000000001E-2</v>
      </c>
      <c r="F881" s="6">
        <v>0.95636589999999999</v>
      </c>
      <c r="G881" s="4">
        <v>3679</v>
      </c>
      <c r="H881" s="4">
        <v>295359</v>
      </c>
      <c r="I881" s="5">
        <f t="shared" si="26"/>
        <v>7.2656890243902438E-3</v>
      </c>
      <c r="J881" s="5">
        <f t="shared" si="27"/>
        <v>0.13279321688025952</v>
      </c>
    </row>
    <row r="882" spans="1:10" x14ac:dyDescent="0.3">
      <c r="A882" s="4">
        <v>575.79999999999995</v>
      </c>
      <c r="B882" s="4" t="s">
        <v>883</v>
      </c>
      <c r="C882" s="4" t="s">
        <v>921</v>
      </c>
      <c r="D882" s="5">
        <v>4.2145259999999997E-3</v>
      </c>
      <c r="E882" s="5">
        <v>8.1327940000000001E-2</v>
      </c>
      <c r="F882" s="6">
        <v>0.95867100000000005</v>
      </c>
      <c r="G882" s="4">
        <v>1417</v>
      </c>
      <c r="H882" s="4">
        <v>325461</v>
      </c>
      <c r="I882" s="5">
        <f t="shared" si="26"/>
        <v>1.2849164634146339E-2</v>
      </c>
      <c r="J882" s="5">
        <f t="shared" si="27"/>
        <v>0.24795182880471892</v>
      </c>
    </row>
    <row r="883" spans="1:10" x14ac:dyDescent="0.3">
      <c r="A883" s="4">
        <v>334</v>
      </c>
      <c r="B883" s="4" t="s">
        <v>881</v>
      </c>
      <c r="C883" s="4" t="s">
        <v>923</v>
      </c>
      <c r="D883" s="5">
        <v>3.5570807181517301E-3</v>
      </c>
      <c r="E883" s="5">
        <v>6.8886797584550297E-2</v>
      </c>
      <c r="F883" s="6">
        <v>0.95881824747879296</v>
      </c>
      <c r="G883" s="4">
        <v>1047</v>
      </c>
      <c r="H883" s="4">
        <v>309850</v>
      </c>
      <c r="I883" s="5">
        <f t="shared" si="26"/>
        <v>1.0844758287047958E-2</v>
      </c>
      <c r="J883" s="5">
        <f t="shared" si="27"/>
        <v>0.21002139059616753</v>
      </c>
    </row>
    <row r="884" spans="1:10" x14ac:dyDescent="0.3">
      <c r="A884" s="4">
        <v>357</v>
      </c>
      <c r="B884" s="4" t="s">
        <v>882</v>
      </c>
      <c r="C884" s="4" t="s">
        <v>923</v>
      </c>
      <c r="D884" s="5">
        <v>-3.6094069197397599E-3</v>
      </c>
      <c r="E884" s="5">
        <v>7.0266179638508897E-2</v>
      </c>
      <c r="F884" s="6">
        <v>0.95903258046343798</v>
      </c>
      <c r="G884" s="4">
        <v>1476</v>
      </c>
      <c r="H884" s="4">
        <v>285707</v>
      </c>
      <c r="I884" s="5">
        <f t="shared" si="26"/>
        <v>-1.1004289389450488E-2</v>
      </c>
      <c r="J884" s="5">
        <f t="shared" si="27"/>
        <v>0.21422682996671816</v>
      </c>
    </row>
    <row r="885" spans="1:10" x14ac:dyDescent="0.3">
      <c r="A885" s="4">
        <v>614</v>
      </c>
      <c r="B885" s="4" t="s">
        <v>884</v>
      </c>
      <c r="C885" s="4" t="s">
        <v>927</v>
      </c>
      <c r="D885" s="5">
        <v>-6.2127640680216404E-3</v>
      </c>
      <c r="E885" s="5">
        <v>0.12939259946457099</v>
      </c>
      <c r="F885" s="6">
        <v>0.96170442113520704</v>
      </c>
      <c r="G885" s="4">
        <v>374</v>
      </c>
      <c r="H885" s="4">
        <v>318312</v>
      </c>
      <c r="I885" s="5">
        <f t="shared" si="26"/>
        <v>-1.8941353865919636E-2</v>
      </c>
      <c r="J885" s="5">
        <f t="shared" si="27"/>
        <v>0.3944907145659256</v>
      </c>
    </row>
    <row r="886" spans="1:10" x14ac:dyDescent="0.3">
      <c r="A886" s="4">
        <v>590</v>
      </c>
      <c r="B886" s="4" t="s">
        <v>885</v>
      </c>
      <c r="C886" s="4" t="s">
        <v>927</v>
      </c>
      <c r="D886" s="5">
        <v>-2.0458210000000002E-3</v>
      </c>
      <c r="E886" s="5">
        <v>4.265352E-2</v>
      </c>
      <c r="F886" s="6">
        <v>0.96174519999999997</v>
      </c>
      <c r="G886" s="4">
        <v>3918</v>
      </c>
      <c r="H886" s="4">
        <v>296587</v>
      </c>
      <c r="I886" s="5">
        <f t="shared" si="26"/>
        <v>-6.2372591463414635E-3</v>
      </c>
      <c r="J886" s="5">
        <f t="shared" si="27"/>
        <v>0.13004157544517567</v>
      </c>
    </row>
    <row r="887" spans="1:10" x14ac:dyDescent="0.3">
      <c r="A887" s="4">
        <v>367.9</v>
      </c>
      <c r="B887" s="4" t="s">
        <v>889</v>
      </c>
      <c r="C887" s="4" t="s">
        <v>931</v>
      </c>
      <c r="D887" s="5">
        <v>-4.4309400000000004E-3</v>
      </c>
      <c r="E887" s="5">
        <v>9.6198060000000002E-2</v>
      </c>
      <c r="F887" s="6">
        <v>0.96326199999999995</v>
      </c>
      <c r="G887" s="4">
        <v>3380</v>
      </c>
      <c r="H887" s="4">
        <v>324359</v>
      </c>
      <c r="I887" s="5">
        <f t="shared" si="26"/>
        <v>-1.3508963414634147E-2</v>
      </c>
      <c r="J887" s="5">
        <f t="shared" si="27"/>
        <v>0.29328750860217018</v>
      </c>
    </row>
    <row r="888" spans="1:10" x14ac:dyDescent="0.3">
      <c r="A888" s="4">
        <v>337</v>
      </c>
      <c r="B888" s="4" t="s">
        <v>886</v>
      </c>
      <c r="C888" s="4" t="s">
        <v>923</v>
      </c>
      <c r="D888" s="5">
        <v>-8.2223182223237004E-3</v>
      </c>
      <c r="E888" s="5">
        <v>0.18384746659294801</v>
      </c>
      <c r="F888" s="6">
        <v>0.96432763255850196</v>
      </c>
      <c r="G888" s="4">
        <v>754</v>
      </c>
      <c r="H888" s="4">
        <v>325256</v>
      </c>
      <c r="I888" s="5">
        <f t="shared" si="26"/>
        <v>-2.5068043360742989E-2</v>
      </c>
      <c r="J888" s="5">
        <f t="shared" si="27"/>
        <v>0.56051190276730634</v>
      </c>
    </row>
    <row r="889" spans="1:10" x14ac:dyDescent="0.3">
      <c r="A889" s="4">
        <v>70.900000000000006</v>
      </c>
      <c r="B889" s="4" t="s">
        <v>888</v>
      </c>
      <c r="C889" s="4" t="s">
        <v>930</v>
      </c>
      <c r="D889" s="5">
        <v>-5.4912483085278602E-3</v>
      </c>
      <c r="E889" s="5">
        <v>0.124353996075126</v>
      </c>
      <c r="F889" s="6">
        <v>0.96477830315513102</v>
      </c>
      <c r="G889" s="4">
        <v>452</v>
      </c>
      <c r="H889" s="4">
        <v>321714</v>
      </c>
      <c r="I889" s="5">
        <f t="shared" si="26"/>
        <v>-1.6741610696731281E-2</v>
      </c>
      <c r="J889" s="5">
        <f t="shared" si="27"/>
        <v>0.37912891638429874</v>
      </c>
    </row>
    <row r="890" spans="1:10" x14ac:dyDescent="0.3">
      <c r="A890" s="4">
        <v>598</v>
      </c>
      <c r="B890" s="4" t="s">
        <v>887</v>
      </c>
      <c r="C890" s="4" t="s">
        <v>927</v>
      </c>
      <c r="D890" s="5">
        <v>2.0080050000000002E-3</v>
      </c>
      <c r="E890" s="5">
        <v>4.5520970000000001E-2</v>
      </c>
      <c r="F890" s="6">
        <v>0.96481539999999999</v>
      </c>
      <c r="G890" s="4">
        <v>207</v>
      </c>
      <c r="H890" s="4">
        <v>285707</v>
      </c>
      <c r="I890" s="5">
        <f t="shared" si="26"/>
        <v>6.1219664634146343E-3</v>
      </c>
      <c r="J890" s="5">
        <f t="shared" si="27"/>
        <v>0.13878376641846091</v>
      </c>
    </row>
    <row r="891" spans="1:10" x14ac:dyDescent="0.3">
      <c r="A891" s="4">
        <v>415</v>
      </c>
      <c r="B891" s="4" t="s">
        <v>892</v>
      </c>
      <c r="C891" s="4" t="s">
        <v>924</v>
      </c>
      <c r="D891" s="5">
        <v>-1.84740685166825E-3</v>
      </c>
      <c r="E891" s="5">
        <v>4.3303814778488901E-2</v>
      </c>
      <c r="F891" s="6">
        <v>0.965971348852522</v>
      </c>
      <c r="G891" s="4">
        <v>719</v>
      </c>
      <c r="H891" s="4">
        <v>295238</v>
      </c>
      <c r="I891" s="5">
        <f t="shared" si="26"/>
        <v>-5.6323379624032008E-3</v>
      </c>
      <c r="J891" s="5">
        <f t="shared" si="27"/>
        <v>0.13202411142623935</v>
      </c>
    </row>
    <row r="892" spans="1:10" x14ac:dyDescent="0.3">
      <c r="A892" s="4">
        <v>575.1</v>
      </c>
      <c r="B892" s="4" t="s">
        <v>891</v>
      </c>
      <c r="C892" s="4" t="s">
        <v>921</v>
      </c>
      <c r="D892" s="5">
        <v>4.9189630000000002E-3</v>
      </c>
      <c r="E892" s="5">
        <v>0.1186016</v>
      </c>
      <c r="F892" s="6">
        <v>0.96691749999999999</v>
      </c>
      <c r="G892" s="4">
        <v>497</v>
      </c>
      <c r="H892" s="4">
        <v>309850</v>
      </c>
      <c r="I892" s="5">
        <f t="shared" si="26"/>
        <v>1.4996838414634147E-2</v>
      </c>
      <c r="J892" s="5">
        <f t="shared" si="27"/>
        <v>0.36159098392431444</v>
      </c>
    </row>
    <row r="893" spans="1:10" x14ac:dyDescent="0.3">
      <c r="A893" s="4">
        <v>411.41</v>
      </c>
      <c r="B893" s="4" t="s">
        <v>890</v>
      </c>
      <c r="C893" s="4" t="s">
        <v>924</v>
      </c>
      <c r="D893" s="5">
        <v>3.9402263290355599E-3</v>
      </c>
      <c r="E893" s="5">
        <v>9.8321139446206796E-2</v>
      </c>
      <c r="F893" s="6">
        <v>0.968033278846407</v>
      </c>
      <c r="G893" s="4">
        <v>3747</v>
      </c>
      <c r="H893" s="4">
        <v>321056</v>
      </c>
      <c r="I893" s="5">
        <f t="shared" si="26"/>
        <v>1.2012885149498657E-2</v>
      </c>
      <c r="J893" s="5">
        <f t="shared" si="27"/>
        <v>0.29976014425655173</v>
      </c>
    </row>
    <row r="894" spans="1:10" x14ac:dyDescent="0.3">
      <c r="A894" s="4">
        <v>965.1</v>
      </c>
      <c r="B894" s="4" t="s">
        <v>894</v>
      </c>
      <c r="C894" s="4" t="s">
        <v>929</v>
      </c>
      <c r="D894" s="5">
        <v>-3.0528410000000001E-3</v>
      </c>
      <c r="E894" s="5">
        <v>7.7840010000000001E-2</v>
      </c>
      <c r="F894" s="6">
        <v>0.9687154</v>
      </c>
      <c r="G894" s="4">
        <v>224</v>
      </c>
      <c r="H894" s="4">
        <v>291041</v>
      </c>
      <c r="I894" s="5">
        <f t="shared" si="26"/>
        <v>-9.3074420731707325E-3</v>
      </c>
      <c r="J894" s="5">
        <f t="shared" si="27"/>
        <v>0.23731753796223676</v>
      </c>
    </row>
    <row r="895" spans="1:10" x14ac:dyDescent="0.3">
      <c r="A895" s="4">
        <v>272.89999999999998</v>
      </c>
      <c r="B895" s="4" t="s">
        <v>893</v>
      </c>
      <c r="C895" s="4" t="s">
        <v>920</v>
      </c>
      <c r="D895" s="5">
        <v>-6.8866530000000004E-3</v>
      </c>
      <c r="E895" s="5">
        <v>0.17803350000000001</v>
      </c>
      <c r="F895" s="6">
        <v>0.96914409999999995</v>
      </c>
      <c r="G895" s="4">
        <v>1157</v>
      </c>
      <c r="H895" s="4">
        <v>299761</v>
      </c>
      <c r="I895" s="5">
        <f t="shared" si="26"/>
        <v>-2.0995893292682928E-2</v>
      </c>
      <c r="J895" s="5">
        <f t="shared" si="27"/>
        <v>0.54278602725501512</v>
      </c>
    </row>
    <row r="896" spans="1:10" x14ac:dyDescent="0.3">
      <c r="A896" s="4">
        <v>374.3</v>
      </c>
      <c r="B896" s="4" t="s">
        <v>896</v>
      </c>
      <c r="C896" s="4" t="s">
        <v>931</v>
      </c>
      <c r="D896" s="5">
        <v>-2.31287624299046E-3</v>
      </c>
      <c r="E896" s="5">
        <v>6.09858036152311E-2</v>
      </c>
      <c r="F896" s="6">
        <v>0.96974761569901902</v>
      </c>
      <c r="G896" s="4">
        <v>3849</v>
      </c>
      <c r="H896" s="4">
        <v>323890</v>
      </c>
      <c r="I896" s="5">
        <f t="shared" si="26"/>
        <v>-7.0514519603367678E-3</v>
      </c>
      <c r="J896" s="5">
        <f t="shared" si="27"/>
        <v>0.18593264626879083</v>
      </c>
    </row>
    <row r="897" spans="1:10" x14ac:dyDescent="0.3">
      <c r="A897" s="4">
        <v>540</v>
      </c>
      <c r="B897" s="4" t="s">
        <v>897</v>
      </c>
      <c r="C897" s="4" t="s">
        <v>921</v>
      </c>
      <c r="D897" s="5">
        <v>-1.50628587480385E-3</v>
      </c>
      <c r="E897" s="5">
        <v>4.2667732453002101E-2</v>
      </c>
      <c r="F897" s="6">
        <v>0.97183837568692399</v>
      </c>
      <c r="G897" s="4">
        <v>310</v>
      </c>
      <c r="H897" s="4">
        <v>317845</v>
      </c>
      <c r="I897" s="5">
        <f t="shared" si="26"/>
        <v>-4.5923349841580788E-3</v>
      </c>
      <c r="J897" s="5">
        <f t="shared" si="27"/>
        <v>0.13008474304877024</v>
      </c>
    </row>
    <row r="898" spans="1:10" x14ac:dyDescent="0.3">
      <c r="A898" s="4">
        <v>573.29999999999995</v>
      </c>
      <c r="B898" s="4" t="s">
        <v>895</v>
      </c>
      <c r="C898" s="4" t="s">
        <v>921</v>
      </c>
      <c r="D898" s="5">
        <v>-4.7052545657210801E-3</v>
      </c>
      <c r="E898" s="5">
        <v>0.15031150677899699</v>
      </c>
      <c r="F898" s="6">
        <v>0.975027614242304</v>
      </c>
      <c r="G898" s="4">
        <v>1894</v>
      </c>
      <c r="H898" s="4">
        <v>317896</v>
      </c>
      <c r="I898" s="5">
        <f t="shared" si="26"/>
        <v>-1.4345288310125244E-2</v>
      </c>
      <c r="J898" s="5">
        <f t="shared" si="27"/>
        <v>0.45826732323210106</v>
      </c>
    </row>
    <row r="899" spans="1:10" x14ac:dyDescent="0.3">
      <c r="A899" s="4">
        <v>136</v>
      </c>
      <c r="B899" s="4" t="s">
        <v>898</v>
      </c>
      <c r="C899" s="4" t="s">
        <v>930</v>
      </c>
      <c r="D899" s="5">
        <v>-3.93967264513572E-3</v>
      </c>
      <c r="E899" s="5">
        <v>0.128041919738968</v>
      </c>
      <c r="F899" s="6">
        <v>0.97545406946257196</v>
      </c>
      <c r="G899" s="4">
        <v>427</v>
      </c>
      <c r="H899" s="4">
        <v>327055</v>
      </c>
      <c r="I899" s="5">
        <f t="shared" ref="I899:I910" si="28">D899/0.328</f>
        <v>-1.2011197088828415E-2</v>
      </c>
      <c r="J899" s="5">
        <f t="shared" ref="J899:J910" si="29">((I899*((E899/D899)^2+(0.016/0.328)^2)^0.5)^2)^0.5</f>
        <v>0.39037214622106714</v>
      </c>
    </row>
    <row r="900" spans="1:10" x14ac:dyDescent="0.3">
      <c r="A900" s="4">
        <v>560.29999999999995</v>
      </c>
      <c r="B900" s="4" t="s">
        <v>899</v>
      </c>
      <c r="C900" s="4" t="s">
        <v>921</v>
      </c>
      <c r="D900" s="5">
        <v>2.6073070000000001E-3</v>
      </c>
      <c r="E900" s="5">
        <v>9.0560459999999995E-2</v>
      </c>
      <c r="F900" s="6">
        <v>0.97703139999999999</v>
      </c>
      <c r="G900" s="4">
        <v>858</v>
      </c>
      <c r="H900" s="4">
        <v>257992</v>
      </c>
      <c r="I900" s="5">
        <f t="shared" si="28"/>
        <v>7.9491067073170739E-3</v>
      </c>
      <c r="J900" s="5">
        <f t="shared" si="29"/>
        <v>0.27609923570604722</v>
      </c>
    </row>
    <row r="901" spans="1:10" x14ac:dyDescent="0.3">
      <c r="A901" s="4">
        <v>465.2</v>
      </c>
      <c r="B901" s="4" t="s">
        <v>902</v>
      </c>
      <c r="C901" s="4" t="s">
        <v>928</v>
      </c>
      <c r="D901" s="5">
        <v>-2.4034630000000002E-3</v>
      </c>
      <c r="E901" s="5">
        <v>8.9876549999999999E-2</v>
      </c>
      <c r="F901" s="6">
        <v>0.97866569999999997</v>
      </c>
      <c r="G901" s="4">
        <v>733</v>
      </c>
      <c r="H901" s="4">
        <v>278127</v>
      </c>
      <c r="I901" s="5">
        <f t="shared" si="28"/>
        <v>-7.327631097560976E-3</v>
      </c>
      <c r="J901" s="5">
        <f t="shared" si="29"/>
        <v>0.27401410509119262</v>
      </c>
    </row>
    <row r="902" spans="1:10" x14ac:dyDescent="0.3">
      <c r="A902" s="4">
        <v>750</v>
      </c>
      <c r="B902" s="4" t="s">
        <v>900</v>
      </c>
      <c r="C902" s="4" t="s">
        <v>934</v>
      </c>
      <c r="D902" s="5">
        <v>-2.6073469999999999E-3</v>
      </c>
      <c r="E902" s="5">
        <v>9.9670400000000006E-2</v>
      </c>
      <c r="F902" s="6">
        <v>0.97912999999999994</v>
      </c>
      <c r="G902" s="4">
        <v>871</v>
      </c>
      <c r="H902" s="4">
        <v>324685</v>
      </c>
      <c r="I902" s="5">
        <f t="shared" si="28"/>
        <v>-7.9492286585365838E-3</v>
      </c>
      <c r="J902" s="5">
        <f t="shared" si="29"/>
        <v>0.30387341814311891</v>
      </c>
    </row>
    <row r="903" spans="1:10" x14ac:dyDescent="0.3">
      <c r="A903" s="4">
        <v>619.1</v>
      </c>
      <c r="B903" s="4" t="s">
        <v>903</v>
      </c>
      <c r="C903" s="4" t="s">
        <v>927</v>
      </c>
      <c r="D903" s="5">
        <v>1.99731647770619E-3</v>
      </c>
      <c r="E903" s="5">
        <v>9.7697684721379699E-2</v>
      </c>
      <c r="F903" s="6">
        <v>0.98368930663603504</v>
      </c>
      <c r="G903" s="4">
        <v>2711</v>
      </c>
      <c r="H903" s="4">
        <v>319835</v>
      </c>
      <c r="I903" s="5">
        <f t="shared" si="28"/>
        <v>6.0893795052017986E-3</v>
      </c>
      <c r="J903" s="5">
        <f t="shared" si="29"/>
        <v>0.29785894299684101</v>
      </c>
    </row>
    <row r="904" spans="1:10" x14ac:dyDescent="0.3">
      <c r="A904" s="4">
        <v>289.39999999999998</v>
      </c>
      <c r="B904" s="4" t="s">
        <v>906</v>
      </c>
      <c r="C904" s="4" t="s">
        <v>918</v>
      </c>
      <c r="D904" s="5">
        <v>9.7224650000000002E-4</v>
      </c>
      <c r="E904" s="5">
        <v>5.0855440000000002E-2</v>
      </c>
      <c r="F904" s="6">
        <v>0.98474709999999999</v>
      </c>
      <c r="G904" s="4">
        <v>11223</v>
      </c>
      <c r="H904" s="4">
        <v>313741</v>
      </c>
      <c r="I904" s="5">
        <f t="shared" si="28"/>
        <v>2.9641661585365852E-3</v>
      </c>
      <c r="J904" s="5">
        <f t="shared" si="29"/>
        <v>0.15504714059305361</v>
      </c>
    </row>
    <row r="905" spans="1:10" x14ac:dyDescent="0.3">
      <c r="A905" s="4">
        <v>394.2</v>
      </c>
      <c r="B905" s="4" t="s">
        <v>905</v>
      </c>
      <c r="C905" s="4" t="s">
        <v>924</v>
      </c>
      <c r="D905" s="5">
        <v>-7.7408708746739695E-4</v>
      </c>
      <c r="E905" s="5">
        <v>4.79464232825738E-2</v>
      </c>
      <c r="F905" s="6">
        <v>0.98711884509797998</v>
      </c>
      <c r="G905" s="4">
        <v>458</v>
      </c>
      <c r="H905" s="4">
        <v>299060</v>
      </c>
      <c r="I905" s="5">
        <f t="shared" si="28"/>
        <v>-2.3600216081323079E-3</v>
      </c>
      <c r="J905" s="5">
        <f t="shared" si="29"/>
        <v>0.14617816509666703</v>
      </c>
    </row>
    <row r="906" spans="1:10" x14ac:dyDescent="0.3">
      <c r="A906" s="4">
        <v>427.6</v>
      </c>
      <c r="B906" s="4" t="s">
        <v>907</v>
      </c>
      <c r="C906" s="4" t="s">
        <v>924</v>
      </c>
      <c r="D906" s="5">
        <v>-1.18081118115551E-3</v>
      </c>
      <c r="E906" s="5">
        <v>0.12345889087617</v>
      </c>
      <c r="F906" s="6">
        <v>0.99236882301593599</v>
      </c>
      <c r="G906" s="4">
        <v>4330</v>
      </c>
      <c r="H906" s="4">
        <v>321543</v>
      </c>
      <c r="I906" s="5">
        <f t="shared" si="28"/>
        <v>-3.6000340888887499E-3</v>
      </c>
      <c r="J906" s="5">
        <f t="shared" si="29"/>
        <v>0.3763990985156192</v>
      </c>
    </row>
    <row r="907" spans="1:10" x14ac:dyDescent="0.3">
      <c r="A907" s="4">
        <v>172.2</v>
      </c>
      <c r="B907" s="4" t="s">
        <v>908</v>
      </c>
      <c r="C907" s="4" t="s">
        <v>919</v>
      </c>
      <c r="D907" s="5">
        <v>1.854599E-4</v>
      </c>
      <c r="E907" s="5">
        <v>2.534848E-2</v>
      </c>
      <c r="F907" s="6">
        <v>0.9941624</v>
      </c>
      <c r="G907" s="4">
        <v>290</v>
      </c>
      <c r="H907" s="4">
        <v>299060</v>
      </c>
      <c r="I907" s="5">
        <f t="shared" si="28"/>
        <v>5.6542652439024385E-4</v>
      </c>
      <c r="J907" s="5">
        <f t="shared" si="29"/>
        <v>7.7281956141454805E-2</v>
      </c>
    </row>
    <row r="908" spans="1:10" x14ac:dyDescent="0.3">
      <c r="A908" s="4">
        <v>428.2</v>
      </c>
      <c r="B908" s="4" t="s">
        <v>904</v>
      </c>
      <c r="C908" s="4" t="s">
        <v>924</v>
      </c>
      <c r="D908" s="5">
        <v>-2.2099190000000001E-4</v>
      </c>
      <c r="E908" s="5">
        <v>4.0305970000000003E-2</v>
      </c>
      <c r="F908" s="6">
        <v>0.99562530000000005</v>
      </c>
      <c r="G908" s="4">
        <v>3071</v>
      </c>
      <c r="H908" s="4">
        <v>321038</v>
      </c>
      <c r="I908" s="5">
        <f t="shared" si="28"/>
        <v>-6.7375579268292684E-4</v>
      </c>
      <c r="J908" s="5">
        <f t="shared" si="29"/>
        <v>0.12288405927317919</v>
      </c>
    </row>
    <row r="909" spans="1:10" x14ac:dyDescent="0.3">
      <c r="A909" s="4">
        <v>426.3</v>
      </c>
      <c r="B909" s="4" t="s">
        <v>909</v>
      </c>
      <c r="C909" s="4" t="s">
        <v>924</v>
      </c>
      <c r="D909" s="5">
        <v>7.6281511106440997E-4</v>
      </c>
      <c r="E909" s="5">
        <v>0.155106143248402</v>
      </c>
      <c r="F909" s="6">
        <v>0.996076003608801</v>
      </c>
      <c r="G909" s="4">
        <v>62072</v>
      </c>
      <c r="H909" s="4">
        <v>265045</v>
      </c>
      <c r="I909" s="5">
        <f t="shared" si="28"/>
        <v>2.3256558264158839E-3</v>
      </c>
      <c r="J909" s="5">
        <f t="shared" si="29"/>
        <v>0.47288459668251254</v>
      </c>
    </row>
    <row r="910" spans="1:10" x14ac:dyDescent="0.3">
      <c r="A910" s="4">
        <v>519</v>
      </c>
      <c r="B910" s="4" t="s">
        <v>901</v>
      </c>
      <c r="C910" s="4" t="s">
        <v>928</v>
      </c>
      <c r="D910" s="5">
        <v>2.90254125561119E-5</v>
      </c>
      <c r="E910" s="5">
        <v>1.17836034762803E-2</v>
      </c>
      <c r="F910" s="6">
        <v>0.99803464999674096</v>
      </c>
      <c r="G910" s="4">
        <v>701</v>
      </c>
      <c r="H910" s="4">
        <v>325503</v>
      </c>
      <c r="I910" s="5">
        <f t="shared" si="28"/>
        <v>8.8492111451560673E-5</v>
      </c>
      <c r="J910" s="5">
        <f t="shared" si="29"/>
        <v>3.5925620613851683E-2</v>
      </c>
    </row>
  </sheetData>
  <sortState ref="A3:K910">
    <sortCondition ref="F3"/>
  </sortState>
  <mergeCells count="1">
    <mergeCell ref="A1:J1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, Dipender P S</dc:creator>
  <cp:lastModifiedBy>Gill, Dipender P S</cp:lastModifiedBy>
  <cp:lastPrinted>2018-12-29T01:22:57Z</cp:lastPrinted>
  <dcterms:created xsi:type="dcterms:W3CDTF">2018-11-13T16:45:28Z</dcterms:created>
  <dcterms:modified xsi:type="dcterms:W3CDTF">2019-05-16T11:18:48Z</dcterms:modified>
</cp:coreProperties>
</file>